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2"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1" authorId="0">
      <text>
        <r>
          <rPr>
            <b val="true"/>
            <sz val="10"/>
            <color rgb="FF000000"/>
            <rFont val="Tahoma"/>
            <family val="0"/>
            <charset val="1"/>
          </rPr>
          <t xml:space="preserve">Ping Gong:
</t>
        </r>
        <r>
          <rPr>
            <sz val="10"/>
            <color rgb="FF000000"/>
            <rFont val="Tahoma"/>
            <family val="0"/>
            <charset val="1"/>
          </rPr>
          <t xml:space="preserve">E value</t>
        </r>
      </text>
      <mc:AlternateContent>
        <mc:Choice Requires="v2">
          <commentPr autoFill="true" autoScale="false" colHidden="false" locked="false" rowHidden="false" textHAlign="justify" textVAlign="top">
            <anchor moveWithCells="false" sizeWithCells="false">
              <xdr:from>
                <xdr:col>7</xdr:col>
                <xdr:colOff>15</xdr:colOff>
                <xdr:row>0</xdr:row>
                <xdr:rowOff>2</xdr:rowOff>
              </xdr:from>
              <xdr:to>
                <xdr:col>9</xdr:col>
                <xdr:colOff>15</xdr:colOff>
                <xdr:row>4</xdr:row>
                <xdr:rowOff>9</xdr:rowOff>
              </xdr:to>
            </anchor>
          </commentPr>
        </mc:Choice>
        <mc:Fallback/>
      </mc:AlternateContent>
    </comment>
    <comment ref="H1" authorId="0">
      <text>
        <r>
          <rPr>
            <b val="true"/>
            <sz val="8"/>
            <color rgb="FF000000"/>
            <rFont val="Tahoma"/>
            <family val="2"/>
          </rPr>
          <t xml:space="preserve">Ping Gong:
</t>
        </r>
        <r>
          <rPr>
            <sz val="8"/>
            <color rgb="FF000000"/>
            <rFont val="Tahoma"/>
            <family val="2"/>
          </rPr>
          <t xml:space="preserve">4 probes with conflicting orientation (red highlighted)</t>
        </r>
      </text>
      <mc:AlternateContent>
        <mc:Choice Requires="v2">
          <commentPr autoFill="true" autoScale="false" colHidden="false" locked="false" rowHidden="false" textHAlign="justify" textVAlign="top">
            <anchor moveWithCells="false" sizeWithCells="false">
              <xdr:from>
                <xdr:col>4</xdr:col>
                <xdr:colOff>4</xdr:colOff>
                <xdr:row>0</xdr:row>
                <xdr:rowOff>2</xdr:rowOff>
              </xdr:from>
              <xdr:to>
                <xdr:col>5</xdr:col>
                <xdr:colOff>17</xdr:colOff>
                <xdr:row>3</xdr:row>
                <xdr:rowOff>13</xdr:rowOff>
              </xdr:to>
            </anchor>
          </commentPr>
        </mc:Choice>
        <mc:Fallback/>
      </mc:AlternateContent>
    </comment>
    <comment ref="I29" authorId="0">
      <text>
        <r>
          <rPr>
            <b val="true"/>
            <sz val="10"/>
            <color rgb="FF000000"/>
            <rFont val="Tahoma"/>
            <family val="2"/>
          </rPr>
          <t xml:space="preserve">Ping Gong:
</t>
        </r>
        <r>
          <rPr>
            <sz val="10"/>
            <color rgb="FF000000"/>
            <rFont val="Tahoma"/>
            <family val="2"/>
          </rPr>
          <t xml:space="preserve">Search for presenilin in Protein Families
13 results found in InterPro
IPR002031 
Peptidase A22A, presenilin 1 
In the MEROPS database peptidases and peptidase homologues are grouped into clans and families. Clans are groups of families for which there is evidence of common ancestry based on a common structural fold: Each clan is identified with two letters, the first representing the catalytic type of the families included in the clan (with the letter 'P' being used for a clan containing families of more than one of the catalytic types serine, threonine and cysteine). Some families cannot yet be assigned to clans, and when a formal assignment is required, such a family is described as belonging to clan A-, C-, M-, S-, T- or U-, according to the catalytic type. Some clans are divided into subclans because there is evidence of a very ancient divergence within the clan, for example MA(E), the gluzincins, and MA(M), the metzincins. Peptidase families are grouped by their catalytic type, the first character representing the catalytic type: A, aspartic; C, cysteine; G, glutamic acid; M, metallo; S, serine; T, threonine; and U, unknown. The serine, threonine and cysteine peptidases utilise the amino acid as a nucleophile and form an acyl intermediate - these peptidases can also readily act as transferases. In the case of aspartic, glutamic and metallopeptidases, the nucleophile is an activated water molecule. In many instances the structural protein fold that characterises the clan or family may have lost its catalytic activity, yet retain its function in protein recognition and binding. Aspartic endopeptidases 3.4.23. of vertebrate, fungal and retroviral origin have been characterised [1]. More recently, aspartic endopeptidases associated with the processing of bacterial type 4 prepilin [2] and archaean preflagellin have been described [3], [4]. Structurally, aspartic endopeptidases are bilobal enzymes, each lobe contributing a catalytic Asp residue, with an extended active site cleft localised between the two lobes of the molecule. One lobe has probably evolved from the other through a gene duplication event in the distant past. In modern-day enzymes, although the three-dimensional structures are very similar, the amino acid sequences are more divergent, except for the catalytic site motif, which is very conserved. The presence and position of disulphide bridges are other conserved features of aspartic peptidases. All or most aspartate peptidases are endopeptidases. These enzymes have been assigned into clans (proteins which are evolutionary related), and further sub-divided into families, largely on the basis of their tertiary structure. This group of aspartic peptidases belong to MEROPS peptidase family A22 (presenilin family, clan AD): subfamily A22A, the type example being presenilin 1 from (Human). Presenilins are polytopic transmembrane (TM) proteins, mutations in which are associated with the occurrence of early-onset familial Alzheimer's disease, a rare form of the disease that results from a single-gene mutation [5], [6]. The physiological functions of presenilins are unknown, but they may be related to developmental signalling, apoptotic signal transduction, or processing of selected proteins, such as the beta-amyloid precursor protein(beta-APP). There are a number of subtypes which belong to this presenilin family. That presenilin homologues have been identified in species that do not have an Alzhemier's disease correlate suggests that they may have functions unrelated to the disease, homologues having been identified in (Mouse), , [7] and other members of the eukarya including plants. In humans, there are two presenilin genes (PS1 and PS2)that share 67% amino acid identity, the greatest divergence between the two falling in the N-terminus and in the large hydrophilic loop towards the C-terminus of each molecule. Six to nine TM domains are predicted for each, and biochemical analysis has demonstrated that their C-termini are cytoplasmic; but the orientation of their N-termini and large hydrophilic loops remains to be resolved. They are expressed in almost all tissues, including the brain and, at a cellular level, they have been localised to the nuclear envelope, endoplasmic reticulum and Golgi apparatus. This signature defines vertebrate presenilin 1 proteins. Presenilin 1 has been shown to be phosphorylated by protein kinase C, and is endogenously cleaved into 28 kDa N-terminal and 19 kDa C-terminal fragments. Consequently, little of the uncleaved peptide is detectable in vivo. PS1 gene mutations are thought to account for the majority of early-onset familial Alzheimer's disease cases. To date, 45 different mutations have been identified in PS1, all but one of which result in a single amino change in the presenilin 1 molecule. Affected residues always occur in regions of the sequence that are conserved between presenilins 1 and 2, and the C. elegans homologue, sel-12 [8]. The mutations are thought to be responsible for ~50% of cases of early-onset familial Alzheimer's disease, in contrast, less than 1% resulting from mutations in PS2. How the mutations trigger disease is unknown, but one biochemical effect consistently associated with them is an alteration in the proteolytic cleavage of beta-APP such that there is overproduction of long-tailed beta-amyloid peptide derivatives.  </t>
        </r>
      </text>
      <mc:AlternateContent>
        <mc:Choice Requires="v2">
          <commentPr autoFill="true" autoScale="false" colHidden="false" locked="false" rowHidden="false" textHAlign="justify" textVAlign="top">
            <anchor moveWithCells="false" sizeWithCells="false">
              <xdr:from>
                <xdr:col>4</xdr:col>
                <xdr:colOff>94</xdr:colOff>
                <xdr:row>27</xdr:row>
                <xdr:rowOff>11</xdr:rowOff>
              </xdr:from>
              <xdr:to>
                <xdr:col>7</xdr:col>
                <xdr:colOff>41</xdr:colOff>
                <xdr:row>31</xdr:row>
                <xdr:rowOff>18</xdr:rowOff>
              </xdr:to>
            </anchor>
          </commentPr>
        </mc:Choice>
        <mc:Fallback/>
      </mc:AlternateContent>
    </comment>
    <comment ref="I60" authorId="0">
      <text>
        <r>
          <rPr>
            <b val="true"/>
            <sz val="8"/>
            <color rgb="FF000000"/>
            <rFont val="Tahoma"/>
            <family val="0"/>
            <charset val="1"/>
          </rPr>
          <t xml:space="preserve">Ping Gong:
</t>
        </r>
        <r>
          <rPr>
            <sz val="8"/>
            <color rgb="FF000000"/>
            <rFont val="Tahoma"/>
            <family val="0"/>
            <charset val="1"/>
          </rPr>
          <t xml:space="preserve">Search for talin in Protein Families
13 results found in InterPro
IPR015711 
Talin 
Talin is a large cytoskeletal protein that forms an antiparallel homodimer, each with an N-terminal globular head and a larger C-terminal rod. The head domain contains a FERM (4.1, ezrin, radixin, moesin) domain, which has been implicated in both integrin and actin-binding. Binding of integrin beta cytoplasmic tails to the FERM domain has been found to induce integrin activation [1]. The rod domain also appears to mediate binding to both actin and integrins [2]. The C-terminal rod contains an I/LWEQ domain. It has been shown that the I/LWEQ domains from mouse talin P26039 and yeast Sla2p P33338 interact with F-actin [3]. The domain has four conserved blocks, the name of the domain is derived from the initial conserved amino acid of each of the four blocks [4].In vivo, talin has been shown to play a critical role in the formation of cell adhesions and regulation of integrin signalling in numerous species [5]. Talin localises to some neuromuscular junction and sites of cell-cell adhesions, as well as to focal adhesions, sites of attachment to the substratum.</t>
        </r>
      </text>
      <mc:AlternateContent>
        <mc:Choice Requires="v2">
          <commentPr autoFill="true" autoScale="false" colHidden="false" locked="false" rowHidden="false" textHAlign="justify" textVAlign="top">
            <anchor moveWithCells="false" sizeWithCells="false">
              <xdr:from>
                <xdr:col>4</xdr:col>
                <xdr:colOff>94</xdr:colOff>
                <xdr:row>58</xdr:row>
                <xdr:rowOff>11</xdr:rowOff>
              </xdr:from>
              <xdr:to>
                <xdr:col>7</xdr:col>
                <xdr:colOff>41</xdr:colOff>
                <xdr:row>62</xdr:row>
                <xdr:rowOff>1</xdr:rowOff>
              </xdr:to>
            </anchor>
          </commentPr>
        </mc:Choice>
        <mc:Fallback/>
      </mc:AlternateContent>
    </comment>
    <comment ref="I171" authorId="0">
      <text>
        <r>
          <rPr>
            <b val="true"/>
            <sz val="10"/>
            <color rgb="FF000000"/>
            <rFont val="Tahoma"/>
            <family val="2"/>
          </rPr>
          <t xml:space="preserve">Ping Gong:
</t>
        </r>
        <r>
          <rPr>
            <sz val="10"/>
            <color rgb="FF000000"/>
            <rFont val="Tahoma"/>
            <family val="2"/>
          </rPr>
          <t xml:space="preserve">Function: Converts the glycoprotein envelope surrounding the egg from an unfertlizable to a fertlizable form during its transit through the pars recta portion of the oviduct by selectively hydrolyzing the envelope glycoprotein gp43. The egg envelope is converted to a sperm-penetrable form, via an increase in sperm binding. Ref.1
Catalytic activity: Preferential cleavage at 371-Gly-Ser-Arg-|-Trp-374 of glycoprotein gp43 in Xenopus laevis coelemic egg envelope to yield gp41.
Subcellular location: Secreted. Ref.1
Tissue specificity: Specifically expressed in the pars recta oviduct
"Oviductin, the Xenopus laevis oviductal protease that processes egg envelope glycoprotein gp43, increases sperm binding to envelopes, and is translated as part of an unusual mosaic protein composed of two protease and several CUB domains."
Lindsay L.L., Wieduwilt M.J., Hedrick J.L.
Biol. Reprod. 60:989-995(1999) [PubMed: 10084976] [Abstract]
Cited for: NUCLEOTIDE SEQUENCE [MRNA], PROTEIN SEQUENCE OF 46-73, FUNCTION, PTM, TISSUE SPECIFICITY, SUBCELLULAR LOCATION. </t>
        </r>
      </text>
      <mc:AlternateContent>
        <mc:Choice Requires="v2">
          <commentPr autoFill="true" autoScale="false" colHidden="false" locked="false" rowHidden="false" textHAlign="justify" textVAlign="top">
            <anchor moveWithCells="false" sizeWithCells="false">
              <xdr:from>
                <xdr:col>4</xdr:col>
                <xdr:colOff>94</xdr:colOff>
                <xdr:row>169</xdr:row>
                <xdr:rowOff>11</xdr:rowOff>
              </xdr:from>
              <xdr:to>
                <xdr:col>7</xdr:col>
                <xdr:colOff>41</xdr:colOff>
                <xdr:row>173</xdr:row>
                <xdr:rowOff>18</xdr:rowOff>
              </xdr:to>
            </anchor>
          </commentPr>
        </mc:Choice>
        <mc:Fallback/>
      </mc:AlternateContent>
    </comment>
    <comment ref="I293" authorId="0">
      <text>
        <r>
          <rPr>
            <b val="true"/>
            <sz val="10"/>
            <color rgb="FF000000"/>
            <rFont val="Tahoma"/>
            <family val="2"/>
          </rPr>
          <t xml:space="preserve">Ping Gong:
</t>
        </r>
        <r>
          <rPr>
            <sz val="10"/>
            <color rgb="FF000000"/>
            <rFont val="Tahoma"/>
            <family val="2"/>
          </rPr>
          <t xml:space="preserve">Search for dynein in Reactome
5 results found in Reactome
REACT_1888.2 
Phosphorylation of DLC1 by MAPK 8 
At the beginning of this reaction, 1 molecule of 'BIM sequestered to dynein (DLC1)' is present. At the end of this reaction, 1 molecule of 'BIM', and 1 molecule of 'phospho-dynein(DLC1) on microtubules' are present. This reaction takes place on the 'plasma membrane' and is mediated by the 'kinase activity' of 'Mitogen-activated protein kinase 8 '. 
References: UniProtKB GO Taxonomy 
REACT_1981.2 
Phosphorylation of DLC2 by MAPK-8 
At the beginning of this reaction, 1 molecule of 'BMF sequestered to dynein (DLC2)' is present. At the end of this reaction, 1 molecule of 'phospho-dynein(DLC2) on microtubules', and 1 molecule of 'BMF' are present. This reaction takes place on the 'plasma membrane' and is mediated by the 'kinase activity' of 'Mitogen-activated protein kinase 8 '. 
References: UniProtKB GO Taxonomy 
REACT_1650.2 
Activation of BIM and translocation to mitochondria 
BIM acts as a sentinel to check the integrity of the cytoskeleton. It exists as two variant proteins: BIM-EL and BIM-L. In healthy cells, these two isoforms are sequestered to the dynein motor complex on microtubules via the dynein light chain DLC1. JNK or MAPK8 releases BIM in response to UV irradiation by phosphorylation. 
References: UniProtKB GO Taxonomy 
REACT_2100.2 
Activation of BMF and translocation to mitochondria 
In healthy cells, BMF is bound to the myosin V motor complex through its interaction with DLC2. UV irradiation or anoikis induces MAPK8 (JNK) to phosphorylate Dynein Light Chain 2 (DLC2) to release BMF. 
References: UniProtKB GO Taxonomy 
REACT_12385.2 
Axonal transport of NGF:Trk complexes 
Of the internalized NGF:TRK complexes, many undergo recycling and/or proteolysis. Only a small fraction is retrogradely transported. Vesicles containing neurotrophin, activated receptors and downstream kinases are transported through axons by the action of dynein, which produces a force towards the end of microtubules.</t>
        </r>
      </text>
      <mc:AlternateContent>
        <mc:Choice Requires="v2">
          <commentPr autoFill="true" autoScale="false" colHidden="false" locked="false" rowHidden="false" textHAlign="justify" textVAlign="top">
            <anchor moveWithCells="false" sizeWithCells="false">
              <xdr:from>
                <xdr:col>4</xdr:col>
                <xdr:colOff>94</xdr:colOff>
                <xdr:row>291</xdr:row>
                <xdr:rowOff>11</xdr:rowOff>
              </xdr:from>
              <xdr:to>
                <xdr:col>7</xdr:col>
                <xdr:colOff>41</xdr:colOff>
                <xdr:row>295</xdr:row>
                <xdr:rowOff>18</xdr:rowOff>
              </xdr:to>
            </anchor>
          </commentPr>
        </mc:Choice>
        <mc:Fallback/>
      </mc:AlternateContent>
    </comment>
    <comment ref="K1" authorId="0">
      <text>
        <r>
          <rPr>
            <b val="true"/>
            <sz val="8"/>
            <color rgb="FF000000"/>
            <rFont val="Tahoma"/>
            <family val="2"/>
          </rPr>
          <t xml:space="preserve">Ping Gong:
</t>
        </r>
        <r>
          <rPr>
            <sz val="8"/>
            <color rgb="FF000000"/>
            <rFont val="Tahoma"/>
            <family val="2"/>
          </rPr>
          <t xml:space="preserve">24 probes with conflicting orientation (red highlighted)</t>
        </r>
      </text>
      <mc:AlternateContent>
        <mc:Choice Requires="v2">
          <commentPr autoFill="true" autoScale="false" colHidden="false" locked="false" rowHidden="false" textHAlign="justify" textVAlign="top">
            <anchor moveWithCells="false" sizeWithCells="false">
              <xdr:from>
                <xdr:col>7</xdr:col>
                <xdr:colOff>52</xdr:colOff>
                <xdr:row>0</xdr:row>
                <xdr:rowOff>2</xdr:rowOff>
              </xdr:from>
              <xdr:to>
                <xdr:col>9</xdr:col>
                <xdr:colOff>27</xdr:colOff>
                <xdr:row>3</xdr:row>
                <xdr:rowOff>13</xdr:rowOff>
              </xdr:to>
            </anchor>
          </commentPr>
        </mc:Choice>
        <mc:Fallback/>
      </mc:AlternateContent>
    </comment>
    <comment ref="L29" authorId="0">
      <text>
        <r>
          <rPr>
            <b val="true"/>
            <sz val="10"/>
            <color rgb="FF000000"/>
            <rFont val="Tahoma"/>
            <family val="2"/>
          </rPr>
          <t xml:space="preserve">Ping Gong:
</t>
        </r>
        <r>
          <rPr>
            <sz val="10"/>
            <color rgb="FF000000"/>
            <rFont val="Tahoma"/>
            <family val="2"/>
          </rPr>
          <t xml:space="preserve">Search for presenilin in Reactions &amp; Pathways
2 results found in Reactome
REACT_691.2 
A third proteolytic cleavage releases NICD 
The third proteolytic cleavage releases the Notch IntraCellular Domain (NICD) from the NEXT fragment. The catalyst for this cleavage is a membrane protease complex called gamma-secretase (GS). GS cleaves type I membrane proteins such as the Notch receptor and amyloid beta-protein precursor (APP, implicated in Alzheimer's Disease). GS is made up of 4 components; Presenilin, nicastrin, APH-1 and PEN-2. Presenilins are homodimeric, multipass transmembrane proteins and are believed to be the catalytic core of GS. All aspartyl proteases have two catalytic aspartates and presenilin contains these residues. The others are essential cofactors for the correct function of GS. 
References: UniProtKB GO Taxonomy 
REACT_13609.1 
gamma-secretase cleaves the p75NTR transmembrane domain 
Within early endosomes, p75NTR C-Terminal Fragment undergoes processing by gamma-secretase, a complex composed of a presenilin homodimer (PSEN1 or PSEN2), nicastrin (NCSTN), APH1 (APH1A or APH1B) and PEN2. Such a minimal complex is sufficient for secretase activity, although other components may exist. The p75NTR cleavage by gamma-secretase gives rise to a 20-kD ICD (IntraCellular Domain) fragment, and to a small peptide, the significance of which is unknown but that is analogous to the A-beta peptides generated from amyloid precursor protein. p75NTR ICD may have cytoplasmic and nuclear signalling functions and it is unstable.</t>
        </r>
      </text>
      <mc:AlternateContent>
        <mc:Choice Requires="v2">
          <commentPr autoFill="true" autoScale="false" colHidden="false" locked="false" rowHidden="false" textHAlign="justify" textVAlign="top">
            <anchor moveWithCells="false" sizeWithCells="false">
              <xdr:from>
                <xdr:col>8</xdr:col>
                <xdr:colOff>52</xdr:colOff>
                <xdr:row>27</xdr:row>
                <xdr:rowOff>11</xdr:rowOff>
              </xdr:from>
              <xdr:to>
                <xdr:col>10</xdr:col>
                <xdr:colOff>52</xdr:colOff>
                <xdr:row>31</xdr:row>
                <xdr:rowOff>18</xdr:rowOff>
              </xdr:to>
            </anchor>
          </commentPr>
        </mc:Choice>
        <mc:Fallback/>
      </mc:AlternateContent>
    </comment>
    <comment ref="O1" authorId="0">
      <text>
        <r>
          <rPr>
            <b val="true"/>
            <sz val="8"/>
            <color rgb="FF000000"/>
            <rFont val="Tahoma"/>
            <family val="2"/>
          </rPr>
          <t xml:space="preserve">Ping Gong:
</t>
        </r>
        <r>
          <rPr>
            <sz val="8"/>
            <color rgb="FF000000"/>
            <rFont val="Tahoma"/>
            <family val="2"/>
          </rPr>
          <t xml:space="preserve">Hit with the lowest E-value</t>
        </r>
      </text>
      <mc:AlternateContent>
        <mc:Choice Requires="v2">
          <commentPr autoFill="true" autoScale="false" colHidden="false" locked="false" rowHidden="false" textHAlign="justify" textVAlign="top">
            <anchor moveWithCells="false" sizeWithCells="false">
              <xdr:from>
                <xdr:col>11</xdr:col>
                <xdr:colOff>52</xdr:colOff>
                <xdr:row>0</xdr:row>
                <xdr:rowOff>2</xdr:rowOff>
              </xdr:from>
              <xdr:to>
                <xdr:col>13</xdr:col>
                <xdr:colOff>60</xdr:colOff>
                <xdr:row>3</xdr:row>
                <xdr:rowOff>13</xdr:rowOff>
              </xdr:to>
            </anchor>
          </commentPr>
        </mc:Choice>
        <mc:Fallback/>
      </mc:AlternateContent>
    </comment>
    <comment ref="O61" authorId="0">
      <text>
        <r>
          <rPr>
            <b val="true"/>
            <sz val="8"/>
            <color rgb="FF000000"/>
            <rFont val="Tahoma"/>
            <family val="0"/>
            <charset val="1"/>
          </rPr>
          <t xml:space="preserve">Ping Gong:
</t>
        </r>
        <r>
          <rPr>
            <sz val="8"/>
            <color rgb="FF000000"/>
            <rFont val="Tahoma"/>
            <family val="0"/>
            <charset val="1"/>
          </rPr>
          <t xml:space="preserve">Search for ipr000569 in Protein Families
12 results found in InterPro
IPR000569 
HECT 
The name HECT comes from 'Homologous to the E6-AP Carboxyl Terminus' [1]. Proteins containing this domain at the C-terminus include ubiquitin-protein ligase, which regulates ubiquitination of CDC25. Ubiquitin-protein ligase accepts ubiquitin from an E2 ubiquitin-conjugating enzyme in the form of a thioester, and then directly transfers the ubiquitin to targeted substrates. A cysteine residue is required for ubiquitin-thiolester formation. Human thyroid receptor interacting protein 12, which also contains this domain, is a component of an ATP-dependent multisubunit protein that interacts with the ligand binding domain of the thyroid hormone receptor. It could be an E3 ubiquitin-protein ligase. Human ubiquitin-protein ligase E3A interacts with the E6 protein of the cancer-associated and . The E6/E6-AP complex binds to and targets the P53 tumour-suppressor protein for ubiquitin-mediated proteolysis.</t>
        </r>
      </text>
      <mc:AlternateContent>
        <mc:Choice Requires="v2">
          <commentPr autoFill="true" autoScale="false" colHidden="false" locked="false" rowHidden="false" textHAlign="justify" textVAlign="top">
            <anchor moveWithCells="false" sizeWithCells="false">
              <xdr:from>
                <xdr:col>11</xdr:col>
                <xdr:colOff>52</xdr:colOff>
                <xdr:row>59</xdr:row>
                <xdr:rowOff>11</xdr:rowOff>
              </xdr:from>
              <xdr:to>
                <xdr:col>13</xdr:col>
                <xdr:colOff>36</xdr:colOff>
                <xdr:row>63</xdr:row>
                <xdr:rowOff>1</xdr:rowOff>
              </xdr:to>
            </anchor>
          </commentPr>
        </mc:Choice>
        <mc:Fallback/>
      </mc:AlternateContent>
    </comment>
    <comment ref="O70" authorId="0">
      <text>
        <r>
          <rPr>
            <b val="true"/>
            <sz val="10"/>
            <color rgb="FF000000"/>
            <rFont val="Tahoma"/>
            <family val="0"/>
            <charset val="1"/>
          </rPr>
          <t xml:space="preserve">Ping Gong:
</t>
        </r>
        <r>
          <rPr>
            <sz val="10"/>
            <color rgb="FF000000"/>
            <rFont val="Tahoma"/>
            <family val="0"/>
            <charset val="1"/>
          </rPr>
          <t xml:space="preserve">InterPro: IPR012984 PRO, C-terminal
Pfam  PF08084  PROCT 137 
InterPro annotation  
The PROCT domain is the C-terminal domain in pre-mRNA splicing factors of PRO8 family [1].</t>
        </r>
      </text>
      <mc:AlternateContent>
        <mc:Choice Requires="v2">
          <commentPr autoFill="true" autoScale="false" colHidden="false" locked="false" rowHidden="false" textHAlign="justify" textVAlign="top">
            <anchor moveWithCells="false" sizeWithCells="false">
              <xdr:from>
                <xdr:col>11</xdr:col>
                <xdr:colOff>52</xdr:colOff>
                <xdr:row>68</xdr:row>
                <xdr:rowOff>11</xdr:rowOff>
              </xdr:from>
              <xdr:to>
                <xdr:col>13</xdr:col>
                <xdr:colOff>52</xdr:colOff>
                <xdr:row>72</xdr:row>
                <xdr:rowOff>18</xdr:rowOff>
              </xdr:to>
            </anchor>
          </commentPr>
        </mc:Choice>
        <mc:Fallback/>
      </mc:AlternateContent>
    </comment>
    <comment ref="O306" authorId="0">
      <text>
        <r>
          <rPr>
            <b val="true"/>
            <sz val="10"/>
            <color rgb="FF000000"/>
            <rFont val="Tahoma"/>
            <family val="2"/>
          </rPr>
          <t xml:space="preserve">Ping Gong:
</t>
        </r>
        <r>
          <rPr>
            <sz val="10"/>
            <color rgb="FF000000"/>
            <rFont val="Tahoma"/>
            <family val="2"/>
          </rPr>
          <t xml:space="preserve">Search for ipr008429 in Protein Families
1 result found in InterPro
IPR008429 
Cleft lip and palate transmembrane 1 
This family consists of several eukaryotic cleft lip and palate transmembrane protein 1 sequences. Cleft lip with or without cleft palate is a common birth defect that is genetically complex. The nonsyndromic forms have been studied genetically using linkage and candidate-gene association studies with only partial success in defining the loci responsible for orofacial clefting. CLPTM1 encodes a transmembrane protein and has strong homology to two genes, suggesting that CLPTM1 may belong to a new gene family [1]. This family also contains the cisplatin resistance related protein CRR9p which is associated with CDDP-induced apoptosis [2].</t>
        </r>
      </text>
      <mc:AlternateContent>
        <mc:Choice Requires="v2">
          <commentPr autoFill="true" autoScale="false" colHidden="false" locked="false" rowHidden="false" textHAlign="justify" textVAlign="top">
            <anchor moveWithCells="false" sizeWithCells="false">
              <xdr:from>
                <xdr:col>11</xdr:col>
                <xdr:colOff>52</xdr:colOff>
                <xdr:row>304</xdr:row>
                <xdr:rowOff>11</xdr:rowOff>
              </xdr:from>
              <xdr:to>
                <xdr:col>13</xdr:col>
                <xdr:colOff>52</xdr:colOff>
                <xdr:row>308</xdr:row>
                <xdr:rowOff>18</xdr:rowOff>
              </xdr:to>
            </anchor>
          </commentPr>
        </mc:Choice>
        <mc:Fallback/>
      </mc:AlternateContent>
    </comment>
    <comment ref="R1" authorId="0">
      <text>
        <r>
          <rPr>
            <b val="true"/>
            <sz val="8"/>
            <color rgb="FF000000"/>
            <rFont val="Tahoma"/>
            <family val="2"/>
          </rPr>
          <t xml:space="preserve">Ping Gong:
</t>
        </r>
        <r>
          <rPr>
            <sz val="8"/>
            <color rgb="FF000000"/>
            <rFont val="Tahoma"/>
            <family val="2"/>
          </rPr>
          <t xml:space="preserve">Hit with the lowest score</t>
        </r>
      </text>
      <mc:AlternateContent>
        <mc:Choice Requires="v2">
          <commentPr autoFill="true" autoScale="false" colHidden="false" locked="false" rowHidden="false" textHAlign="justify" textVAlign="top">
            <anchor moveWithCells="false" sizeWithCells="false">
              <xdr:from>
                <xdr:col>14</xdr:col>
                <xdr:colOff>52</xdr:colOff>
                <xdr:row>0</xdr:row>
                <xdr:rowOff>2</xdr:rowOff>
              </xdr:from>
              <xdr:to>
                <xdr:col>16</xdr:col>
                <xdr:colOff>37</xdr:colOff>
                <xdr:row>3</xdr:row>
                <xdr:rowOff>13</xdr:rowOff>
              </xdr:to>
            </anchor>
          </commentPr>
        </mc:Choice>
        <mc:Fallback/>
      </mc:AlternateContent>
    </comment>
    <comment ref="R2" authorId="0">
      <text>
        <r>
          <rPr>
            <b val="true"/>
            <sz val="10"/>
            <color rgb="FF000000"/>
            <rFont val="Tahoma"/>
            <family val="2"/>
          </rPr>
          <t xml:space="preserve">Ping Gong:
</t>
        </r>
        <r>
          <rPr>
            <sz val="10"/>
            <color rgb="FF000000"/>
            <rFont val="Tahoma"/>
            <family val="2"/>
          </rPr>
          <t xml:space="preserve">InterPro: IPR006536 HnRNP-L/PTB/hephaestus splicing factor
IPR006536 HnRNP-L_PTB 
InterPro Relationships Contains  IPR000504 RNA recognition motif, RNP-1 
GO Term annotation Process  GO:0006397 mRNA processing 
Function  GO:0003723 RNA binding 
Component  GO:0005634 nucleus 
InterPro annotation  
Included in this family of heterogeneous ribonucleoproteins are PTB (polypyrimidine tract binding protein [1]) and hnRNP-L [2]. These proteins contain four RNA recognition motifs. </t>
        </r>
      </text>
      <mc:AlternateContent>
        <mc:Choice Requires="v2">
          <commentPr autoFill="true" autoScale="false" colHidden="false" locked="false" rowHidden="false" textHAlign="justify" textVAlign="top">
            <anchor moveWithCells="false" sizeWithCells="false">
              <xdr:from>
                <xdr:col>14</xdr:col>
                <xdr:colOff>52</xdr:colOff>
                <xdr:row>0</xdr:row>
                <xdr:rowOff>11</xdr:rowOff>
              </xdr:from>
              <xdr:to>
                <xdr:col>16</xdr:col>
                <xdr:colOff>52</xdr:colOff>
                <xdr:row>4</xdr:row>
                <xdr:rowOff>18</xdr:rowOff>
              </xdr:to>
            </anchor>
          </commentPr>
        </mc:Choice>
        <mc:Fallback/>
      </mc:AlternateContent>
    </comment>
    <comment ref="R52" authorId="0">
      <text>
        <r>
          <rPr>
            <b val="true"/>
            <sz val="8"/>
            <color rgb="FF000000"/>
            <rFont val="Tahoma"/>
            <family val="0"/>
            <charset val="1"/>
          </rPr>
          <t xml:space="preserve">Ping Gong:
</t>
        </r>
        <r>
          <rPr>
            <sz val="8"/>
            <color rgb="FF000000"/>
            <rFont val="Tahoma"/>
            <family val="0"/>
            <charset val="1"/>
          </rPr>
          <t xml:space="preserve">Search for plectin in Protein Families
4 results found in InterPro
IPR015622 
Plectin 
Plectin is a large intermediate filament protein whose main role is thought to be in the stabilisation of cells against mechanical force and more recently, the modulation of actin dynamics [1]. In addition to binding intermediate filaments, plectin has been found to bind to microtubules, actin, integrins, and membrane components [2]. Plectin thus acts as a versatile cytoskeletal linker protein that is abundantly expressed in mammalian tissues.Plectin forms antiparallel dimers [3], which is mediated by its central rod domain. Integrin and intermediate filament binding has been localised to the globular C-terminal domain, while actin and integrins bind to the N-terminal globular domain.Plectin knockout mice develop severe skin, skeletal muscle and heart defects, dying shortly after birth [4]. This is evidence of the important role of plectin in maintaining the integrity of a wide range of cells in the body. 
Search for plectin in Reactions &amp; Pathways
2 results found in Reactome
REACT_13522.1 
Caspase-mediated cleavage of plectin-1 
Plectin is a major cross-linking protein of the three main cytoplasmic filament systems. Caspase-8 mediated cleavage of plectin 1 appears to contribute to disruption of the microfilament system during the early stages of apoptosis (Stegh et al., 2000). 
References: UniProtKB GO Taxonomy 
REACT_13541.1 
Caspase-mediated cleavage of cytoskeletal proteins 
Caspase-mediated cleavage of a number of proteins in the cortical actin network ( ) microfilament system and others involved in maintenance of the cytoskeletal architecture (vimentin, or Gas2 and plectin) may directly contribute to apoptotic changes in cell shape.</t>
        </r>
      </text>
      <mc:AlternateContent>
        <mc:Choice Requires="v2">
          <commentPr autoFill="true" autoScale="false" colHidden="false" locked="false" rowHidden="false" textHAlign="justify" textVAlign="top">
            <anchor moveWithCells="false" sizeWithCells="false">
              <xdr:from>
                <xdr:col>14</xdr:col>
                <xdr:colOff>52</xdr:colOff>
                <xdr:row>50</xdr:row>
                <xdr:rowOff>11</xdr:rowOff>
              </xdr:from>
              <xdr:to>
                <xdr:col>16</xdr:col>
                <xdr:colOff>35</xdr:colOff>
                <xdr:row>54</xdr:row>
                <xdr:rowOff>1</xdr:rowOff>
              </xdr:to>
            </anchor>
          </commentPr>
        </mc:Choice>
        <mc:Fallback/>
      </mc:AlternateContent>
    </comment>
    <comment ref="R60" authorId="0">
      <text>
        <r>
          <rPr>
            <b val="true"/>
            <sz val="8"/>
            <color rgb="FF000000"/>
            <rFont val="Tahoma"/>
            <family val="0"/>
            <charset val="1"/>
          </rPr>
          <t xml:space="preserve">Ping Gong:
</t>
        </r>
        <r>
          <rPr>
            <sz val="8"/>
            <color rgb="FF000000"/>
            <rFont val="Tahoma"/>
            <family val="0"/>
            <charset val="1"/>
          </rPr>
          <t xml:space="preserve">Search for talin in Reactions &amp; Pathways
3 results found in Reactome
REACT_15350.1 
Activation of Talin 
Talin is one of the major cytoskeletal proteins involved in integrin activation and linking the resulting focal adhesion (FA) with cytoskeleton. Talin comprises an N-ter head region and a flexible rod domain. The head region has the FERM domain (subdivided into F1, F2 and F3 subdomains), which has the binding sites for beta integrin cytoplasmic regions and actin binding sites close to the C-terminal rod domain. Talin exists in closed inactive conformation, where the head region interacts with the rod domain masking the integrin binding sites. At the plasma membrane the RIAM bound to active Rap1 recruits talin to form the integrin activation complex. This interaction exposes the integrin-binding site in talin F3 domain leading to integrin activation. 
References: UniProtKB ChEBI Taxonomy 
REACT_15490.1 
alphaIIbbeta3 activation 
The interaction between talin and alphaIIbbeta3 chains breaks the putative salt bridge between the alphaIIb (R995) and beta3 (D723) integrin chains and induces conformational change in the external domain increasing their affinity for fibrinogen and other ECM ligands. However breaking of this salt bridge is necessary but not sufficient for full activation. Talin F3 subdomain of the FERM domain has a phospho tyrosine binding (PTB) domain fold. This domain interacts with the membrane-proximal (MP) region with in integrin beta3 chain. The primary function of this interaction is to provide an initial strong linkage between talin and integrin and this interaction holds the key to the molecular recognition required for activation. 
References: UniProtKB ChEBI Taxonomy 
REACT_15523.1 
Integrin alphaIIbbeta3 signaling 
At the sites of vascular injury bioactive molecules such as thrombin, ADP, collagen, fibrinogen and thrombospondin are generated, secreted or exposed. These stimuli activate platelets, converting the major platelet integrin alphaIIbbeta3 from a resting state to an active conformation, in a process termed integrin priming or â€˜inside-out signalling". Integrin activation refers to the change required to enhance ligand-binding activity. The activated alphaIIbbeta3 interacts with the fibrinogen and links platelets together in an aggregate to form a platelet plug. AlphaIIbbeta3 bound to fibrin generates more intracellular signals (outside-in signalling), causing further platelet activation and platelet-plug retraction. In the resting state the alpha and beta tails are close together. This interaction keeps the membrane proximal regions in a bent conformation that maintains alphaIIbbeta3 in a low affinity state. Integrin alphaIIbbeta3 is released from its inactive state by interaction with the protein talin. Talin interacts with the beta3 cytoplasmic domain and disrupts the salt bridge between the alpha and beta chains. This separation in the cytoplasmic regions triggers the conformational change in the extracellular domain that increases its affinity to fibrinogen. Much of talin exists in an inactive cytosolic pool, and the Rap1 interacting adaptor molecule (RIAM) is implicated in talin activation and translocation to beta3 integrin cytoplasmic domain.</t>
        </r>
      </text>
      <mc:AlternateContent>
        <mc:Choice Requires="v2">
          <commentPr autoFill="true" autoScale="false" colHidden="false" locked="false" rowHidden="false" textHAlign="justify" textVAlign="top">
            <anchor moveWithCells="false" sizeWithCells="false">
              <xdr:from>
                <xdr:col>14</xdr:col>
                <xdr:colOff>52</xdr:colOff>
                <xdr:row>58</xdr:row>
                <xdr:rowOff>11</xdr:rowOff>
              </xdr:from>
              <xdr:to>
                <xdr:col>16</xdr:col>
                <xdr:colOff>35</xdr:colOff>
                <xdr:row>62</xdr:row>
                <xdr:rowOff>1</xdr:rowOff>
              </xdr:to>
            </anchor>
          </commentPr>
        </mc:Choice>
        <mc:Fallback/>
      </mc:AlternateContent>
    </comment>
    <comment ref="R66" authorId="0">
      <text>
        <r>
          <rPr>
            <b val="true"/>
            <sz val="8"/>
            <color rgb="FF000000"/>
            <rFont val="Tahoma"/>
            <family val="0"/>
            <charset val="1"/>
          </rPr>
          <t xml:space="preserve">Ping Gong:
</t>
        </r>
        <r>
          <rPr>
            <sz val="8"/>
            <color rgb="FF000000"/>
            <rFont val="Tahoma"/>
            <family val="0"/>
            <charset val="1"/>
          </rPr>
          <t xml:space="preserve">Search for NAC in Protein Families
4 results found in InterPro
IPR002715 
Nascent polypeptide-associated complex NAC 
Nascent polypeptide-associated complex (NAC) is among the first ribosome-associated entities to bind the nascent polypeptide after peptide bond formation. The nascent polypeptide-associated complex (NAC) of yeast functions in the targeting process of ribosomes to the ER membrane [1]. NAC may prevent binding of ribosome nascent chains (RNCs) without a signal sequence to yeast membranes.</t>
        </r>
      </text>
      <mc:AlternateContent>
        <mc:Choice Requires="v2">
          <commentPr autoFill="true" autoScale="false" colHidden="false" locked="false" rowHidden="false" textHAlign="justify" textVAlign="top">
            <anchor moveWithCells="false" sizeWithCells="false">
              <xdr:from>
                <xdr:col>14</xdr:col>
                <xdr:colOff>52</xdr:colOff>
                <xdr:row>64</xdr:row>
                <xdr:rowOff>11</xdr:rowOff>
              </xdr:from>
              <xdr:to>
                <xdr:col>16</xdr:col>
                <xdr:colOff>35</xdr:colOff>
                <xdr:row>68</xdr:row>
                <xdr:rowOff>1</xdr:rowOff>
              </xdr:to>
            </anchor>
          </commentPr>
        </mc:Choice>
        <mc:Fallback/>
      </mc:AlternateContent>
    </comment>
    <comment ref="R68" authorId="0">
      <text>
        <r>
          <rPr>
            <b val="true"/>
            <sz val="10"/>
            <color rgb="FF000000"/>
            <rFont val="Tahoma"/>
            <family val="2"/>
          </rPr>
          <t xml:space="preserve">Ping Gong:
</t>
        </r>
        <r>
          <rPr>
            <sz val="10"/>
            <color rgb="FF000000"/>
            <rFont val="Tahoma"/>
            <family val="2"/>
          </rPr>
          <t xml:space="preserve">Search for titin in Protein Families
6 results found in InterPro
IPR015129 
Titin Z 
The titin Z domain, that recognises and binds to the C-terminal calmodulin-like domain of alpha-actinin-2 (Act-EF34), adopts a helical structure, and binds in a groove formed by the two planes between the helix pairs of Act-EF34. This interaction is essential for sarcomere assembly [1].
Search for titin in Reactions &amp; Pathways
1 result found in Reactome
REACT_13444.1 
Release of Titin 
After Platelet activation 'Titin' from the cytosol is released in to the extracellular platelet releasate.</t>
        </r>
      </text>
      <mc:AlternateContent>
        <mc:Choice Requires="v2">
          <commentPr autoFill="true" autoScale="false" colHidden="false" locked="false" rowHidden="false" textHAlign="justify" textVAlign="top">
            <anchor moveWithCells="false" sizeWithCells="false">
              <xdr:from>
                <xdr:col>14</xdr:col>
                <xdr:colOff>52</xdr:colOff>
                <xdr:row>66</xdr:row>
                <xdr:rowOff>11</xdr:rowOff>
              </xdr:from>
              <xdr:to>
                <xdr:col>16</xdr:col>
                <xdr:colOff>52</xdr:colOff>
                <xdr:row>70</xdr:row>
                <xdr:rowOff>18</xdr:rowOff>
              </xdr:to>
            </anchor>
          </commentPr>
        </mc:Choice>
        <mc:Fallback/>
      </mc:AlternateContent>
    </comment>
    <comment ref="R176" authorId="0">
      <text>
        <r>
          <rPr>
            <b val="true"/>
            <sz val="8"/>
            <color rgb="FF000000"/>
            <rFont val="Tahoma"/>
            <family val="0"/>
            <charset val="1"/>
          </rPr>
          <t xml:space="preserve">Ping Gong:
</t>
        </r>
        <r>
          <rPr>
            <sz val="8"/>
            <color rgb="FF000000"/>
            <rFont val="Tahoma"/>
            <family val="0"/>
            <charset val="1"/>
          </rPr>
          <t xml:space="preserve">Search for morn in Protein Families
3 results found in InterPro
IPR003409 
MORN motif 
The MORN (Membrane Occupation and Recognition Nexus) motif is found in multiple copies in several proteins including junctophilins ([1]). The function of this motif is unknown.</t>
        </r>
      </text>
      <mc:AlternateContent>
        <mc:Choice Requires="v2">
          <commentPr autoFill="true" autoScale="false" colHidden="false" locked="false" rowHidden="false" textHAlign="justify" textVAlign="top">
            <anchor moveWithCells="false" sizeWithCells="false">
              <xdr:from>
                <xdr:col>14</xdr:col>
                <xdr:colOff>52</xdr:colOff>
                <xdr:row>174</xdr:row>
                <xdr:rowOff>11</xdr:rowOff>
              </xdr:from>
              <xdr:to>
                <xdr:col>16</xdr:col>
                <xdr:colOff>35</xdr:colOff>
                <xdr:row>178</xdr:row>
                <xdr:rowOff>1</xdr:rowOff>
              </xdr:to>
            </anchor>
          </commentPr>
        </mc:Choice>
        <mc:Fallback/>
      </mc:AlternateContent>
    </comment>
    <comment ref="R186" authorId="0">
      <text>
        <r>
          <rPr>
            <b val="true"/>
            <sz val="10"/>
            <color rgb="FF000000"/>
            <rFont val="Tahoma"/>
            <family val="0"/>
            <charset val="1"/>
          </rPr>
          <t xml:space="preserve">Ping Gong:
</t>
        </r>
        <r>
          <rPr>
            <sz val="10"/>
            <color rgb="FF000000"/>
            <rFont val="Tahoma"/>
            <family val="0"/>
            <charset val="1"/>
          </rPr>
          <t xml:space="preserve">3 results found in InterPro
IPR012093 
Pirin 
This group represents a pirin. Please see the following relevant references: [1], [2]. 
IPR003829 
Pirin, N-terminal 
IPR008778 
Pirin, C-terminal 
This entry represents C-terminal domain of Pirin proteins from both eukaryotes and prokaryotes. The function of Pirin is unknown but the gene coding for this protein is known to be expressed in all tissues in the human body although it is expressed most strongly in the liver and heart. Pirin is known to be a nuclear protein, exclusively localised within the nucleoplasma and predominantly concentrated within dot-like subnuclear structures [1]. Pirin is composed of two structurally similar domains arranged face to face. The N-terminal domain additionally features four beta-strands, and the C-terminal domain also includes four additional -strands and a short alpha-helix. Although the two domains are similar, the C-terminal domain of Pirin differs from the N-terminal domain as it does not contain a metal binding site and its sequence does not contain the conserved metal-coordinating residues [2]. Pirin is confirmed to be a member of the cupin superfamily on the basis of primary sequence and structural similarity. The presence of a metal binding site in the N-terminal beta-barrel of Pirin, may be significant in its role in regulating NFI DNA replication and NF-kappaB transcription factor activity [3]. Pirin structure has been found to closely resemble members of the cupin superfamily. Pirin contains the two characteristic sequences of the cupin superfamily, namely PG-(X)5-HXH-(X)4-E-(X)6-G and G-(X)5-PXG-(X)2-H-(X)3-N separated by a variable stretch of 15-50 amino acids. These motifs are best conserved in the N-terminal where the conserved histidine and glutamic acid residues correspond to the metal-coordinating residues. The C-terminal domain motifs lack the metal binding residues normally associated with the cupin fold [4]. Pirin was identified to be a metal-binding protein [5], and was found that the metal-binding residues of Pirins are highly conserved across mammals, plants, fungi, and prokaryotic organisms. Pirin acts as a cofactor for the transcription factor NFI, the regulatory mechanism of which is generally believed to require the assistance of a metal ion [6]. Structural data supports the hypothesis that the bound iron of Pirin may participate in this transcriptional regulation by enhancing and stabilizing the formation of the p50Â·Bcl-3Â·DNA complex [7]. Metals have been implicated directly or indirectly in the NF-kappaB family of transcription factors that control expression of a number of early response genes associated with inflammatory responses, cell growth, cell cycle progression, and neoplastic transformation [8]. However, most metal-dependent transcription factors are DNA-binding proteins that bind to specific sequences when the metal binds to the protein. Pirin, on the other hand, appears to function differently and bind to the transcription factor DNA complex [9]. </t>
        </r>
      </text>
      <mc:AlternateContent>
        <mc:Choice Requires="v2">
          <commentPr autoFill="true" autoScale="false" colHidden="false" locked="false" rowHidden="false" textHAlign="justify" textVAlign="top">
            <anchor moveWithCells="false" sizeWithCells="false">
              <xdr:from>
                <xdr:col>14</xdr:col>
                <xdr:colOff>52</xdr:colOff>
                <xdr:row>184</xdr:row>
                <xdr:rowOff>11</xdr:rowOff>
              </xdr:from>
              <xdr:to>
                <xdr:col>16</xdr:col>
                <xdr:colOff>52</xdr:colOff>
                <xdr:row>188</xdr:row>
                <xdr:rowOff>18</xdr:rowOff>
              </xdr:to>
            </anchor>
          </commentPr>
        </mc:Choice>
        <mc:Fallback/>
      </mc:AlternateContent>
    </comment>
    <comment ref="R195" authorId="0">
      <text>
        <r>
          <rPr>
            <b val="true"/>
            <sz val="8"/>
            <color rgb="FF000000"/>
            <rFont val="Tahoma"/>
            <family val="2"/>
          </rPr>
          <t xml:space="preserve">Ping Gong:
</t>
        </r>
        <r>
          <rPr>
            <sz val="8"/>
            <color rgb="FF000000"/>
            <rFont val="Tahoma"/>
            <family val="2"/>
          </rPr>
          <t xml:space="preserve">Search for presenilin in Reactions &amp; Pathways
2 results found in Reactome
REACT_691.2 
A third proteolytic cleavage releases NICD 
The third proteolytic cleavage releases the Notch IntraCellular Domain (NICD) from the NEXT fragment. The catalyst for this cleavage is a membrane protease complex called gamma-secretase (GS). GS cleaves type I membrane proteins such as the Notch receptor and amyloid beta-protein precursor (APP, implicated in Alzheimer's Disease). GS is made up of 4 components; Presenilin, nicastrin, APH-1 and PEN-2. Presenilins are homodimeric, multipass transmembrane proteins and are believed to be the catalytic core of GS. All aspartyl proteases have two catalytic aspartates and presenilin contains these residues. The others are essential cofactors for the correct function of GS. 
References: UniProtKB GO Taxonomy 
REACT_13609.1 
gamma-secretase cleaves the p75NTR transmembrane domain 
Within early endosomes, p75NTR C-Terminal Fragment undergoes processing by gamma-secretase, a complex composed of a presenilin homodimer (PSEN1 or PSEN2), nicastrin (NCSTN), APH1 (APH1A or APH1B) and PEN2. Such a minimal complex is sufficient for secretase activity, although other components may exist. The p75NTR cleavage by gamma-secretase gives rise to a 20-kD ICD (IntraCellular Domain) fragment, and to a small peptide, the significance of which is unknown but that is analogous to the A-beta peptides generated from amyloid precursor protein. p75NTR ICD may have cytoplasmic and nuclear signalling functions and it is unstable. 
References: UniProtKB GO Taxonomy  
</t>
        </r>
      </text>
      <mc:AlternateContent>
        <mc:Choice Requires="v2">
          <commentPr autoFill="true" autoScale="false" colHidden="false" locked="false" rowHidden="false" textHAlign="justify" textVAlign="top">
            <anchor moveWithCells="false" sizeWithCells="false">
              <xdr:from>
                <xdr:col>14</xdr:col>
                <xdr:colOff>52</xdr:colOff>
                <xdr:row>193</xdr:row>
                <xdr:rowOff>11</xdr:rowOff>
              </xdr:from>
              <xdr:to>
                <xdr:col>16</xdr:col>
                <xdr:colOff>35</xdr:colOff>
                <xdr:row>197</xdr:row>
                <xdr:rowOff>1</xdr:rowOff>
              </xdr:to>
            </anchor>
          </commentPr>
        </mc:Choice>
        <mc:Fallback/>
      </mc:AlternateContent>
    </comment>
    <comment ref="R233" authorId="0">
      <text>
        <r>
          <rPr>
            <b val="true"/>
            <sz val="8"/>
            <color rgb="FF000000"/>
            <rFont val="Tahoma"/>
            <family val="2"/>
          </rPr>
          <t xml:space="preserve">Ping Gong:
</t>
        </r>
        <r>
          <rPr>
            <sz val="8"/>
            <color rgb="FF000000"/>
            <rFont val="Tahoma"/>
            <family val="2"/>
          </rPr>
          <t xml:space="preserve">Rotamases increase the rate of protein folding by catalysing the interconversion of cis-proline and trans-proline.</t>
        </r>
      </text>
      <mc:AlternateContent>
        <mc:Choice Requires="v2">
          <commentPr autoFill="true" autoScale="false" colHidden="false" locked="false" rowHidden="false" textHAlign="justify" textVAlign="top">
            <anchor moveWithCells="false" sizeWithCells="false">
              <xdr:from>
                <xdr:col>14</xdr:col>
                <xdr:colOff>52</xdr:colOff>
                <xdr:row>231</xdr:row>
                <xdr:rowOff>11</xdr:rowOff>
              </xdr:from>
              <xdr:to>
                <xdr:col>16</xdr:col>
                <xdr:colOff>57</xdr:colOff>
                <xdr:row>235</xdr:row>
                <xdr:rowOff>1</xdr:rowOff>
              </xdr:to>
            </anchor>
          </commentPr>
        </mc:Choice>
        <mc:Fallback/>
      </mc:AlternateContent>
    </comment>
    <comment ref="R261" authorId="0">
      <text>
        <r>
          <rPr>
            <b val="true"/>
            <sz val="8"/>
            <color rgb="FF000000"/>
            <rFont val="Tahoma"/>
            <family val="0"/>
            <charset val="1"/>
          </rPr>
          <t xml:space="preserve">Ping Gong:
</t>
        </r>
        <r>
          <rPr>
            <sz val="8"/>
            <color rgb="FF000000"/>
            <rFont val="Tahoma"/>
            <family val="0"/>
            <charset val="1"/>
          </rPr>
          <t xml:space="preserve">Search for villin in Protein Families
7 results found in InterPro
IPR015627 
Villin 
Villin is an actin-binding protein that is found in a variety of tissues. It is able to bind to the barbed end of actin filaments with high affinity and can sever filaments [1]. In addition, villin's activity is important for actin bundling in certain cell types [2]. It was first isolated as a major component of the core of intestinal microvilli [3].Villin is a member of the gelsolin family, which includes other actin-binding proteins such as severin and supervillin [4]. Gelsolin family members contain between three and six evolutionarily conserved domains (called gelsolin-like or G domains) and have a carboxy terminal headpiece [5]. Villin has 6 gelsolin like domains that form its core domain. The core domain retains actin severing, capping and nucleating activities and also contains actin-binding, PIP2 binding and calcium-binding sites. Villin's headpiece allows it to form actin bundles [6].</t>
        </r>
      </text>
      <mc:AlternateContent>
        <mc:Choice Requires="v2">
          <commentPr autoFill="true" autoScale="false" colHidden="false" locked="false" rowHidden="false" textHAlign="justify" textVAlign="top">
            <anchor moveWithCells="false" sizeWithCells="false">
              <xdr:from>
                <xdr:col>14</xdr:col>
                <xdr:colOff>52</xdr:colOff>
                <xdr:row>259</xdr:row>
                <xdr:rowOff>11</xdr:rowOff>
              </xdr:from>
              <xdr:to>
                <xdr:col>16</xdr:col>
                <xdr:colOff>35</xdr:colOff>
                <xdr:row>263</xdr:row>
                <xdr:rowOff>1</xdr:rowOff>
              </xdr:to>
            </anchor>
          </commentPr>
        </mc:Choice>
        <mc:Fallback/>
      </mc:AlternateContent>
    </comment>
    <comment ref="R293" authorId="0">
      <text>
        <r>
          <rPr>
            <b val="true"/>
            <sz val="10"/>
            <color rgb="FF000000"/>
            <rFont val="Tahoma"/>
            <family val="2"/>
          </rPr>
          <t xml:space="preserve">Ping Gong:
</t>
        </r>
        <r>
          <rPr>
            <sz val="10"/>
            <color rgb="FF000000"/>
            <rFont val="Tahoma"/>
            <family val="2"/>
          </rPr>
          <t xml:space="preserve">Search for dynein in Protein Families
23 results found in InterPro
IPR004273 
Dynein heavy chain 
Dynein is a multisubunit microtubule-dependent motor enzyme that acts as the force generating protein of eukaryotic cilia and flagella. The cytoplasmic isoform of dynein acts as a motor for the intracellular retrograde motility of vesicles and organelles along microtubules. Dynein is composed of a number of ATP-binding large subunits, intermediate size subunits and small subunits (see IPR001372). This family represents the C-terminal region of dynein heavy chain. The dynein heavy chain also exhibits ATPase activity and microtubule binding ability and acts as a motor for the movement of organelles and vesicles along microtubules.</t>
        </r>
      </text>
      <mc:AlternateContent>
        <mc:Choice Requires="v2">
          <commentPr autoFill="true" autoScale="false" colHidden="false" locked="false" rowHidden="false" textHAlign="justify" textVAlign="top">
            <anchor moveWithCells="false" sizeWithCells="false">
              <xdr:from>
                <xdr:col>14</xdr:col>
                <xdr:colOff>52</xdr:colOff>
                <xdr:row>291</xdr:row>
                <xdr:rowOff>11</xdr:rowOff>
              </xdr:from>
              <xdr:to>
                <xdr:col>16</xdr:col>
                <xdr:colOff>52</xdr:colOff>
                <xdr:row>295</xdr:row>
                <xdr:rowOff>18</xdr:rowOff>
              </xdr:to>
            </anchor>
          </commentPr>
        </mc:Choice>
        <mc:Fallback/>
      </mc:AlternateContent>
    </comment>
    <comment ref="R328" authorId="0">
      <text>
        <r>
          <rPr>
            <b val="true"/>
            <sz val="8"/>
            <color rgb="FF000000"/>
            <rFont val="Tahoma"/>
            <family val="2"/>
          </rPr>
          <t xml:space="preserve">Ping Gong:
</t>
        </r>
        <r>
          <rPr>
            <sz val="8"/>
            <color rgb="FF000000"/>
            <rFont val="Tahoma"/>
            <family val="2"/>
          </rPr>
          <t xml:space="preserve">Search for Cation-dependent mannose-6-phosphate receptor in Protein Families
2 results found in InterPro
IPR000296 
Cation-dependent mannose-6-phosphate receptor 
The cation dependent mannose-6-phosphate (man-6-P) receptor is one of two transmembrane proteins involved in the transport of lysosomal enzymes from the Golgi complex and the cell surface to lysosomes [1]. Lysosomal enzymes bearing phosphomannosyl residues bind specifically to man-6-P receptors in the Golgi apparatus and the resulting receptor-ligand complex is transported to an acidic prelyosomal compartment, where the low pH mediates dissociation of the complex. Binding is optimal in the presence of divalent cations. The amino acid sequence is a single polypeptide chain that contains a putative signal sequence and a transmembrane domain [2]. The cation-dependent mannose 6-phosphate (M6P) receptor (CD-MPR) is present predominantly as a stable homodimer in membranes and has a single M6P-binding site per polypeptide [3], [4]. The molecule crystallizes as a homodimer with approximately 20% of the entire surface area of each monomer having contact with another through predominantly hydrophobic interactions [5]. Each monomer contains a single alpha-helix near its amino terminus followed by nine primarily anti-parallel beta-strands that form two beta-sheets, which are positioned orthogonally to each other. Extensive hydrophobic interactions are formed between the two beta-sheets, which results in each monomer forming a flattened beta-barrel structure. Six cysteine residues form three intramolecular disulphide bonds that are essential for the ligand-binding conformation of the receptor to be generated. The structures of the liganded molecules show that the carbohydrate-recognition domain of the enzyme lies relatively deep inside the protein, so that the terminal M6P residue and the penultimate sugar ring of bound pentamannosyl phosphate are mostly buried in the receptor. This deep binding pocket facilitates the formation of numerous interactions between the CD-MPR and its carbohydrate ligands. 
IPR009011 
Mannose-6-phosphate receptor, binding 
Mannose-6-phosphate receptors (MPRs) are transmembrane proteins involved in the transport of lysosomal enzymes from the Golgi complex and the cell surface to lysosomes [1]. Lysosomal enzymes bearing phosphomannosyl residues bind specifically to MPRs in the Golgi apparatus and the resulting receptor-ligand complex is transported to an acidic prelysosomal compartment, where the low pH mediates dissociation of the complex. There are two distinct MPRs that function in the recognition of mannose-6-phosphate-containing proteins: the cation-dependent MPR (CD-MPR) and the cation-independent MPR (CI-MPR). The CI-MPR is also known as the insulin-like growth factor II receptor, a multi-functional protein implicated in tumour suppression. The crystal structure of the N-terminal, extracytoplasmic, receptor-binding domain of bovine CD-MPR (excluding the signal sequence) [2] reveals structural similarity to the fifteen homologous, repeating domains comprising the extracellular region of human CI-MPR [3]. The structure consists of a partly opened, nine-stranded, beta-barrel. </t>
        </r>
      </text>
      <mc:AlternateContent>
        <mc:Choice Requires="v2">
          <commentPr autoFill="true" autoScale="false" colHidden="false" locked="false" rowHidden="false" textHAlign="justify" textVAlign="top">
            <anchor moveWithCells="false" sizeWithCells="false">
              <xdr:from>
                <xdr:col>14</xdr:col>
                <xdr:colOff>52</xdr:colOff>
                <xdr:row>326</xdr:row>
                <xdr:rowOff>11</xdr:rowOff>
              </xdr:from>
              <xdr:to>
                <xdr:col>16</xdr:col>
                <xdr:colOff>35</xdr:colOff>
                <xdr:row>330</xdr:row>
                <xdr:rowOff>1</xdr:rowOff>
              </xdr:to>
            </anchor>
          </commentPr>
        </mc:Choice>
        <mc:Fallback/>
      </mc:AlternateContent>
    </comment>
    <comment ref="T1" authorId="0">
      <text>
        <r>
          <rPr>
            <b val="true"/>
            <sz val="10"/>
            <color rgb="FF000000"/>
            <rFont val="Tahoma"/>
            <family val="0"/>
            <charset val="1"/>
          </rPr>
          <t xml:space="preserve">Ping Gong:
</t>
        </r>
        <r>
          <rPr>
            <sz val="10"/>
            <color rgb="FF000000"/>
            <rFont val="Tahoma"/>
            <family val="0"/>
            <charset val="1"/>
          </rPr>
          <t xml:space="preserve">1 = DE gene;
0 = non-DE gene</t>
        </r>
      </text>
      <mc:AlternateContent>
        <mc:Choice Requires="v2">
          <commentPr autoFill="true" autoScale="false" colHidden="false" locked="false" rowHidden="false" textHAlign="justify" textVAlign="top">
            <anchor moveWithCells="false" sizeWithCells="false">
              <xdr:from>
                <xdr:col>16</xdr:col>
                <xdr:colOff>52</xdr:colOff>
                <xdr:row>0</xdr:row>
                <xdr:rowOff>2</xdr:rowOff>
              </xdr:from>
              <xdr:to>
                <xdr:col>18</xdr:col>
                <xdr:colOff>52</xdr:colOff>
                <xdr:row>4</xdr:row>
                <xdr:rowOff>9</xdr:rowOff>
              </xdr:to>
            </anchor>
          </commentPr>
        </mc:Choice>
        <mc:Fallback/>
      </mc:AlternateContent>
    </comment>
  </commentList>
</comments>
</file>

<file path=xl/sharedStrings.xml><?xml version="1.0" encoding="utf-8"?>
<sst xmlns="http://schemas.openxmlformats.org/spreadsheetml/2006/main" count="2677" uniqueCount="2024">
  <si>
    <t xml:space="preserve">Probe ID</t>
  </si>
  <si>
    <t xml:space="preserve">Overall weight</t>
  </si>
  <si>
    <t xml:space="preserve">Probe Sequence</t>
  </si>
  <si>
    <t xml:space="preserve">Target ID</t>
  </si>
  <si>
    <t xml:space="preserve">Target Sequence</t>
  </si>
  <si>
    <t xml:space="preserve">Target length</t>
  </si>
  <si>
    <t xml:space="preserve">E-blastx</t>
  </si>
  <si>
    <t xml:space="preserve">Frame</t>
  </si>
  <si>
    <t xml:space="preserve">BLASTx</t>
  </si>
  <si>
    <t xml:space="preserve">E-blastn</t>
  </si>
  <si>
    <t xml:space="preserve">Strand</t>
  </si>
  <si>
    <t xml:space="preserve">BLASTn</t>
  </si>
  <si>
    <t xml:space="preserve">E-PIPA</t>
  </si>
  <si>
    <t xml:space="preserve">PIPA</t>
  </si>
  <si>
    <t xml:space="preserve">IPR score</t>
  </si>
  <si>
    <t xml:space="preserve">IPRscan</t>
  </si>
  <si>
    <t xml:space="preserve">ProbeName</t>
  </si>
  <si>
    <t xml:space="preserve">TNT-Treatment</t>
  </si>
  <si>
    <t xml:space="preserve">TNT-Day4Original</t>
  </si>
  <si>
    <t xml:space="preserve">TNT-Day4Repeat</t>
  </si>
  <si>
    <t xml:space="preserve">TNT-Day14</t>
  </si>
  <si>
    <t xml:space="preserve">RDX-Treatment</t>
  </si>
  <si>
    <t xml:space="preserve">RDX-Day4Original</t>
  </si>
  <si>
    <t xml:space="preserve">RDX-Day4Repeat</t>
  </si>
  <si>
    <t xml:space="preserve">RDX-Day14</t>
  </si>
  <si>
    <t xml:space="preserve">TA2-091233</t>
  </si>
  <si>
    <t xml:space="preserve">CGTCAACCCACCGTCTGCCACTCTTCACCTGTCCAACATTGCGACGTCGACCACAGAAGG</t>
  </si>
  <si>
    <t xml:space="preserve">SMcontig_47592</t>
  </si>
  <si>
    <t xml:space="preserve">TCAAGAATTTAAATCCAGTCACTTGTCCGTACTGACCGAACAGCTCTTTCAAAATCRCCTTCTGTGGTCGACGTCGCAATGTTGGACAGGTGAAGAGTGGCAGACGGTGGGTTGACGTTGCTGGCGTTCTTTGAGTTTGGATTCTTAAATCGGTGCAGTTGAGAGTTGGTGAAATCTTTCGTCATCCATGACTCCGATTGGCCTTCCTTGGGCAGTTGGATGTGGGTGTGCTT</t>
  </si>
  <si>
    <t xml:space="preserve">ref|XP_625087.2| PREDICTED: similar to hephaestus CG31000-PC, isoform C </t>
  </si>
  <si>
    <t xml:space="preserve">POLYPYRIMIDINE TRACT BINDING PROTEIN 1, 2</t>
  </si>
  <si>
    <t xml:space="preserve">TA1-023824</t>
  </si>
  <si>
    <t xml:space="preserve">ACCAGATCTTCGCAGACGATGGCCAAGTGTGTCCGTGCAGTAGTAGAAGCCCACAAGCAA</t>
  </si>
  <si>
    <t xml:space="preserve">SMcontig_60604</t>
  </si>
  <si>
    <t xml:space="preserve">AGCTGGATGTCCTCTGCCATACGTACACTCTGAACGATGTTCGCAAGAGACTGGAGGAAGTTTCGCCAAACCTGACGCGATACGGAGATGTCGAAGAAGCCAACTACTTCAAACAGGCTTCGGAATTGGCCTCGAGCGTGAAGAAGCAAACGTTGTCRACCTCTCCGCTGACTCCGCCCCAGCTGTCACTAAAAGACTTCTACATGACCGATGCAATCACCAGATCTTCGCAGACGATGGCCAAGTGTGTCCGTGCAGTAGTAGAAGCCCACAAGCAA</t>
  </si>
  <si>
    <t xml:space="preserve">ref|NP_001006518.1| NADH dehydrogenase (ubiquinone) Fe-S protein 1, 75kDa</t>
  </si>
  <si>
    <t xml:space="preserve">Plus / Plus</t>
  </si>
  <si>
    <t xml:space="preserve">gi|149755004|ref|XM_001505117.1| PREDICTED: Equus caballus NADH dehydrogenase (ubiquinone) Fe-S  protein 1, 75kDa (NADH-coenzyme Q reductase) (NDUFS1),  mRNA</t>
  </si>
  <si>
    <t xml:space="preserve">Cellular_location: Cytoplasmic</t>
  </si>
  <si>
    <t xml:space="preserve">DUF1982</t>
  </si>
  <si>
    <t xml:space="preserve">TA1-204280</t>
  </si>
  <si>
    <t xml:space="preserve">TTGCTCTTGGACACTTGCCTCAATTAGCATTAATTTGTTTATCAAGGGAAAGGTTTCTTT</t>
  </si>
  <si>
    <t xml:space="preserve">contig24317</t>
  </si>
  <si>
    <t xml:space="preserve">cAGAAATAACACGaCTTAtAAAaGAAGAaCTTGTgCgattGCAAAaTtCATACCAGCcAaTCAACAAAAGTCGTtACAAGGTTCTATAATCTACGCTGtCAGGaTACAaGTTTTGACATTTTGCTCTTGGACACTTGCCTCAATTAGCATtaaTTTGTTTATCAAGGGAAaGGTTtCttt</t>
  </si>
  <si>
    <t xml:space="preserve">ref|NP_666087.3| DEAD box polypeptide 46 </t>
  </si>
  <si>
    <t xml:space="preserve">gi|118097583|ref|XM_414629.2| PREDICTED: Gallus gallus DEAD (Asp-Glu-Ala-Asp) box polypeptide 46  (DDX46), mRNA</t>
  </si>
  <si>
    <t xml:space="preserve">TA1-012917</t>
  </si>
  <si>
    <t xml:space="preserve">AAGTTGCATTGTTGGTTGCCTACATTCAATATGTTATTGTTGAAATTGACTACATTTTTG</t>
  </si>
  <si>
    <t xml:space="preserve">contig02155</t>
  </si>
  <si>
    <t xml:space="preserve">ATTtGCAAaTATTTATTAGCAAATACAGACAGAATAAGTGATAAGTTGCATTGTTGGTTGCCTACATTCAATATGTTATTGTTGAAATTGACTACATTTTTG</t>
  </si>
  <si>
    <t xml:space="preserve">TA2-092252</t>
  </si>
  <si>
    <t xml:space="preserve">CGTTACATTGACGTTTTTGCTTGCTACTTTAAGCCAAGACTGCGGAACAATTAGTTTTTT</t>
  </si>
  <si>
    <t xml:space="preserve">SMcontig_23624</t>
  </si>
  <si>
    <t xml:space="preserve">CAACACTCGCTTTATTTACTTCAAGACCTAGCTGGTaAATAAAATAAAAAAACTAATTGTTCCGCAGTCTTGGCTTAAAGTAGCAAGCAAAAACGTCAATGTAACGAGTGGAACCCGAGTTGGAGTCCCATAAACCTATATGGCTACGATGAATGTCACTACTGGAGACCGTAAGTCTGGATTAGTCGTTCGGCTACAGCAATGTATTGCTTCTCGGCGTCTTaCTTTAaCGCCAGGCCCTTTCGCCCGTTCCAAGCGTCCCACTTTGCCTTTCCCTTTAAATCGAACATTCCTGGACGAGCTGTGTTCACGTCACCGACTGTCGCCTGCTTGTACAGGCCGTACAGCTCCAGCATCTCGGCATCATTCGGCATCGTCTTCAGTTTCTTGATATCTTCA</t>
  </si>
  <si>
    <t xml:space="preserve">gb|ABM55609.1| diazepam binding inhibitor-like protein </t>
  </si>
  <si>
    <t xml:space="preserve">Plus / Minus</t>
  </si>
  <si>
    <t xml:space="preserve">gi|156551889|ref|XM_001605825.1| PREDICTED: Nasonia vitripennis similar to diazepam binding inhibitor, putative (LOC100117072), mRNA</t>
  </si>
  <si>
    <t xml:space="preserve">Interpro_Id IPR000299;name FERM_3;Ontology_term GO:0005856 cytoskeleton</t>
  </si>
  <si>
    <t xml:space="preserve">ACBP</t>
  </si>
  <si>
    <t xml:space="preserve">TA1-022179</t>
  </si>
  <si>
    <t xml:space="preserve">ACAGTTGCACGGTTGCACCTTACAGTTATACAATTTGTTGCTGTTCTCAGTTCATCTTGG</t>
  </si>
  <si>
    <t xml:space="preserve">EW1_F1P05_A05</t>
  </si>
  <si>
    <t xml:space="preserve">TGAATTTACAGAAATGGTCAAAATGCCCTCAAGACAGTAACTGATTGACTTCCAATGCTGTGTTCTCAATTATGCCAGTATACCATTAGTTTTACCATTGGTGTTAGTGATGGTATTTTTCTGTGTGAGAACTGTGCTCAGGTATTAAACAAGTTGCTTGCTTTGCTTCACGGGACTGTGTGCTTTAAGCAGTTTTTCAATTTATGACTTTGCTTTGTAAGATTGCTTGTGCGTGATATGCAATATGAAAAACTCTCAGTGCTCAGGTTTCTGTATAGGCCTAGTAACAGTCAATCAGTTCAGACTTGTTATGCTTTGGAGGTTAAACCTCTTCTAGTATGATTCCATTTAACTGTCAATAGTCAATTTTGGATAATGGAACTCAAATATTTCATTCCAAATTTTAGCATTTTAAATTCTATGCTTGTCAGCTGCACTTTGATACTTTCATGACAGTTGCACGGTTGCACCTTACAGTTATACAATTTGTTGCTGTTCTCAGTTCATCTTGGACCAGTGGATAGTAGATGCTCAGCTGTTAGAATAGGATTTAAGTGATGTTCCTATGCATA</t>
  </si>
  <si>
    <t xml:space="preserve">Cellular_location Transmembrane  Location: o16-35i</t>
  </si>
  <si>
    <t xml:space="preserve">NA</t>
  </si>
  <si>
    <t xml:space="preserve">signal-peptide</t>
  </si>
  <si>
    <t xml:space="preserve">TA1-200771</t>
  </si>
  <si>
    <t xml:space="preserve">TTCTCCCAAAAGAATCCTGATGGTCCTGTTGTGGTGAAGGGTGAGATTTCTGGATTGACA</t>
  </si>
  <si>
    <t xml:space="preserve">EW1_R1P07_E05</t>
  </si>
  <si>
    <t xml:space="preserve">TCGCGGCCGAGGTAAGAAATTTATCCGTTTTTGTTGGCAGAAAGATGTCTCTCGTTGCCGTGTCCGTGTTGCGTGGTGATGGAGCGACCACTGGCACTGTCCGTTTCTCCCAAAAGAATCCTGATGGTCCTGTTGTGGTGAAGGGTGAGATTTCTGGATTGACACCTGGCAAACATGGCTTTCACGTGCATGAGTTTGGCGATAACACAAATGGTTGCACAAGTGCAGGTGCTCACTTCAACCCATTTGGAAAGACTCATGGAGCTCCAG</t>
  </si>
  <si>
    <t xml:space="preserve">emb|CAE46443.1| superoxide dismutase </t>
  </si>
  <si>
    <t xml:space="preserve">gi|83944641|gb|DQ286712.1| Eisenia fetida superoxide dismutase mRNA, partial cds</t>
  </si>
  <si>
    <t xml:space="preserve">Cellular_location Signal_peptide  Location: n6-14c19/20o</t>
  </si>
  <si>
    <t xml:space="preserve">Cu,Zn superoxide dismutase-like</t>
  </si>
  <si>
    <t xml:space="preserve">TA2-167807</t>
  </si>
  <si>
    <t xml:space="preserve">TCACTAAATCGACTAGAGTTTGCATCACATGTAATAGCTTCTTTAATCTTTGCACAATCC</t>
  </si>
  <si>
    <t xml:space="preserve">contig05261</t>
  </si>
  <si>
    <t xml:space="preserve">GGATTGTGCAAaGATTAAAGAAGCTATTACATGTGATGCAAACTCTAGTCGATTTAGTGAGCACCACTAGCAAATGATAATGTAGAAGATAT</t>
  </si>
  <si>
    <t xml:space="preserve">TA1-003377</t>
  </si>
  <si>
    <t xml:space="preserve">AAATCCCTTTCCATTGACTGATCAATTCTTCTGGGGAACAGTGTGAGGGTCGACCATGAA</t>
  </si>
  <si>
    <t xml:space="preserve">contig27180</t>
  </si>
  <si>
    <t xml:space="preserve">AATCAACAGCTGCGAGTTATCCACtCGGATTGGAGTGTTGAGGTGGAaTACTATGGATACGGCGAAGATGGAGGTtCACAGTTTGCATTGTCTCTTAAATCCCTTTCCATTGACTGATCAATTCTTCTGGGGAACAGTGTGAGGGTCGACCATGAACGCCGTCTGCAACGTCACCTTTGACCTCCTCT</t>
  </si>
  <si>
    <t xml:space="preserve">TA2-113782</t>
  </si>
  <si>
    <t xml:space="preserve">GAGCAAAGAAATAGACTCCAGTTTTAGAACAGGTCTTCTGAAATATTTGAACAGTTGCTA</t>
  </si>
  <si>
    <t xml:space="preserve">contig24688</t>
  </si>
  <si>
    <t xml:space="preserve">tttAAAAGATTtACAAAAGTTtCCAATCGTTACCTATTAACACTTGTAGGTTtCGATTAAAATGTTTAGCAACTGTTCAAATATTtCAGAAGACCTGTTCTAAAaCTGGAGTCTATTTCTTTGCTCCTGCCTTTTTGGGCTTTGCTGCTTTTGCTGCCACCTTCGGCTTCTTTGCTTTCGATGGCGTCGTCGCCTTGGGCTTTTTGTCTTTAGCTGCCACTGGCTTTGGCTTTTTTGCGGCAGTCTTTGGCTTGGCTGCTTTGGTGgCTTTTGCTGGAGACTTTGGTTTCTTAGCTGGAgaCTTtGGCTTCTTTGGCTTGGCTGCCTCGGTTGCCTTCTTGGGCTTTTTtGCTTtCTTtGGCG</t>
  </si>
  <si>
    <t xml:space="preserve">TA2-028486</t>
  </si>
  <si>
    <t xml:space="preserve">ACTCAACAGACTGAATGGATTCTTCAACGACATTTTCAAAGATAATGGGTGCTCACCGTG</t>
  </si>
  <si>
    <t xml:space="preserve">contig26865</t>
  </si>
  <si>
    <t xml:space="preserve">cTCCACGGtGAgCACCCATTATCTTtGAAAatGtCgTTGAAGAaTCCATTcAGTCTGTTGAGtCGTCCATTaTCAGCCAGTGCACCAAAGAGGTTGGTGGTCACTGATGAGAAGTTCTGCTTCTTGAAGGTTGCCAGAAGAACATCTCTCTTTTCTCCCCGCTTTACAGTTGGATTGTtCAtAAACTCTTGTAACTTTGGCTGTGTTTtCAGCAAAGCCTGAATATCCTTCAGTTCTTTTTCAACAACATCCAACTTcTTTtCTTtACTTGCTGCGGAGTACACTGCATGTGCATATCTTCCCTCAATGCCAAAAATATGGATCGGAGGTGCGACCAGCTTGGCTCGaa</t>
  </si>
  <si>
    <t xml:space="preserve">ref|XP_968733.1| PREDICTED: similar to H+ transporting ATP synthase O subunit</t>
  </si>
  <si>
    <t xml:space="preserve">ATP SYNTHASE DELTA CHAIN</t>
  </si>
  <si>
    <t xml:space="preserve">TA2-139945</t>
  </si>
  <si>
    <t xml:space="preserve">GTAGTCGGGAGCTGTAGTGGACTTGAAGAGGCACTATAGAAACATCCGGAATGAATGAAT</t>
  </si>
  <si>
    <t xml:space="preserve">contig12905</t>
  </si>
  <si>
    <t xml:space="preserve">ATTCATTCATTCCGGATGTTTCTATAGTGCCTCTTCAAGTCCACTACAGCTCCcGACTACaGAaTtGATACTGTGTTCGaGTTAACaCGCcTgAAgCACTACAGGCAAATGCGaGTaa</t>
  </si>
  <si>
    <t xml:space="preserve">gi|147225257|dbj|AB284053.1| Eisenia fetida evcp-2 gene for valosine containing peptide-2,  complete cds</t>
  </si>
  <si>
    <t xml:space="preserve">TA2-210040</t>
  </si>
  <si>
    <t xml:space="preserve">TTTGAAAGACCTGAAGGGACTGGAGAAAAACCGGAGGAAGGCGAAGGATCCAGAGAGTTT</t>
  </si>
  <si>
    <t xml:space="preserve">contig10539</t>
  </si>
  <si>
    <t xml:space="preserve">CGCCCcGACCACCTCGTCcACCACGACCCCTTCCACCTACAAACTCTCTGGATCCTTCGCCTTCCTCCGGTTTTTCTCCAGTCCCTTCAGGTCTTtCAAATcTTtGAGGGCGAAATCCTCCTCGGTTTGGTCTATCTGTg</t>
  </si>
  <si>
    <t xml:space="preserve">TA1-173733</t>
  </si>
  <si>
    <t xml:space="preserve">TCGTCATCAGAGGTCAATCCAAATCGTTGGATGAAGTCTTCGCAAATGTAGGACAAATTG</t>
  </si>
  <si>
    <t xml:space="preserve">contig16428</t>
  </si>
  <si>
    <t xml:space="preserve">TTaGGCCTATGCCAatGTTCTGAAAGCGAACATGGATGGACTGAAGAAAAaGGAGAAGAATAAAGCAAAGAGCAAGTCCAAAGCACAGGTCATCTAGGTTAGAGGTCATCAGTCAAGGTCGTCATCAGAGGTCAATCCAAAtcGTTGGATGAAGTCTTCGCAAATGTAGGACAAATTg</t>
  </si>
  <si>
    <t xml:space="preserve">Interpro_Id IPR003210;name SIGNAL RECOGNITION PARTICLE 14 KD PROTEIN;Ontology_term GO:0005786 signal recognition particle, endoplasmic reticulum targeting;Ontology_term GO:0006614 SRP-dependent cotranslational protein targeting to membrane;Ontology_term GO:0008312 7S RNA binding;Ontology_term GO:0030942 endoplasmic reticulum signal peptide binding</t>
  </si>
  <si>
    <t xml:space="preserve">TA2-206312</t>
  </si>
  <si>
    <t xml:space="preserve">TTGTTCTCGTCGGTGGCTCCACTAGGATCCTGAAGGTCCAACAGCTTGTCAAGGACTTCT</t>
  </si>
  <si>
    <t xml:space="preserve">SMcontig_15334</t>
  </si>
  <si>
    <t xml:space="preserve">AGAAGTCCTTGACAAGCTGTTGGACCTTCAGGATCCTAGTGGAGCCACCGACGAGAACAATTTCRTCGACCTGATCCTTCTTCAGATCAGCATCC</t>
  </si>
  <si>
    <t xml:space="preserve">dbj|BAD15288.1| 78kDa glucose regulated protein </t>
  </si>
  <si>
    <t xml:space="preserve">gi|46359617|dbj|AB122065.1| Crassostrea gigas GRP78 mRNA for 78kDa glucose regulated protein,  complete cds</t>
  </si>
  <si>
    <t xml:space="preserve">Interpro_Id IPR013126;name HSP70</t>
  </si>
  <si>
    <t xml:space="preserve">TA2-204848</t>
  </si>
  <si>
    <t xml:space="preserve">TTGGTCCTGACCATAACAGGAGCTTCATTGCAGAGATGGTATTCTACGTAAATAAGCTCC</t>
  </si>
  <si>
    <t xml:space="preserve">EB3ZX6E01B07I7</t>
  </si>
  <si>
    <t xml:space="preserve">GGAGCTTATTTACGTAGAATACCATCTCTGCAATGAAGCTCCTGTTATGGTCAGGACCAACCATTTGGTACTTGTAGTCCGTTTTGATCTTATTGGTCT</t>
  </si>
  <si>
    <t xml:space="preserve">ref|XP_396525.2| PREDICTED: similar to maleless CG11680-PA, isoform A </t>
  </si>
  <si>
    <t xml:space="preserve">gi|148226407|ref|NM_001093914.1| Xenopus laevis MGC81010 protein (MGC81010), mRNA gi|51262113|gb|BC079701.1| Xenopus laevis MGC81010 protein, mRNA (cDNA clone MGC:81010 IMAGE:5570383), complete cds</t>
  </si>
  <si>
    <t xml:space="preserve">TA2-198612</t>
  </si>
  <si>
    <t xml:space="preserve">TTCCAGGGAACCTCTTTGTCACACCCTGTCATTGGAAACACGGACAGCGTAAAGTTTATT</t>
  </si>
  <si>
    <t xml:space="preserve">EW1_R1P08_G03</t>
  </si>
  <si>
    <t xml:space="preserve">AATAAACTTTACGCTGTCCGTGTTTCCAATGACAGGGTGTGACAAAGAGGTTCCCTGGAAAGCGGTTGCATGCAAGTAGTCCAGAGTAACAGTCGTTGGGTTCGTCTCCGCCTCCTGCATCTCACGGAGAATATCACCGCGAACCTTTTCGACGTCTGCCTCGCTGTATGTTCCGTTCTGGATGAGATCAGCCAGAATTTCAACAGCTTTTGGAACATCCTTTGCAAGACATTTGGCG</t>
  </si>
  <si>
    <t xml:space="preserve">MITOCHONDRIAL PROCESSING PEPTIDASE BETA SUBUNIT</t>
  </si>
  <si>
    <t xml:space="preserve">TA1-184450</t>
  </si>
  <si>
    <t xml:space="preserve">TGCTGCCATCGTAACGGAAGGTGTTGACGTTGAGAGTGCTGATGTTTTGGCCCTTGGTGT</t>
  </si>
  <si>
    <t xml:space="preserve">EW1_F1P08_H04</t>
  </si>
  <si>
    <t xml:space="preserve">ACCACGGAGGTGAACAGCGCTTAGACCAGGTGAGCCCACTGGTGCATGCTGCCATCGTAACGGAAGGTGTTGACGTTGAGAGTGCTGATGTTTTGGCCCTTGGTGT</t>
  </si>
  <si>
    <t xml:space="preserve">TA1-200094</t>
  </si>
  <si>
    <t xml:space="preserve">TTCGTCGACCGGGGGTTCTACAGCGTGGAAACATTCCTCCTCCTTCTTGCACTCAAAGGT</t>
  </si>
  <si>
    <t xml:space="preserve">SMcontig_48117</t>
  </si>
  <si>
    <t xml:space="preserve">CCCCTCGTTGCGTGTCTCAGGGAGGCGATGTCCCAGACACAAACTATCTGTTTATGGGTGATTTCGTCGACCGGGGGTTCTACAGCGTGGAAACATTCCTCCTCCTTCTTGCACTCAAAGGTWACGCTATCCTaGACAGAATTACGCTGATTCGAGGAAACCATGAAAGCCGACAAATAACACAGGTCTACG</t>
  </si>
  <si>
    <t xml:space="preserve">gb|EDV22603.1| protein phsophatase-2a </t>
  </si>
  <si>
    <t xml:space="preserve">gi|170030786|ref|XM_001843217.1| Culex pipiens quinquefasciatus serine/threonine-protein phosphatase 4 catalytic subunit partial mRNA</t>
  </si>
  <si>
    <t xml:space="preserve">SERINE/THREONINE PROTEIN PHOSPHATASE</t>
  </si>
  <si>
    <t xml:space="preserve">TA1-084360</t>
  </si>
  <si>
    <t xml:space="preserve">CCTTCGTGTCACTGATGGAGCCCTTGTCGTTGTCGACTGCGTCTCTGGCGTCTGTGTCCA</t>
  </si>
  <si>
    <t xml:space="preserve">EB3ZX6E02HRU2Z</t>
  </si>
  <si>
    <t xml:space="preserve">CCTGGACACGTTGACTTCTCATCCGAGGTGACCGCCGCCCTTCGTGTCACTGATGGAGCCCTTGTCGTTGTCGACTGCGTCTCTGGCGTCTGTGTCCA</t>
  </si>
  <si>
    <t xml:space="preserve">gi|154275063|ref|XM_001538333.1| Ajellomyces capsulatus NAm1 hypothetical protein (HCAG_05988) partial mRNA</t>
  </si>
  <si>
    <t xml:space="preserve">Interpro_Id NULL;name TRANSLATION FACTOR</t>
  </si>
  <si>
    <t xml:space="preserve">TA2-056405</t>
  </si>
  <si>
    <t xml:space="preserve">ATTCAGAATGCACAGTATCTTCTGCAAATGAGTGTGAAGACTTATTCTGGTCAATACTAG</t>
  </si>
  <si>
    <t xml:space="preserve">contig07655</t>
  </si>
  <si>
    <t xml:space="preserve">CTAGTATTGACCAGAATAAGTCTTCACACTCATTTGCAGAAGATACTGTGCATTCTGAATCTGGTCAGATGATCCAGTAATGTTTATGATTCGATCATTAGATCCTGGCAGAGCTTCCTCtATGGTAATTCCTGCTCCAGAATCCATCCGGATTTGCttGA</t>
  </si>
  <si>
    <t xml:space="preserve">pdb|1KHM|A Chain A, C-Terminal Kh Domain Of Hnrnp K (Kh3)</t>
  </si>
  <si>
    <t xml:space="preserve">HETEROGENEOUS NUCLEAR RIBONUCLEOPROTEIN K</t>
  </si>
  <si>
    <t xml:space="preserve">TA2-181678</t>
  </si>
  <si>
    <t xml:space="preserve">TGATCTCCAACTCATCCGATGCTCTCGACAAGATCCGCTACGAGAGCCTGACCGATCCAT</t>
  </si>
  <si>
    <t xml:space="preserve">EB3O8BM01DYUEP</t>
  </si>
  <si>
    <t xml:space="preserve">GCGATGGATCGGTCAGGCTCTCGTAGCGGATCTTGTCGAGAGCATCGGATGAGTTGGAGATCAGCTCACGGAGGAAGACTTCCTTGTTCGAGTA</t>
  </si>
  <si>
    <t xml:space="preserve">gb|ACF35426.1| heat shock protein 90 </t>
  </si>
  <si>
    <t xml:space="preserve">gi|157130208|ref|XM_001655592.1| Aedes aegypti heat shock protein partial mRNA</t>
  </si>
  <si>
    <t xml:space="preserve">Interpro_Id IPR001404;name HEAT SHOCK PROTEIN 90;Ontology_term GO:0006457 protein folding;Ontology_term GO:0051082 unfolded protein binding</t>
  </si>
  <si>
    <t xml:space="preserve">TA1-185327</t>
  </si>
  <si>
    <t xml:space="preserve">TGGACTTAAGAACATCCAGGCCGAGGAGATGGTGGAGTTCTCCAGCGGCCTTAAGGGCAT</t>
  </si>
  <si>
    <t xml:space="preserve">contig23278</t>
  </si>
  <si>
    <t xml:space="preserve">aCGTGTGTTGTCGATtGGAGATGgTATCGCCCGTGTTTAtGGACTTAAGAaCAtCCAGGCCGAGGAGATGGTGGAGTTCTCCAGCGGCCTTAaGGgCATgg</t>
  </si>
  <si>
    <t xml:space="preserve">gb|ABN14981.1| mitochondrial ATP synthase alpha subunit </t>
  </si>
  <si>
    <t xml:space="preserve">gi|83307577|emb|CT033551.1| Platynereis dumerilii EST IB0AAA18BD05EM1</t>
  </si>
  <si>
    <t xml:space="preserve">Interpro_Id IPR004100;name N-terminal domain of alpha and beta subunits of F1 ATP synthase;Ontology_term GO:0015986 ATP synthesis coupled proton transport;Ontology_term GO:0016469 proton-transporting two-sector ATPase complex;Ontology_term GO:0046933 hydrogen ion transporting ATP synthase activity, rotational mechanism;Ontology_term GO:0046961 hydrogen ion transporting ATPase activity, rotational mechanism</t>
  </si>
  <si>
    <t xml:space="preserve">TA2-091957</t>
  </si>
  <si>
    <t xml:space="preserve">CGTGGAAGACGTCGAGAAGTCGAAGTGTGTCGTGCAGTGAAACGTTCGTTGTAAGGTCCG</t>
  </si>
  <si>
    <t xml:space="preserve">contig24096</t>
  </si>
  <si>
    <t xml:space="preserve">cGGACCTTAcAACGAACGTTTCACTGCACGACACACTTCGACTTCTCGACGTCTTCCACGAGTTCTGGTTCCTCGCCACGGgAAaCGCATTCCACAGCCTTCACAAtgg</t>
  </si>
  <si>
    <t xml:space="preserve">TA2-029918</t>
  </si>
  <si>
    <t xml:space="preserve">ACTGTTGCACAATTTATCTGTTAAATTAATGGCCACAGGCCGGTCAAGTATGACAATACC</t>
  </si>
  <si>
    <t xml:space="preserve">contig09910</t>
  </si>
  <si>
    <t xml:space="preserve">GGTATTGTCATACTTGACCGGCCTGTGGCCATTAATTTAACAGATAAATTGTGCAACAGTAAAATCGGTAAATTCAAGAAAatCGTCGTAACTGTtAaCGtACGAACCAGCgAAaCATAa</t>
  </si>
  <si>
    <t xml:space="preserve">Cellular_location Transmembrane  Location: o6-27i</t>
  </si>
  <si>
    <t xml:space="preserve">TA1-189015</t>
  </si>
  <si>
    <t xml:space="preserve">TGTCCGCATCGATTCCAACGCTGCTCAGGATCTTCTTGATGTCTGCTTCCGTTGGATTTT</t>
  </si>
  <si>
    <t xml:space="preserve">contig27723</t>
  </si>
  <si>
    <t xml:space="preserve">ATGAAGCgAgggcatggaagccATCTTCTGACGACCGGCTGCCATCAGTTCTGCGAGGTTCTTTCCCTTCAGTTCTCCGACGACCTTCTTCACGCAGTCATTGTCCGCATCGATTCCAACGCTGCTCAGGATCTTCTTGATGTCTGCTTCCGTTGGAtttt</t>
  </si>
  <si>
    <t xml:space="preserve">sp|O01725|RLA2_BRAFL 60S acidic ribosomal protein P2</t>
  </si>
  <si>
    <t xml:space="preserve">gi|158187815|gb|EU124992.1| Arenicola marina ribosomal protein rplp2 mRNA, partial cds</t>
  </si>
  <si>
    <t xml:space="preserve">60S ACIDIC RIBOSOMAL PROTEIN P2</t>
  </si>
  <si>
    <t xml:space="preserve">TA2-127797</t>
  </si>
  <si>
    <t xml:space="preserve">GCTGGCTTACAGGCAACCGTTGGAAGTCATCTTCGACTACGAGTTCACGAGACTACTCAA</t>
  </si>
  <si>
    <t xml:space="preserve">SMcontig_26917</t>
  </si>
  <si>
    <t xml:space="preserve">TTGAGTAGTCTCGTGAACTCGTAGTCGAAGATGACTTCCAACGGTTGCCTGTAAGCCAGCTGAGGCTTCTTAGCCGCACGGCTGTAACTCTCGTGTTTCGCGATCTGCGACAAT</t>
  </si>
  <si>
    <t xml:space="preserve">ref|XP_001202477.1| PREDICTED: similar to Vesicle docking protein p115, partial</t>
  </si>
  <si>
    <t xml:space="preserve">Interpro_Id NULL;name VESICLE DOCKING PROTEIN P115</t>
  </si>
  <si>
    <t xml:space="preserve">TA1-052529</t>
  </si>
  <si>
    <t xml:space="preserve">ATGCTTCCATTCCTATGGTTCGTTAACAGCGTCTGGTTCTTTCGAGAGGCATTTCTGAAG</t>
  </si>
  <si>
    <t xml:space="preserve">SMcontig_23833</t>
  </si>
  <si>
    <t xml:space="preserve">AGTACTACCTTGGTGGGTTTGCTATGCTTCCATTCCTATGGTTCGTTAACAGCGTCTGGTTCTTTCGAGAGGCATTTCTGAAGGARCCATATGAACAACAGAAACAGATTCGAACTTATGTTATCCGATCCATGATCGGCACGGTGATCTGGATCGCTATAATCACGACCTGGGTGACGGTATTTCAACTCTACCGAGCGGACTGGGGCGAAACTGCGGATCGGATGTCGTTCATCATTCCAAAGGGCATTCCGTGACGTGCCTTAAACG</t>
  </si>
  <si>
    <t xml:space="preserve">ref|XP_791533.1| PREDICTED: similar to presenilin enhancer </t>
  </si>
  <si>
    <t xml:space="preserve">gi|73948466|ref|XM_533689.2| PREDICTED: Canis familiaris similar to presenilin enhancer 2 (LOC476479), mRNA</t>
  </si>
  <si>
    <t xml:space="preserve">GAMMA-SECRETASE SUBUNIT PEN-2</t>
  </si>
  <si>
    <t xml:space="preserve">TA2-153080</t>
  </si>
  <si>
    <t xml:space="preserve">TAACATCATGAAAGCCAAGAAAAAACCGCTGATGAGAAAGACTGTAGCTGATCTGGGAGT</t>
  </si>
  <si>
    <t xml:space="preserve">SMcontig_61601</t>
  </si>
  <si>
    <t xml:space="preserve">ATTACTTACTGTGGTTTGTCAATGAGCTTTGTTTAGCAAACACGAGTATATACCACAAATTATATACCAGAAATGGCAAAATCACACTATAAAAATGTGaAAATGCATGSTGTAATTACTTGCGTAACAATTGTAATAAAATACCTTGACAGAGACAAAACGAAAATAACACAATTAAAACAAcAAAAGTGAAATACCAGTCTTTGAAAAACTTTACTACTGATTCTTAGAATAGTTTCCAATGCAATAATTGCTTCTATAAATTTGTTATTTCTGATAAGTTGCATGCATTCTGCTTCAGGAAAGCTTAAAARTGTAGCTTSAAACATCAACAACCTATCAATCTATTTTAAACAAGACAGACATTGAGTTGTCTTTAGTTTCCTGGTCTTGGTAAGTATTCCKTTTCAACTTGTCGATMTTCAACTGCTATTATGTTAAACCACTCCAATGTCTTTCAGTTTCTTTACCAGGTCTTCCACARTCTCCACTTTCTGACCAGCTTTTCTAACTGGTGGATCTTCGACAGAMAGAATTTCTAGATGAGGAGAAATATCRACTCCCAGATCAGCTACAGTCTTTCTCATCAGCGGTTTTTTCTTGGCTTTCATGATGTTAGGCAGGGTGGCATATCTTGGTTCATTAAGYCTAAGGTCAGCAGTAACAACAGCTGGCAGTTTGACCTTGATTGTCTCCAATCCACCATCTATCTCACGTGTGACAGTAAACATTTCATCTGCTGATTTGTCCAGCTTGGAAGCAAATGTTGCCTGAGGCCAGTTCAGCCAAGCTGCTGTCATCTGTCCAGTCTGGTTGCAATCATCATCGATAGCCTGTTTACCTACAATGACAATATCCACCTTTTCATCTTTTGCCAGTTGTGCCAGAATCTTTGAGACATGGAATGGCTCTAAAGCCTCATAGTCTTTGGCCGGTATGTCCACATGTATAGCTCTGTCTGCTCCCATTGCTAGAGCTGTCCTTAATGTTTCCTGACATTGTTGTGGTCCACAGGACACTGCAATGATTTCACCAGCAATAGATTTCTCTTTCAGGCGAACGGCTTCTTCAACAGCAATCTCATCAAATGGGTTCATGCTATGTTTAACTCCATCTGTCACAATACCCTTCTTGTCTGGCTTCACCCTTGA</t>
  </si>
  <si>
    <t xml:space="preserve">ref|XP_792626.1| PREDICTED: similar to Electron-transfer-flavoprotein, beta</t>
  </si>
  <si>
    <t xml:space="preserve">gi|115970795|ref|XM_001188734.1| PREDICTED: Strongylocentrotus purpuratus similar to  Electron-transfer-flavoprotein, beta polypeptide  (LOC587824), mRNA</t>
  </si>
  <si>
    <t xml:space="preserve">Interpro_Id IPR001148;name ALPHA_CA_2;Ontology_term GO:0004089 carbonate dehydratase activity;Ontology_term GO:0006730 one-carbon compound metabolic process;Ontology_term GO:0008270 zinc ion binding</t>
  </si>
  <si>
    <t xml:space="preserve">ELECTRON TRANSFER FLAVOPROTEIN BETA-SUBUNIT</t>
  </si>
  <si>
    <t xml:space="preserve">TA2-023570</t>
  </si>
  <si>
    <t xml:space="preserve">ACATGATCTTCATCATGTCATTCCCAAAGAAAGCAGAATAATTTACACGCCTGCCTCCAA</t>
  </si>
  <si>
    <t xml:space="preserve">contig00505</t>
  </si>
  <si>
    <t xml:space="preserve">TTGgAggCAGGCGTGTAAaTTATTCTGCTTTCTTTGGGAATGACATGATGAAGATCATGTAGAGGCTTAATCCGACGCCCAGgaCAGAACCTAGGAGGGTCACATTGTAGGGTAATGTGTCGATGGTACCCTTCTTCTGCcaaa</t>
  </si>
  <si>
    <t xml:space="preserve">Interpro_Id IPR003177;name FAMILY NOT NAMED;Ontology_term GO:0004129 cytochrome-c oxidase activity;Ontology_term GO:0005746 mitochondrial respiratory chain;Ontology_term GO:0006118 electron transport;Ontology_term GO:0009055 electron carrier activity</t>
  </si>
  <si>
    <t xml:space="preserve">TA1-094629</t>
  </si>
  <si>
    <t xml:space="preserve">CTATTTGGGGAGCCTTGCGAGGCTTGGAAACGTTTAGCCAACTGATATACTACAGCACTG</t>
  </si>
  <si>
    <t xml:space="preserve">contig19664</t>
  </si>
  <si>
    <t xml:space="preserve">tATCAAGCTCCGgTGCTCAGCTTaGTGCGCCTGCtATTTGGGGAGCCTTGCGAGGCTTGGAAaCGTTTAGCCAACTGATATACTACAGCACTg</t>
  </si>
  <si>
    <t xml:space="preserve">Interpro_Id IPR015882;name Glyco_hydro_20b</t>
  </si>
  <si>
    <t xml:space="preserve">TA2-135639</t>
  </si>
  <si>
    <t xml:space="preserve">GGTATAGTAAAAGAGCTTCGATGAGGACTGCATCTATAACTATTTCATACACATGTACCT</t>
  </si>
  <si>
    <t xml:space="preserve">EW2_R1P08_A04</t>
  </si>
  <si>
    <t xml:space="preserve">AGGTACATGTGTATGAAATAGTTATAGATGCAGTCCTCATCGAAGCTCTTTTACTATACCCGGAGACAAACAACGTCTAATCCTGGTTAACGCAAATGCTTAGAAGTTCAATTATGCTTATTTTGAGCGACATTAATAAGGTCTTTGACAGTGTTAACTTCGTGTGCGT</t>
  </si>
  <si>
    <t xml:space="preserve">TA1-019914</t>
  </si>
  <si>
    <t xml:space="preserve">ACAAGACTGGAGGATCAATTAGAGCAAGAAGTTGAACAGCAAGCAGCTCTAACATGGAAT</t>
  </si>
  <si>
    <t xml:space="preserve">contig02212</t>
  </si>
  <si>
    <t xml:space="preserve">cGAGAAAGCAAGCAAACTGGTGATACAAAGCAAaTGGTGTAGAATTTTTGGTTGTTtCTTATAAGTATACacTAAGAGTTGAGTTTtACAAGACTGGAGGATCAATTAGAGCAAGAAGTTGAACAGCAAGCAGCTCTAACATGGAaT</t>
  </si>
  <si>
    <t xml:space="preserve">TA1-056351</t>
  </si>
  <si>
    <t xml:space="preserve">ATTCAGCAGTCGAGAGTTCGCCAGGAATACAGCAGCTTCAGCGGACAGGCAGCATCTCAG</t>
  </si>
  <si>
    <t xml:space="preserve">contig00792</t>
  </si>
  <si>
    <t xml:space="preserve">aGATCGTCGaCAAGTtGTCATCAGGCGGAGACATTCAGCAGTCGAGAGTTCGCCAGGAATACAGCAGCTTCAGCGGACAGGCAGCATCTCAGGCTACAGGCGgAGTCGATTCAg</t>
  </si>
  <si>
    <t xml:space="preserve">TA1-167854</t>
  </si>
  <si>
    <t xml:space="preserve">TCACTACAAACCTTCGAGTTGTGTGTATTAAGGTGTGTTGATAGACCTAAATATAGAAGT</t>
  </si>
  <si>
    <t xml:space="preserve">contig23994</t>
  </si>
  <si>
    <t xml:space="preserve">cTATgCCTTtCCAaGCTCCGCAaTCAGAGAaGTGCGACACTTGtGGgAAGTCCGTcTACGCAGCCGAGAGGATGGAAGCAGGTGGTCGGATCTTCCACAAACTCTGCTTCAGATGCaGCGTCTGCAaaGAATCCACTCAAACTAAACAACTACAGCCAATCGGAAGGGGCGCTGTACTGCAAGACGGACTACGGAAAAGCAATCTTGGCCAAAAATGCGCAGATATCCATGTGAGCCAAAGCAGCTGAGCCTCACCCAGCTTTCAGAATCTCTATGCAACGACCACTCACTTCGTACCTCTAGCCACAAAGAACTATTACATCTAGAATATTCTACATTACGGTAGTCAGAACTGTGTAGACTTAATTGTCTGAAaCAaTTTTACAGTAGTTCCTGGAGAATTTTAACAGCACTCAGTTATCGGATGTAGTGAATATCACTTTAATGTAGGCAGAGTTACAATTAAATTGTGAGCATTACTAGTCACTACAAACCTTCGAGTTGTGTGCATTAAGGTGTGCTGATAGACCTAAATAGTAGAACTTGGAATTTGAATAACTAATATTTTGTTGAGTATGAAGTTGATTAATCCTCAATTCTCGTATAATATTCTTGAGTTAATTCAAAGTTTTTGGTGGAAACAATATGAACAATTATTGTAATTTAATCGATTCAAGATGAATCAGTTTAATTATAATTAAATTGGGAGCATTACTAGTCACTACAAACCTTCGAGTTGTGTGTATTAAGGTGTGTTGATAGACCTAAATATAGAAGTAAAACTTGGAATTTGAATAATTAATATTTtGTTGAATATGAAGTTGATTAATCCTGAATTCTAgggctgtcaacggtt</t>
  </si>
  <si>
    <t xml:space="preserve">gb|AAX30635.2| SJCHGC06220 protein </t>
  </si>
  <si>
    <t xml:space="preserve">TA2-099898</t>
  </si>
  <si>
    <t xml:space="preserve">CTGCTTCTGGCGATATTTCGCAAGGCACTGCCTGCTCTGCCGATCTCGATAACGTTTGGA</t>
  </si>
  <si>
    <t xml:space="preserve">contig10323</t>
  </si>
  <si>
    <t xml:space="preserve">tCcAAACGTTATCGAGATCGgCAGAGCAGGCAGTGCCTTGCGAAatAtCGCCAGAAGCAGCAAccGTGAaGCACAGGCCAATTAGAATtGCCACAAaGCAGGCAATTGTCG</t>
  </si>
  <si>
    <t xml:space="preserve">gb|AAT07666.1| presenilin 1-1 </t>
  </si>
  <si>
    <t xml:space="preserve">Interpro_Id IPR001108;name PRESENILIN;Ontology_term GO:0007242 intracellular signaling cascade;Ontology_term GO:0016021 integral to membrane</t>
  </si>
  <si>
    <t xml:space="preserve">TA2-030572</t>
  </si>
  <si>
    <t xml:space="preserve">ACTTGCGGGAACAAATTCTCGCTCGAGTCCCAGCGGCCGATGTAACTGGAGAAAAAGGAA</t>
  </si>
  <si>
    <t xml:space="preserve">SMcontig_54063</t>
  </si>
  <si>
    <t xml:space="preserve">GACTTGAGTTTACTGAAGACCAACTTGTCGTTGTgATCTTTATCTCAAAGGAAGTCTTTCTTCCTTTTTCTCCAGTTACATCGGCCGCTGGGACTCGAGCGAGAATTTGTTCCCGCAAGTCGWTGTAGCGGCTACCATAGCCTCATGCTCCACAGTATTCC</t>
  </si>
  <si>
    <t xml:space="preserve">gb|ABS19961.1| selenoprotein W2 </t>
  </si>
  <si>
    <t xml:space="preserve">TA2-005815</t>
  </si>
  <si>
    <t xml:space="preserve">AACACGGAAATGGAGATGGAAATGGATATGGGGAACGGTAATGGAAACGGAAATGGATAC</t>
  </si>
  <si>
    <t xml:space="preserve">SMcontig_13369</t>
  </si>
  <si>
    <t xml:space="preserve">TCCGTATCCATTTCCGTTTCCATTACCGTTcCCCATATCCATTTCCATCTCCATTTCCGTGTTCATTTCCGTGTCCGTGTCCATYTCCGTKTCCRTKTCCATTTCCGTTTCCATTTCCGTTTTCATCGTCGTACTCATTTTCTTCATATTCTTCCCAGTTCTCCCAGTTCTCCCAGTGCCTTCCATTTTCATCGCTCCATTCGTCGCCCTTTGG</t>
  </si>
  <si>
    <t xml:space="preserve">gi|110556840|gb|AC186872.3| Gallus gallus BAC clone TAM32-14C23 from chromosome z, complete  sequence</t>
  </si>
  <si>
    <t xml:space="preserve">transmembrane_regions</t>
  </si>
  <si>
    <t xml:space="preserve">TA1-065695</t>
  </si>
  <si>
    <t xml:space="preserve">CAATTTTGAGAACTGGAGTTTCAGGAATTGTCCTGTGTTTCTAATCTTGTGTTTTTCTGA</t>
  </si>
  <si>
    <t xml:space="preserve">contig26371</t>
  </si>
  <si>
    <t xml:space="preserve">CTTGCAACAATTACTTGACTTGACTGCGACAAACAAAATGGTTATGATCTTTGTAAAAGAATGTTTGATAGCAATTCTGTGTCGTTAAATAATCACAATTTTGAGAACTGGAGTTTCAGGAATTGTCCTGTGTTTCTAATCTTGTGTTTTtCTGATAATTTTtCGTATTTTTTtCTGATTTAGGGATTTTAGTTGTGTATGATGTTACTATTTtCT</t>
  </si>
  <si>
    <t xml:space="preserve">TA2-092830</t>
  </si>
  <si>
    <t xml:space="preserve">CGTTTTGATGTAGCTTAGTATTATGTAAATACAAACGGTGTTGTTGTACAAAATAGACCT</t>
  </si>
  <si>
    <t xml:space="preserve">contig16526</t>
  </si>
  <si>
    <t xml:space="preserve">AGGTCTATTTTGTACAACAACACCGTTTGTATTTACAtAATACTAAGCTACATCAAAACGTGATTAAACAACCGAAaGAGAAAAaCAGAATATACATAATGAATATACAGTCCAAT</t>
  </si>
  <si>
    <t xml:space="preserve">TA2-088504</t>
  </si>
  <si>
    <t xml:space="preserve">CGCCACAACTACGTCCGAAAGGTTGCCGAGGTCGCGGTCCAGTTGTATATAACCAACGAC</t>
  </si>
  <si>
    <t xml:space="preserve">SMcontig_60514</t>
  </si>
  <si>
    <t xml:space="preserve">CTGAGCTCAGTCTTGAAGTCTGCCGATCCAGCAAGGACAAGTCCTGCCACATTTGGTCRGTCGTTGGTTATATACAACTGGACCGCGACCTCGGCAACCTTTCGGACGTAGTTGTGGCGYTTCTCCATACGAAGTCGAGCGAAACGCAGRGCAGACTGCCCACCACGGCCGTGTTTCTTTGGGAGGTACAACCAG</t>
  </si>
  <si>
    <t xml:space="preserve">ref|XP_001605843.1| PREDICTED: similar to LD23157p </t>
  </si>
  <si>
    <t xml:space="preserve">gi|114052401|ref|NM_001046778.1| Bombyx mori eukaryotic translation termination factor 1 (LOC692937), mRNA gi|87248494|gb|DQ311356.1| Bombyx mori eukaryotic translation termination factor 1 mRNA, complete cds</t>
  </si>
  <si>
    <t xml:space="preserve">PEPTIDE CHAIN RELEASE FACTOR SUBUNIT 1</t>
  </si>
  <si>
    <t xml:space="preserve">TA1-020439</t>
  </si>
  <si>
    <t xml:space="preserve">ACAATTATACATGCGTCTTTTGATTTCTGTCGTCAAGTTTGCAATTATATTTGTCATTGT</t>
  </si>
  <si>
    <t xml:space="preserve">EW1_F1P08_C07</t>
  </si>
  <si>
    <t xml:space="preserve">ACTTTACAGAGTCCTATTGTTTTCTCACAGAAACTCTCAAAGTTGTTGAATTTTAAAAGTTTATGCTATGTTAGCAATCTGTGATATGTTTATTGAACATCTATTTATGCTTTTTTACAATTATACATGCGTCTTTTGATTTCTGTCGTCAAGTTTGCAATTATATTTGTCATTGT</t>
  </si>
  <si>
    <t xml:space="preserve">Cellular_location Transmembrane  Location: o6-26i</t>
  </si>
  <si>
    <t xml:space="preserve">TA1-194525</t>
  </si>
  <si>
    <t xml:space="preserve">TTACTTAACTTGTGGAACTGTTGTAAGCCAGTGTGTAGGTTTACGTGAATTGTTATCGAA</t>
  </si>
  <si>
    <t xml:space="preserve">SMcontig_24180</t>
  </si>
  <si>
    <t xml:space="preserve">AGCATTGWYAATKATTSTaTMGAAWCAYCAtCTaGCYWCCATGWAGGGACCTTGGGCAAGTCCTTcACTYGCAGTTGCCTGTAGYGCTTCGGCGTGTTAACTCCRACACAGTRTCAATTYTGTRGTCVGGWGaSTAGTAGTGGACTTGAAGAGGCACTATAGAAACATCCGGAATGAATGAATAAGAGKGGMYTTTAGTCATCGGRTCCTATTCACATTCATTTCTGGCTTATCAAACAAARACAACTCAGAATAATATTGTCTTGAATTAATTTTCAAATGAGCACTTTGAAATGATTATGCAATATATTTTCCCTAAACATATATAACATTTGCCATGTGTTTTTAGAGTCTCTCTGGATTCTGTTAGTTTCAACATTTGAAAGACATTAGGAAATGTGACTTTaAAAATAATTATGGCTTTATTTAACTTAGTTTGTGTTGATGTTTTACTTAACTTGTGGAACTGTTGTAAGCCAGTGTGTAGGTTTACGTGAATTGTTATCGAA</t>
  </si>
  <si>
    <t xml:space="preserve">TA1-064300</t>
  </si>
  <si>
    <t xml:space="preserve">CAAGGTGTTCGTGATTGGAGGATCTCATGGAGGATTTCTAACTACTCACTTGATTGGACA</t>
  </si>
  <si>
    <t xml:space="preserve">SMcontig_41878</t>
  </si>
  <si>
    <t xml:space="preserve">GCGGATTTGCACTTCTCCTTGTTAACTATCGTaTcKTGGCTCATATGGTTTTGGTGCAGACTGCATTGACTCTCTTCCSAGTCGAATTGGGTCGCAGGATGTACTCGATATACAGAGTGTGGTGGAAGAGATTTGTTCAAGTGGAAGAGTCGATGCAGACAAGGTGTTCGTGATTGGAGGATCTCATGGAGGATTTCTAACTACTCACTTGATTGGACA</t>
  </si>
  <si>
    <t xml:space="preserve">gb|EAY78481.1| hypothetical protein OsI_032440 </t>
  </si>
  <si>
    <t xml:space="preserve">ACYLAMINO-ACID-RELEASING ENZYME</t>
  </si>
  <si>
    <t xml:space="preserve">TA1-057226</t>
  </si>
  <si>
    <t xml:space="preserve">ATTCTGATGATGGGTCGTTACACTGAGCCAATTGAAGATGTGCCATGTGGTAACGTCTGT</t>
  </si>
  <si>
    <t xml:space="preserve">EB3ZX6E01B4OVJ</t>
  </si>
  <si>
    <t xml:space="preserve">ATTCTGATGATGGGTCGTTACACTGAGCCAATTGAAGATGTGCCATGTGGTAACGTCTGTGG</t>
  </si>
  <si>
    <t xml:space="preserve">gb|AAK12357.1|AF240832_1 elongation factor-2 </t>
  </si>
  <si>
    <t xml:space="preserve">gi|34597197|gb|AY310272.1| Oxidus gracilus voucher Ogr2 elongation factor 2 mRNA, partial cds</t>
  </si>
  <si>
    <t xml:space="preserve">TA2-204366</t>
  </si>
  <si>
    <t xml:space="preserve">TTGGATGGTGTGCAGGGTCAGTCCGATGAAGAAGAAATGGATTCCATTAGGCTACATTTT</t>
  </si>
  <si>
    <t xml:space="preserve">EW1_R1P05_G02</t>
  </si>
  <si>
    <t xml:space="preserve">ACATGTAGATATAGTAAACACAGAAAAGTCTGCAGTATACTGACATCATCCAATGATATGGAAAATGTAGCCTAATGGAATCCATTTCTTCTTCATCGGACTGACCCTGCACACCATCCAAATCTTGGAGACAAACATCCCACCACATTGTTCGAACAAGCTCCCATCTTGTTTATTGCCCACACCATGTTCCCAAACCTAACCATGTGCATAGGACAACCATTATTCAGACATATTGTTATACTCTTGTGGAAAACCGTCAACATCGTTAGAAAACTCAACCATATTTTACGAGCCTCCCACCATATTGTTAAATACTATAGGCCTACCACTTGAAGAAACCTGAAAACCATT</t>
  </si>
  <si>
    <t xml:space="preserve">TA2-146992</t>
  </si>
  <si>
    <t xml:space="preserve">GTTACCAAGAAGGCTTAGTTTAATCTAGGAATTTTTGCAGAACCTGAGCGGACCAGAAAA</t>
  </si>
  <si>
    <t xml:space="preserve">SMcontig_5262</t>
  </si>
  <si>
    <t xml:space="preserve">TTCCAGATGAAGTCAACACACATGGCAAGGTCCAGGTTCGGTCACATACGAAATGRTTTTCTGGTCCGCTCAGGTTCTGCAAAAATTCCTAGATTAAACTAAGCCTTCTTGGTAACCCATGCACTCTAAAGTCCATCGTCGCTAMGCACAGACAAATGCATTTATATCTGGAATACCTACGGCCCCGACAAATTAGAAAGCAAAGAGAATGAGGAAGGCCATCATGAGRCAGAACAGACCCATGGCCTCCGACAGGGCGAACCCTAGAATGGCATAGGAGAAGARCTGYTGCTTAAGTGAGTTGGATTTCTTTG</t>
  </si>
  <si>
    <t xml:space="preserve">ref|XP_002099484.1| GE23327 </t>
  </si>
  <si>
    <t xml:space="preserve">gi|46017035|emb|BX931315.2| Gallus gallus finished cDNA, clone ChEST650i11</t>
  </si>
  <si>
    <t xml:space="preserve">Interpro_Id NULL;name ATP SYNTHASE 9 MITOCHONDRIAL</t>
  </si>
  <si>
    <t xml:space="preserve">TA2-058573</t>
  </si>
  <si>
    <t xml:space="preserve">ATTGTCCTAAGTCTGGTGGTGGTCGTAGTTCAAGCACCAGAAAGAAGAGAACACCATCAA</t>
  </si>
  <si>
    <t xml:space="preserve">SMcontig_27084</t>
  </si>
  <si>
    <t xml:space="preserve">TTGCGTCCACGTGAACGGGATCGTGATCTTGATGGTGTTCTCTTCTTTCTGGTGCTTGAACTACGACCACCACCAGACTTAGGACAATCATATGAATAATGACCGCGTTCTCCACACACAAAGCAACGATCGCTTGGATCGAAGGAGCGCCGTGATGATCCACCACCGCCGCTGCCACCACCACCATCCCTTCCTCCTCCACCAAAGCGTGCAGGAGGTGGCCCACCTCCACCACGACGATTCCAAGGTTTTGGTtCTAACTTTTCCAGTTGCATGCTCCACTCTGGCACGAACTCCACATATTGTGGTTCCATCCAATGCACGAACTGCATCTTCAGAATCTCGAACATCTTCAAACTCAACAAATGCAAAGCCTGGAGGATTGCGAGCAACCCAGACGCTCTTCAGAGGCCCATAGTGGCCAAACGCTCTTTCTATTTCYCTCtTCtTTCAGCATCCCGAGGCAAGTCACCAATGTAAACGTTGGTTTCTGTACTTTCATCTCTGTAACGTGACATCT</t>
  </si>
  <si>
    <t xml:space="preserve">emb|CAG06833.1| unnamed protein product </t>
  </si>
  <si>
    <t xml:space="preserve">gi|56362182|emb|CR722126.2|CNS0GK50 Tetraodon nigroviridis full-length cDNA</t>
  </si>
  <si>
    <t xml:space="preserve">ARGININE/SERINE-RICH SPLICING FACTOR</t>
  </si>
  <si>
    <t xml:space="preserve">TA1-234270</t>
  </si>
  <si>
    <t xml:space="preserve">TCAACTGTTCAGTCGTCCAGTTGCATTGTCTAGTGTTTTGATGCCCAGGAAGACCATTGT</t>
  </si>
  <si>
    <t xml:space="preserve">contig30921</t>
  </si>
  <si>
    <t xml:space="preserve">cgggTTCgtttACTGACCTAAAGAACGTATGTAGAAGCCAAGGTCAATTAGGACAAAAACAGTAAAAATGGCGAATATTGTCCGTTTCGCAGGAGGTCTTCATCGCATTGCTGGTCATCAACTGTTCAGTCGTCCAGTTGCATTGTCTAGTGTTTTGATGCCCAGGAAGACCATTGTGCTGAGCGCTGTTAGCCACaaaGA</t>
  </si>
  <si>
    <t xml:space="preserve">Cellular_location Transmembrane  Location: o12-29i</t>
  </si>
  <si>
    <t xml:space="preserve">TA1-086892</t>
  </si>
  <si>
    <t xml:space="preserve">CGATGTACATCGAATAATTTGGGTTGCTAGATGGAATTGAAGTCCCAGAACAACAGTATG</t>
  </si>
  <si>
    <t xml:space="preserve">contig08142</t>
  </si>
  <si>
    <t xml:space="preserve">GGGCATGaCTTAAGTGCTTATTtACCGGTAGGTGAAAtAATACGATTTTCGATGTACATCGAATAATTTGGGTtGCTAGATGGAATTGAAGTCCCAGAACAACaGTATG</t>
  </si>
  <si>
    <t xml:space="preserve">TA1-030037</t>
  </si>
  <si>
    <t xml:space="preserve">ACTTGTTTCACGTGGTTACGTAAAGGAGCAATTCTGCTGGCGTCACTACTACTGGTATCT</t>
  </si>
  <si>
    <t xml:space="preserve">EW1_F1P10_C09</t>
  </si>
  <si>
    <t xml:space="preserve">CGTTAGGGTTGTCTATTTTGTGGAAACAAGCAATCCGATTCTCAAAATGTTGATGTCTAAAAAGAATCGTGTGATGATTTACGAATACCTCTTCAAGGAGGGAGTTCTGGTGGCTAAAAAGGACTTTCACCTCCCAAAACACGGTGAAATTGATGTGCCTAACCTGCACGTCATCAAGGCTATGCAGTCACTTGTTTCACGTGGTTACGTAAAGGAGCAATTCTGCTGGCGTCACTACTACTGGTATCTCCAGAACGAGGGCATCCAGTATCTGCGTGACTTCCTGCATCTGCCACCCGAGATTGTCCCAGCGACACTCAAGAGACAGACACGCCCAGAAGCTGCCAGGCCAAGACCCAAGGAGGGAGCTCCACGTGCCCAAGTCGGTGAAGACCGTGCTGGATACAGACGTGGTTTTGGTGGTTCCGACAAAAAGGGTGAAGCTGGTGCTGGAGCGGACACACAGTTCCAGTTTAGAGGTGGTTTTGGTCGTGGACGGCCTGAG</t>
  </si>
  <si>
    <t xml:space="preserve">sp|O77302|RS10_LUMRU 40S ribosomal protein S10</t>
  </si>
  <si>
    <t xml:space="preserve">gi|3688431|emb|AJ011705.1|LRU011705 Lumbricus rubellus mRNA for 40S ribosomal protein S10</t>
  </si>
  <si>
    <t xml:space="preserve">S10_plectin</t>
  </si>
  <si>
    <t xml:space="preserve">TA2-058673</t>
  </si>
  <si>
    <t xml:space="preserve">ATTGTGCATTAGAGGTCTGTATAGAACATTATAATTTTCGTGCTTGACAACAAGCGTCTT</t>
  </si>
  <si>
    <t xml:space="preserve">contig30872</t>
  </si>
  <si>
    <t xml:space="preserve">aaGACGCTTGTTGTCAAGCACGAAAATTATAATGTTCTATACAGACCTCTAATGCACAATTGCACACCAAAGAGCTtCAAACTTTAGCAGTTTtGGAATTTATAAACTTACAAAAATACAACAGAaTAGTTTAAaCCAG</t>
  </si>
  <si>
    <t xml:space="preserve">TA2-018095</t>
  </si>
  <si>
    <t xml:space="preserve">AATTACTGAAGTCAACGTTTGCTCCGAGACCGCATTCCGCTAACTATCTTCGTGCACATT</t>
  </si>
  <si>
    <t xml:space="preserve">EW1_R1P04_B10</t>
  </si>
  <si>
    <t xml:space="preserve">GTTCTTTTCTTCCGACTGTTTCTTTACATCATCGAGTGCACACAGGCTAGGCGACCGTGGAATGCGATACTTCCTGGCTCCAATTCCATTGATTTTTATGAAATCCAGGTCACGCCTCACCAACCCGACGTCCCTCGCTGTAGCCGCCCTTGGCACAGTTAGCTTTTCCTCTGGTGGCTCGACAGAGGCCGGCCTGGCAGACTGCGGCAGAAAACCCGTCCGTGAATGTGCACGAAGATAGTTAGCGGAATGCGGTCTCGGAGCAAACGTTGACTTCAGTAATTCCTCTTTGACTTTGGACTCAATGTTTTCATATTTCGTTGATTTCCAAAGAGCTTTCACCGGTTGCTTTGACTCGTTCTCCTTCTGATTCGACTCCTTCTGTATCTGTCGCATTCGACGATAGTTCTCCTTGAAATGATCCTTCACCTCATTCTTTGTTTTTCTGTAAGCCGGTGGAATAGTATGACCCTCAATTTCCAGACCCAGGCAGATTGTTCCCTGTCCCTTCCGAGCATATTCTTCGGCTTCCGGTCGCACTCTAGG</t>
  </si>
  <si>
    <t xml:space="preserve">TA2-011820</t>
  </si>
  <si>
    <t xml:space="preserve">AAGGACTACACTCGCTTCCAACATTCGTCTTTACGGAAGATTTCCAGGTGGAGTTTATGC</t>
  </si>
  <si>
    <t xml:space="preserve">SMcontig_8521</t>
  </si>
  <si>
    <t xml:space="preserve">CAGCATGGTACTCCCGCATAAACTCCACCTGGaAATCTTCCGTAAAGACGAATGTTGGAAGCGAGTGTAGTCCtTaGGaaAACTGTGTCTGCTCCATATTCCGTCATGATGATTGGTCG</t>
  </si>
  <si>
    <t xml:space="preserve">gb|ABY60966.1| lysosomal beta-glucuronidase </t>
  </si>
  <si>
    <t xml:space="preserve">TA2-006089</t>
  </si>
  <si>
    <t xml:space="preserve">AACAGCCATCAAGAACTGCGACCCAAAGGGACCTCTGATGATGTACGTATCTAAAATGGT</t>
  </si>
  <si>
    <t xml:space="preserve">SMcontig_9011</t>
  </si>
  <si>
    <t xml:space="preserve">GGTCCCATGATGCGAGCCTTCATGCCGGYCATAACAACACCAGAGAAGACGCGTCCAAAAGCAAAGAARCGTCCCTTATCCGAAGTCGGCACCATTTTAGATACGTACATCATCAGAGGTCCCTTTGGGTCGCAGTTCTTGATGGCTGTTAATACACCAATTTTTATTACACAATACTTGCACCTAACTCCCTGACACTGCATTA</t>
  </si>
  <si>
    <t xml:space="preserve">gb|AAQ77158.1| elongation factor 2 </t>
  </si>
  <si>
    <t xml:space="preserve">gi|193880636|gb|EU738595.1| Centropus viridis eukaryotic translation elongation factor 2 (EEF2)  gene, exons 5 through 9 and partial cds</t>
  </si>
  <si>
    <t xml:space="preserve">EUKARYOTIC TRANSLATION ELONGATION FACTOR 2</t>
  </si>
  <si>
    <t xml:space="preserve">TA1-044164</t>
  </si>
  <si>
    <t xml:space="preserve">ATACCAAACTCAAATACAGACAGGATGGCCAGAATTCCTGAGACACGCAAAAGGGGATAG</t>
  </si>
  <si>
    <t xml:space="preserve">EB3O8BM01EAYP3</t>
  </si>
  <si>
    <t xml:space="preserve">TCGGGATCTCCCGGGACATACCAAACTCAAATACAGACAGGATGGCCAGAATTCCTGAGACACGCAAAAGGGGATAGGCAAGGCACACAGGGG</t>
  </si>
  <si>
    <t xml:space="preserve">gi|153904161|dbj|AK257604.1| Gryllus bimaculatus mRNA, GBcontig04465</t>
  </si>
  <si>
    <t xml:space="preserve">Cellular_location Transmembrane  Location: o6-25i</t>
  </si>
  <si>
    <t xml:space="preserve">TA2-174955</t>
  </si>
  <si>
    <t xml:space="preserve">TCTATCTCGTGACTGTCCCGATGCAGAAGAAAGAATACGATAGTCCTTCTACCTGCTACA</t>
  </si>
  <si>
    <t xml:space="preserve">contig19198</t>
  </si>
  <si>
    <t xml:space="preserve">tGTaGCAGGTAGAAGGACTATCGTAttCTTtCttCtGCATCGGGACAGTCACGAGATAGATGCCCTGCTTCTCCGCAAGTgtAGCATTTGCGa</t>
  </si>
  <si>
    <t xml:space="preserve">Interpro_Id IPR001878;name zf-CCHC;Ontology_term GO:0003676 nucleic acid binding;Ontology_term GO:0008270 zinc ion binding</t>
  </si>
  <si>
    <t xml:space="preserve">TA2-156616</t>
  </si>
  <si>
    <t xml:space="preserve">TACAGCTGGTGATCTGGGGGTTAGATAGAACATCTTTTATGTGACCTTAGCTATCGAGAT</t>
  </si>
  <si>
    <t xml:space="preserve">SMcontig_43614</t>
  </si>
  <si>
    <t xml:space="preserve">ATCTCGATAGCTAAGGTCACATAAAAGATGTTCTATCTAACCCCCAGATCACCAGCTGTACGAGATTGGCTCAGTGAGCTGCAACTGCTGCAGTGGAATACTCTAAAGCACCATCCAAAGTCTAAATCTGAGTGTAGAGCAGTCGGGCTGCATTGGCAAAGCCAATGTCAGTGTAGTTGAAGTAGCAGATGCTACCCAATGCACARACGGTCAGCACATACACCAGAGGTCTGGCAATCTTCGGCAGGATCTCTCCGTGGATGTAATCCTGGGCCACTCCAGACAAACGCCAGTGGGTATGAAGAACCATGGCTGACGTCAGAAGAGTGTCRAGAATAAAGTTTGGAAACGCAAGAGCTGCTGGAATCAAGGGCAGCAGAGCCACAGCAGCGTAACGCTCGTTGACCCAGTGATGCACTTCA</t>
  </si>
  <si>
    <t xml:space="preserve">ref|NP_080124.1| succinate dehydrogenase complex, subunit D, integral membrane</t>
  </si>
  <si>
    <t xml:space="preserve">SUCCINATE DEHYDROGENASE</t>
  </si>
  <si>
    <t xml:space="preserve">TA1-052482</t>
  </si>
  <si>
    <t xml:space="preserve">ATGCTGTCAAAGATGTTGCCTCTGCTCTGTCTGACCTCATTGGAACAACAAAGAATGCAG</t>
  </si>
  <si>
    <t xml:space="preserve">EW1_F1P01_G07</t>
  </si>
  <si>
    <t xml:space="preserve">CCTGAGAACCAGCTGTATAAGTTTGGTTCAAGTTGCTGGAAAACTCCAGTGCAATCCAACAGACCACTTCACCAAAACAGACCTTACCAGTCATGCAAAGAAGGTCTTTGAAAATGTGTCCTGTGTTATGTCGGCTCTTCAGACAGGTGCATCTGGCACTCAGGCATGCATAAATGCATCAAGCGTTATAAGTGGAATAATTGCTGACCTTGACACCACAGTTATGTTTGCCTCAACTGGAATGCTTGATGCGGAACCAGGAGAGTCTTTTTCTGATCACAAGGATACCATCCTGAAGGCAGCCAAGATTTTGGTCGACAATGCTAAGAAATTGGTGGTTGGAGCTGGATCAGGCCAGGAGGAACTGGCTTCTGCTGCTAAGGAATCCGTCAACACTATCAATCGCCTCACAGAGTTCATGAAGCGTGGAGCTGCTTCTCTAGGCTCAAGCCAACCGGAAGCTCAGGTGCTGTTGATCAATGCTGTCAAAGATGTTGCCTCTGCTCTGTCTGACCTCATTGGAACAACAAAGAATGCAGCTGGAAAGCCTGNCAATGATCCAACTATAACCACACTTAAAGATTCGGCTAAAGTCATGGTGACT</t>
  </si>
  <si>
    <t xml:space="preserve">ref|NP_001009560.1| talin 1 </t>
  </si>
  <si>
    <t xml:space="preserve">Cellular_location Signal_peptide  Location: n7-15c19/20o</t>
  </si>
  <si>
    <t xml:space="preserve">TALIN</t>
  </si>
  <si>
    <t xml:space="preserve">TA1-027765</t>
  </si>
  <si>
    <t xml:space="preserve">ACTCAAAGGGATTTGGAATGCTGTGAAGCGCCACCTAGTGGCACAGACTTTCTTCCTGTG</t>
  </si>
  <si>
    <t xml:space="preserve">SMcontig_25045</t>
  </si>
  <si>
    <t xml:space="preserve">ACTGCTTCTACCGGAGTATCGGACGAAGGAGAAGCTGCGTGAGCGACTTCTRAAGGCGATCACCTACTCAAAGGGATTTGGAATGCTGTGAAGCGCCACCTAGTGGCACAGACTTTCTTCCTGTG</t>
  </si>
  <si>
    <t xml:space="preserve">emb|CAG06618.1| unnamed protein product </t>
  </si>
  <si>
    <t xml:space="preserve">Interpro_Id IPR000569;name HECT;Ontology_term GO:0004842 ubiquitin-protein ligase activity;Ontology_term GO:0005622 intracellular;Ontology_term GO:0006464 protein modification process;Ontology_term GO:0006512 ubiquitin cycle</t>
  </si>
  <si>
    <t xml:space="preserve">TA2-178657</t>
  </si>
  <si>
    <t xml:space="preserve">TGAAATTCAGATTCTAGATCTACGTCTTACGTTTCGAGTCTTTGTTTCGTGTCTTCAGTC</t>
  </si>
  <si>
    <t xml:space="preserve">EW2_R1P11_D06</t>
  </si>
  <si>
    <t xml:space="preserve">CGGCCGAGGTACTTTTAGTTAACAGCTATCTATCTTTTTTTTAACAACGTTCCAAATCACCGAAACAGCAGAAGCGTATAATGCAGATGAAACAGGGACTGAAGACACGAAACAAAGACTCGAAACGTAAGACGTAGATCTAGAATCTGAATTTCACCAAAAGAGACTTGGCACCGTTTCCGATTAGCACCAGCCGAACCAAGACTCGTAGAATCGGCAGCGACGGAATCTCGGAGTGGTGGTAGATCTCGTGGTAGGTCTCGTGGTAGGTCTCGTGGTAGGTCTCGTAGTAGGTCTCGTGGTAGTTGTGGTAGTTCTGGTGGTAGTTTTGGTGGTTGAAGATCCCTTAGTGGTTGATCCAGGAATGAGTGGCGGTAAAGGAGCAACAGTTGGCGAAGCTGTTGGATTCGACACGTCTCGC</t>
  </si>
  <si>
    <t xml:space="preserve">TA2-032564</t>
  </si>
  <si>
    <t xml:space="preserve">AGACAAAGTTCTACGTCCTGGGGATCCTGGCTACGTTTACAGTAGCCAGAGTTCCACAAC</t>
  </si>
  <si>
    <t xml:space="preserve">SMcontig_55639</t>
  </si>
  <si>
    <t xml:space="preserve">GTTGTGGAACTCTGGCTACTGTAAACGTAGCCAGGATCCCCAGGACGTAGAACTTTGTCTTCACCAGTAAGAGCTTTTCCTATGTCACGACGAGGCGTAGCACCTCCCTCC</t>
  </si>
  <si>
    <t xml:space="preserve">dbj|BAG59414.1| unnamed protein product </t>
  </si>
  <si>
    <t xml:space="preserve">TA1-213621</t>
  </si>
  <si>
    <t xml:space="preserve">TTTTCGGAGTCATGGGCGCTGCATCCGCCATGGTCTTTAGTGCTCTTGGAGCTGCCTATG</t>
  </si>
  <si>
    <t xml:space="preserve">EB3ZX6E02H1S3U</t>
  </si>
  <si>
    <t xml:space="preserve">AGATGTCCGACGATAGCGCCCCTCCCTACACTCCATTTTTCGGAGTCATGGGCGCTGCATCCGCCATGGTCTTTAGTGCTCTTGGAGCTGCCTATG</t>
  </si>
  <si>
    <t xml:space="preserve">sp|Q26250|VATL_NEPNO Vacuolar ATP synthase 16 kDa proteolipid subunit</t>
  </si>
  <si>
    <t xml:space="preserve">Interpro_Id NULL;name VACUOLAR ATP SYNTHASE PROTEOLIPID SUBUNIT</t>
  </si>
  <si>
    <t xml:space="preserve">TA2-099963</t>
  </si>
  <si>
    <t xml:space="preserve">CTGGAAATGAGGATCCATTTGAGATGAACATTAAGAAGAGAGCGAAAGGAACCCGAGAAG</t>
  </si>
  <si>
    <t xml:space="preserve">contig13954</t>
  </si>
  <si>
    <t xml:space="preserve">cTCTTCTCGGGTTCCTTTCGCTCTCTtCTTAATGTTCATCTCAAATGGATCCTCATTTCCAGCAAGTCTTGCTAGAAGCTCCCATCTCTCAGGTCCAACCGCATGACCAAGGGTGTCTGGCATTGTAACATCAg</t>
  </si>
  <si>
    <t xml:space="preserve">ref|NP_001106742.1| cytochrome c oxidase polypeptide Vb </t>
  </si>
  <si>
    <t xml:space="preserve">Interpro_Id IPR002124;name Q9VMB9_DROME_Q9VMB9;;Ontology_term GO:0004129 cytochrome-c oxidase activity;Ontology_term GO:0005740 mitochondrial envelope;Ontology_term GO:0006118 electron transport</t>
  </si>
  <si>
    <t xml:space="preserve">TA1-022442</t>
  </si>
  <si>
    <t xml:space="preserve">ACATATATCATGTTTGGTGAGGCTAAGATTGAAGACCTCAGCCAGCTCGGAATTGGACCA</t>
  </si>
  <si>
    <t xml:space="preserve">SMcontig_56733</t>
  </si>
  <si>
    <t xml:space="preserve">CCGCAAATCAAAGAGCATTCTGTTCGCATCAACCGGCCGGAAGTCTTCAAGAGCCCTGTTTCCGACACATATATCATGTTTGGTGAGGCTAAGATTGAAGACCTCAGCCAGCTCGGAATTGGACCAGCAA</t>
  </si>
  <si>
    <t xml:space="preserve">ref|XP_781778.2| PREDICTED: similar to MGC78899 protein </t>
  </si>
  <si>
    <t xml:space="preserve">gi|151426818|dbj|AK248867.1| Hordeum vulgare subsp. vulgare cDNA clone: FLbaf3k07, mRNA sequence</t>
  </si>
  <si>
    <t xml:space="preserve">NAC</t>
  </si>
  <si>
    <t xml:space="preserve">TA2-150930</t>
  </si>
  <si>
    <t xml:space="preserve">TAAAAAGCCAAAAGAGGAAGGCTCCAGTTGTAGGAAGATAGTGATGCAGACCAGCAAGAA</t>
  </si>
  <si>
    <t xml:space="preserve">contig11495</t>
  </si>
  <si>
    <t xml:space="preserve">ggTtCTTCTTCcTCATCGTCTTTGTTCTTGCTggTCTGCATCACTATCTtCCTaCAaCTGGAGCCTTCCTCTTTTGGcTTTTtaaGAAgaCTtttCcTGTTTaGAAt</t>
  </si>
  <si>
    <t xml:space="preserve">Cellular_location Transmembrane  Location: o6-28i</t>
  </si>
  <si>
    <t xml:space="preserve">TA1-058331</t>
  </si>
  <si>
    <t xml:space="preserve">ATTGGTCTCCACCATTTGACAATGGGGGCTATCCCATTGAGCGTTACATCATTGAGAAAC</t>
  </si>
  <si>
    <t xml:space="preserve">EW1_F1P09_H04</t>
  </si>
  <si>
    <t xml:space="preserve">CAGAGGACAGCGTGACCCTGTCTTGGCTTTCACCAGAGCGTGACGGTGGTTCCAGAATCTTCAGCTACATCATCGAATGCCGTGAGGCCGGGAAACCGGACTCGTGGGTTAGAGTGAAGAAAGTGGACTCGAGCGAGATTCTCGTTGCCTGCATTGAAGGACTTAAAGACGGAACTGCTTACCTTTTCCGAGTTTATGCAGAAAATGAAATGGGAGCTGGACCACCTGCCACCCTCAGGGAACAGGTGATACCTCGAGGCCAACTAGGTCCACCCGCAAGACCTGATGGGCCAATACGAGTCATTCGCGTGACGCGTAACATGTTGGCAATTCATTGGTCTCCACCATTTGACAATGGGGGCTATCCCATTGAGCGTTACATCATTGAGAAACGTGAGGCTGAACGCAGTCATTGGACACAGGCGGGAGTCTGTCCCCCAGACGTAACAGCATACTGCATCACTGATCTTGCCGAGAATCAGATGT</t>
  </si>
  <si>
    <t xml:space="preserve">dbj|BAB64297.1| I-connectin </t>
  </si>
  <si>
    <t xml:space="preserve">TITIN</t>
  </si>
  <si>
    <t xml:space="preserve">TA1-095832</t>
  </si>
  <si>
    <t xml:space="preserve">CTCCTCTGAGACGAAGACTGCTCTATCCTCAAAGTAATCTCTCTGACTTCAGCTGATTGA</t>
  </si>
  <si>
    <t xml:space="preserve">contig30269</t>
  </si>
  <si>
    <t xml:space="preserve">GGCCCTTGATGGAAGGACCCGACAGtACTGTTCTttttGCCTCCTCTGAGACGAAGACTGCTCTATCCTCAAAGTAATCTCTCTGACTTCAGCTGATTGa</t>
  </si>
  <si>
    <t xml:space="preserve">TA1-012136</t>
  </si>
  <si>
    <t xml:space="preserve">AAGTATGAGCTGCAGTTGGCCAATCCTAAGGAATTCTATCATGAGATCCATCGTCCAGCA</t>
  </si>
  <si>
    <t xml:space="preserve">contig17193</t>
  </si>
  <si>
    <t xml:space="preserve">ccTTcATGAtCCAAACATGAAGTATGaGCTGCAGTTGGCcAaTCCTAAGGAATTCTaTCATGaGaTCCATCgTCCaGCACACtccAaCAcc</t>
  </si>
  <si>
    <t xml:space="preserve">ref|XP_624014.2| PREDICTED: similar to CG8877-PA </t>
  </si>
  <si>
    <t xml:space="preserve">gi|169646740|ref|NM_200976.2| Danio rerio pre-mRNA processing factor 8 (prpf8), mRNA</t>
  </si>
  <si>
    <t xml:space="preserve">Interpro_Id IPR012984;name PROCT</t>
  </si>
  <si>
    <t xml:space="preserve">TA2-144740</t>
  </si>
  <si>
    <t xml:space="preserve">GTGCAGGAACTTTGTGCAGAACAGTTTTGTTTTACCAGTCTTCTGTAATATTAGTTCAAT</t>
  </si>
  <si>
    <t xml:space="preserve">SMcontig_60832</t>
  </si>
  <si>
    <t xml:space="preserve">ACATTATATACCATTTCACAAACATTTATTGAACTAATATTACAGAAGACTGGTAAAACAAAACTGTTCTGCACAAAGTTCCTGCACTAGTGCTGCCCAGCATGCTGTTTAATTTTTTTTCTAGCAGACGTGTTACAACGACTTCTGATCAGTTAGAAAAGAATGTCATCCATCAGGGATTCAGCTGGACCAATTCTCACTGTGTCATCATCTGGTCAGTCTTCGGAGACTGCTTTTCAAGCTCGGCCCTTAGCTGTTGCGAAAAGTCATCTTCAATATTGTCGTCATCCCAGTTGTCTTCCCAAACGTTTACATCGCCTTGGTCTTCATCAGCTCCAGTCCAATCTGCAAACAACCAAAAC</t>
  </si>
  <si>
    <t xml:space="preserve">gi|115935080|ref|XM_001195578.1| PREDICTED: Strongylocentrotus purpuratus hypothetical LOC575952 (LOC575952), mRNA</t>
  </si>
  <si>
    <t xml:space="preserve">26 PROTEASOME COMPLEX SUBUNIT DSS1</t>
  </si>
  <si>
    <t xml:space="preserve">TA1-053265</t>
  </si>
  <si>
    <t xml:space="preserve">ATGGTTAAGGCAAAGCAGCTTCTGGCAAATGGCGAGGAAGAACTCTTTCTCAATCGACAT</t>
  </si>
  <si>
    <t xml:space="preserve">EW1_F1P07_C02</t>
  </si>
  <si>
    <t xml:space="preserve">TGCGGTCCTCCTGCGAGCACGTTTCGATGAGAACAAGGATGAGCTAGACATGGTTAAGGCAAAGCAGCTTCTGGCAAATGGCGAGGAAGAACTCTTTCTCAATCGACATCCTCAGCCGTTCAAATTTCCGAACTCGCCTGGTGGTGTTGCTTATGGAAGAAATCCACTTTTCCCAGACTCAGCCCTCGACATGTGGCATCCACTGGAGCGCGCCCAGT</t>
  </si>
  <si>
    <t xml:space="preserve">ref|XP_973540.1| PREDICTED: similar to NADH:ubiquinone dehydrogenase, putative</t>
  </si>
  <si>
    <t xml:space="preserve">NADH-UBIQUINONE OXIDOREDUCTASE B22 SUBUNIT</t>
  </si>
  <si>
    <t xml:space="preserve">TA2-031252</t>
  </si>
  <si>
    <t xml:space="preserve">AGAAACCCGTATTCCCCGGATCAGGCAGTTCCACCGAGGATGAGGGGTTCTTTCCTCAGT</t>
  </si>
  <si>
    <t xml:space="preserve">contig09547</t>
  </si>
  <si>
    <t xml:space="preserve">TTCGACTGAGGAAaGAACCCCTCATCCTCGGTGGAACTGCCTGATCCGGGgAaTACGGGTTTCTTCTTTGCTGGCGCTTTCTTTGGCTTCGGCTCCCCAcTGTTtGCACGCACCTT</t>
  </si>
  <si>
    <t xml:space="preserve">Cellular_location Transmembrane  Location: o16-33i</t>
  </si>
  <si>
    <t xml:space="preserve">TA2-077368</t>
  </si>
  <si>
    <t xml:space="preserve">CCAAGTTGAGATTCATGTTCTGAGTTACTAGTTAAGCTTATTTTCATACAAAAACGGTCG</t>
  </si>
  <si>
    <t xml:space="preserve">contig19747</t>
  </si>
  <si>
    <t xml:space="preserve">ttAGAGACTAGAACttAAAACTGAGAATGTtCAActttaacgaccgtttttgtatgaaaaTAAGCTTAACTAGTAACTCaGAaCATGAatcTCAaCTTGgCACAAGaCTATGtttttaa</t>
  </si>
  <si>
    <t xml:space="preserve">TA1-217250</t>
  </si>
  <si>
    <t xml:space="preserve">AATGGCGGATACACAGAAGAACAAGCCTGACTTGGGTCTGCTTGAAGAAGATGACGAATT</t>
  </si>
  <si>
    <t xml:space="preserve">contig29493</t>
  </si>
  <si>
    <t xml:space="preserve">cgggCTCgATGCggCTGTATTTGAAAGCAAAATGGCGGATACACAGAAGAACAAGCCTGACTTGGGTCTGCTTGAAGAAGATGACGAATTCGAAG</t>
  </si>
  <si>
    <t xml:space="preserve">TA2-073586</t>
  </si>
  <si>
    <t xml:space="preserve">CATCAACGAGCTGTGTCACCTTCTTGGAGACGGCTTCAAGTCTCTCTGTACGACGAAGGA</t>
  </si>
  <si>
    <t xml:space="preserve">EB3ZX6E01C4IFY</t>
  </si>
  <si>
    <t xml:space="preserve">TCCTTCGTCGTACAGAGAGACTTGAAGCCGTCTCCAAGAAGGTGACACAGCTCGTTGATGATGATGTCCGAGTTACCGAGCAGTTCGACATCAAAGTT</t>
  </si>
  <si>
    <t xml:space="preserve">ref|XP_001923245.1| PREDICTED: sirtuin (silent mating type information regulation 2</t>
  </si>
  <si>
    <t xml:space="preserve">TA1-123922</t>
  </si>
  <si>
    <t xml:space="preserve">GCGACTGTTATGCATGAACATTTAAATTAAACTGTCTACACAACAATGGACTCTAAACGT</t>
  </si>
  <si>
    <t xml:space="preserve">EW2_R1P07_F06</t>
  </si>
  <si>
    <t xml:space="preserve">CGGTGACACCGGAAGTGTGAAGAAGGGTCCTGGAAATGCTTCTGTCAGTGGGCACTTGCTGCAGGAAAACAGGGCAGGACAAATCTCCAGACTCTCAAACCTCTTCCCGTGAAACAAAGTCAATTGGAAAATGAGAAAAAGCTGCTTGATTATTCAACAAATTATGCCTTTATATTCAGTATGTTCACTTTTTGTTTGTGGTTGACATTATTTAAAAACAATTTTATTTATGAATCAAAATGTGATGCTAATGTTGATGTGGTTTTTTTACAACAATCATTGAATGTGCTTGATGCTTATCATTACATACCGATTAATCAGAATTTACTTATTGCGACTGTTATGCATGAACATTTAAATTAAACTGTCTACACAACAATGGACTCTAAACGTAAAGGTTAACTTAAAAAATTAAAACTATTCTTATGTTACTAGT</t>
  </si>
  <si>
    <t xml:space="preserve">Cellular_location Transmembrane  Location: o6-22i</t>
  </si>
  <si>
    <t xml:space="preserve">TA1-059276</t>
  </si>
  <si>
    <t xml:space="preserve">ATTTATTCAGTTGAAAGGTCACAGGTCTGTCGGTGGGTTACGTGCATCGCTTTACAATGC</t>
  </si>
  <si>
    <t xml:space="preserve">SMcontig_18657</t>
  </si>
  <si>
    <t xml:space="preserve">AAGCAGTTTCTGGCGGAGGCRGAGAAACGTGGATTTATTCAGTTGAAAGGTCACAGGTCTGTCGGTGGGTTACGTGCATCGCTTTACAATGCCATAACTCTTGAGGAAGTGGAGAGGTTGACCAACTTTATGGAAGACTTCCAGCTGAACAACCAGTAGCGACGATCATGATGAAGTTTTTGGAAATGTCAACTAAGCCATCCTGGAAACGAATCATAGCAACTGCTAATAATTACaAATATTAATGACATGACCTGTTTCTTTGCACAACAAAATTACATCCAACAAACATTATCAATGTGTCTGCTGAATTCCTTTAATTCCAGCTG</t>
  </si>
  <si>
    <t xml:space="preserve">gb|EDW39058.1| GL13880 </t>
  </si>
  <si>
    <t xml:space="preserve">PHOSPHOSERINE AMINOTRANSFERASE</t>
  </si>
  <si>
    <t xml:space="preserve">TA1-183759</t>
  </si>
  <si>
    <t xml:space="preserve">TGCGAGTTGGACAGGCAGTGGATGTTGTGGGTCAGGCGGGTAACCCGAAGACTATAACTG</t>
  </si>
  <si>
    <t xml:space="preserve">SMcontig_9885</t>
  </si>
  <si>
    <t xml:space="preserve">AATATAATTCTGGGCAAGTCACATTATCTGATCTACACCCTCGTCACGGCGATGAAGCCTCGCATGCTCGTCACTTTYGACTCGTCCTTCAAGCCACTCCCAGTTTCTGTGCGAGTTGGACAGGCAGTGGATGTTGTGGGTCAGGCGGGTAACCCGAAGACTATAACTG</t>
  </si>
  <si>
    <t xml:space="preserve">ref|XP_967560.1| PREDICTED: similar to AGAP002481-PA </t>
  </si>
  <si>
    <t xml:space="preserve">gi|62751451|ref|NM_001015819.1| Xenopus tropicalis MGC97650 protein (MGC97650), mRNA gi|59808952|gb|BC090101.1| Xenopus tropicalis MGC97650 protein, mRNA (cDNA clone MGC:97650  IMAGE:6980458), complete cds</t>
  </si>
  <si>
    <t xml:space="preserve">26S PROTEASOME REGULATORY SUBUNIT RPN1</t>
  </si>
  <si>
    <t xml:space="preserve">TA1-204365</t>
  </si>
  <si>
    <t xml:space="preserve">TTGCTGTGTCCAAAGCCAAGGCAGAAATAACACGACTTATAAAAGAAGAACTTGTGCGAT</t>
  </si>
  <si>
    <t xml:space="preserve">SMcontig_36880</t>
  </si>
  <si>
    <t xml:space="preserve">AGAAGGAGAGCGTAAGCTGTATCTGGGATTGAGGCTACGAATGAACTTGCTGTGTCCAAAGCCAAGGCAGAAATAACACGACTTATAAAAGAAGAACTTGTGCGATTGCAAAATTCATACCAGCCAATCAACAAAAGTCGTTACAAGGTTCTATAATCTACGCTGTCAGGATACAAGTTTTGACATTTTGCTCTTGGACACTTGCCTCaATTAGCATTATTTGTTTATCAAGGGAAAGGTTTCTTTCTGTATAACTCGACCAACTGAAGTTTTAATAAATACCGGATGATGTATTTTACTAATCGYATAATTATTATTATGACTATTGTATTGAAAGAATGCATGCAATTGTGTTCTTGATTTGTTAACAATAGTTGTGG</t>
  </si>
  <si>
    <t xml:space="preserve">TA1-058194</t>
  </si>
  <si>
    <t xml:space="preserve">ATTGGATCGGCATGTGTAGTAGACCCAATTTCCAATTTGAATGCAAATGTACCTCGGCCG</t>
  </si>
  <si>
    <t xml:space="preserve">EW2_F1P02_C09</t>
  </si>
  <si>
    <t xml:space="preserve">ACTCTGACTTGCTAATCTGCTTTTTCTTGACTGGTCACTTGTAGGTCATCTGATCTTCAATGGAGTTAGAGCATTATCTGTCGTCTTGTTGATTGGGATGTTGTGATATGGTGCTGTTGTTTGACCCAAACGTTTAAGCTCTTCTTGTAGCTCTGTGGTATGCTGGATTGAAGATCATCACATCAGTGTAATATTATGTTATAACGATTGGTTTTAACATGATCTGAGAATCCACTTTCAGAAAGTTTAAGATTTGTTGTGGCAAGTTTGTGGTTTGCAGGCTAGAATCTTATGTATTGTATCAGCATGTGTAGTATCACAGATATCTGAATGCAAATGTATTCTCACTACATGAGTTTGTTAATATATACCACATTGTTGCCTTCACAGTTTTATTGGATCGGCATGTGTAGTAGACCCAATTTCCAATTTGAATGCAAATGTACCTCGGCCGCGACA</t>
  </si>
  <si>
    <t xml:space="preserve">TA2-033453</t>
  </si>
  <si>
    <t xml:space="preserve">AGAGAGAGGAGGAGTCCACTGAAGCTCCAGCATCATCAGAGGATGCAGCAACAGCACCAG</t>
  </si>
  <si>
    <t xml:space="preserve">EB3O8BM01EEOC4</t>
  </si>
  <si>
    <t xml:space="preserve">CTGGTGCTGTTGCTGCATCCTCTGATGATGCTGGAGCTTCAGTGGACTCCTCCTCTCTCTTCCGCTTCTTCATCCCATCTTC</t>
  </si>
  <si>
    <t xml:space="preserve">gi|118487373|gb|EF147502.1| Populus trichocarpa clone WS01231_P11 unknown mRNA</t>
  </si>
  <si>
    <t xml:space="preserve">TA1-112676</t>
  </si>
  <si>
    <t xml:space="preserve">GAGACGGCTTGTCAGCCCTTAAAGAGCGTGGAGGTTCTTCACGTCAGGCACTTCTCAAGT</t>
  </si>
  <si>
    <t xml:space="preserve">EW2_F1P03_A06</t>
  </si>
  <si>
    <t xml:space="preserve">GAAGGTGTTCATTGTGTTCTTGTTCGAAAGAGTTTGAAAGTTTGAAAAAATGTCGGACGCAGCAGCAGCTACAGCGGGAGCATCGAGCGGTGCGGCGTCAACGGCCACATCCCAAGCAAAGTCTGCGAAAAAGAAGACGGCGGCTGCGAAAGCAAAGAAGCCAGCCGACCATCTGAAGTATGCGGCGATGATTCGAGACGGCTTGTCAGCCCTTAAAGAGCGTGGAGGTTCTTCACGTCAGGCACTTCTCAAGT</t>
  </si>
  <si>
    <t xml:space="preserve">HISTONE H1/H5</t>
  </si>
  <si>
    <t xml:space="preserve">TA1-026013</t>
  </si>
  <si>
    <t xml:space="preserve">ACGCCGACTTAATTATGGTATTCATTCATTCATTGCAGATACTTATATAGCACCTCTTCA</t>
  </si>
  <si>
    <t xml:space="preserve">SMcontig_63009</t>
  </si>
  <si>
    <t xml:space="preserve">AGACTCATTGCAATTTGCTTCATTCTATACGCCGACTTAATTATGGTATTCATTCATTCATTGCAGATACTTATATAGCACCTCTTCARGTGGGACTAYTCAGAMGCGCTCCCAACCCCAGYACGGCCGAATAATGTTGTTTTAAGTTGCTGAAGGAAWTTCWGGGAGAATRCTCTATGTTWATRWTGTGTATTGAACGTGAAAACGTTGTTATAGTCTTCCTTCTTGAAGTAAGCGTTTCCTACACGTGCAAAAGCTCTAGCAACCAGTTTATAATCCGCTCGGTTCTCTCGCCCGATTTCGATCGCTTCCAATCCGG</t>
  </si>
  <si>
    <t xml:space="preserve">ref|XP_001857580.1| heat shock protein 70 </t>
  </si>
  <si>
    <t xml:space="preserve">Cellular_location Transmembrane  Location: i7-24o</t>
  </si>
  <si>
    <t xml:space="preserve">STRESS-INDUCED-PHOSPHOPROTEIN 1 (STI1) (HSC70/HSP90-ORGANIZING PROTEIN)</t>
  </si>
  <si>
    <t xml:space="preserve">TA1-153907</t>
  </si>
  <si>
    <t xml:space="preserve">TAAGCTGGAGATCACGATGCTGTCACAGGGAGTCTGCATGCTGTATTCATTCTTCATGAA</t>
  </si>
  <si>
    <t xml:space="preserve">EW1_F2P16_B03</t>
  </si>
  <si>
    <t xml:space="preserve">ATCTTTGGCTTCTCAGAACCAAAACCACCTGTGAAGAACAAGTATTATGAAAACGAATTCACACTCTGGGACAGATTCGACCTTGATGAGGAGATGACATTGGACCAGTTTCTCAAGTATTTCCAGAACAAGCATAAGCTGGAGATCACGATGCTGTCACAGGGAGTCTGCATGCTGTATTCATTCTTCATGAACCCATCGAAACGAGAGGAACGCCTCAGCCTCACAATGCCTGACTTGGTGAGAAGTGTGTCAAAGAAGAAGATCCCTGCTCACGTTAAGGCGCTCGTCTTCGAACTGTGCTGCAACGATGAGAATGGCGAAGACGTTGAAGTACCTGCCCGGGCAGGTGTACAAGC</t>
  </si>
  <si>
    <t xml:space="preserve">ref|XP_795302.2| PREDICTED: similar to ubiquitin-activating enzyme E1</t>
  </si>
  <si>
    <t xml:space="preserve">gi|170030208|ref|XM_001842930.1| Culex pipiens quinquefasciatus ubiquitin-activating enzyme E1 partial  mRNA</t>
  </si>
  <si>
    <t xml:space="preserve">Activating enzymes of the ubiquitin-like proteins</t>
  </si>
  <si>
    <t xml:space="preserve">TA1-017276</t>
  </si>
  <si>
    <t xml:space="preserve">AATTAAGGTGACATGTAAACGTACTAATCGCCCAGGTGTATCGACTACAAACAGAGCCCC</t>
  </si>
  <si>
    <t xml:space="preserve">contig29018</t>
  </si>
  <si>
    <t xml:space="preserve">TCAACCGTGTTACCATACGTTGCGACAAGTTTTCTGGACACCCAAAGGGGTTTGCATACATGGAGTTTGCGGACAAAGACGCTGTGAATACTGCAATGGCGCTGGACGATTCGTTGTTTCGTGGAAGACAAATTAAGGTGACATGTAAACGTACTAATCGCCCAGGTGTATCGACTACAAACAGAGCCCCCAGAGGGCGTCCTTTTCGATCACGAGGTGCCAGCTATCACTACGGTTATGCTCCACCACCACCACGATTTAGAGGTCGTGGCGGATACA</t>
  </si>
  <si>
    <t xml:space="preserve">emb|CAF93812.1| unnamed protein product </t>
  </si>
  <si>
    <t xml:space="preserve">RNA-binding domain, RBD</t>
  </si>
  <si>
    <t xml:space="preserve">TA2-203946</t>
  </si>
  <si>
    <t xml:space="preserve">TTGCTGGTGCCGGAGCTGTCAATCATCGTCAGTTGGCCGAGTTGGGTGAGAAGCACTTTG</t>
  </si>
  <si>
    <t xml:space="preserve">contig00606</t>
  </si>
  <si>
    <t xml:space="preserve">tGCTGCCAAAGTGCTTCTCACCCAACTCGGCCAACTGACGATGATTGaCAGCtCCGGCACcAGCAaGTACCATGCGCGGCGGCTtGAaGTGGgt</t>
  </si>
  <si>
    <t xml:space="preserve">ref|XP_001176813.1| PREDICTED: similar to Peptidase (mitochondrial processing) beta</t>
  </si>
  <si>
    <t xml:space="preserve">Interpro_Id NULL;name METALLOPROTEASE</t>
  </si>
  <si>
    <t xml:space="preserve">TA2-170958</t>
  </si>
  <si>
    <t xml:space="preserve">TCCATTGTTCAGGACAGTCGCCTTGAAAATATCTTCTTTGCTAAACAGGTCATCAACAAT</t>
  </si>
  <si>
    <t xml:space="preserve">contig06857</t>
  </si>
  <si>
    <t xml:space="preserve">aTTGTtGATGACCTGTTtAGCAAAGAAGATATTTtCAAGGCGACTGTCCTGAACAATGGATCCATGTACATCATCATCCGCTTTCCATTTGAAGAGAAaTATTAAGCCATGAaCAGGCCTGTTATTCAGAAATGTTCCTGGTTCTAGG</t>
  </si>
  <si>
    <t xml:space="preserve">ref|XP_967733.1| PREDICTED: similar to ubiquitin carboxyl-terminal hydrolase isozyme</t>
  </si>
  <si>
    <t xml:space="preserve">gi|68161113|gb|DQ086206.1| Ictalurus punctatus ubiquitin C-terminal hydrolase mRNA, partial cds</t>
  </si>
  <si>
    <t xml:space="preserve">PROTEASE FAMILY C12 UBIQUITIN CARBOXY-TERMINAL HYDROLASE</t>
  </si>
  <si>
    <t xml:space="preserve">TA1-153822</t>
  </si>
  <si>
    <t xml:space="preserve">TAAGCAGTTGTTTGAAGAGCTCCGCCTTCTGACCCCACGACCTACGGATGTCACGCACAC</t>
  </si>
  <si>
    <t xml:space="preserve">SMcontig_22297</t>
  </si>
  <si>
    <t xml:space="preserve">TTTCACGAGAGGCCGAATCGGCCGTCTATCATAAGCAGTTGTTTGAAGAGCTCCGCCTTCTGACCCCACGACCTACGGATGTCACGCACACRACCGCTCTG</t>
  </si>
  <si>
    <t xml:space="preserve">emb|CAJ28914.1| pyruvate kinase </t>
  </si>
  <si>
    <t xml:space="preserve">TA1-184000</t>
  </si>
  <si>
    <t xml:space="preserve">TGCGTTGTTGCAACGTGTGGCCAAGGTGAGTTCCCTGCAAACTGCCGCGATTTCTGGAAG</t>
  </si>
  <si>
    <t xml:space="preserve">EW1_F1P03_H04</t>
  </si>
  <si>
    <t xml:space="preserve">CAATGAGTTCAAGCGCAGAGGAATCCGTGCCAAGTGCCTGGCCATGGATGAGCTGGACTTTGATGAACTGTCAAAGCAGACTCAGGTCTTCTGCGTTGTTGCAACGTGTGGCCAAGGTGAGTTCCCTGCAAACTGCCGCGATTTCTGGAAGGCCATTTCGGACCCAAGCTTGCCAAAAGATCTGTTGAAGGATACAAAGTTCGCCGTGTTTGGACTGGGTGACAGCTCGTATGTGT</t>
  </si>
  <si>
    <t xml:space="preserve">ref|XP_001602636.1| PREDICTED: similar to ENSANGP00000003321 </t>
  </si>
  <si>
    <t xml:space="preserve">NADPH FAD OXIDOREDUCTASE</t>
  </si>
  <si>
    <t xml:space="preserve">TA2-001261</t>
  </si>
  <si>
    <t xml:space="preserve">AAACTCTCTTTCCAACCTGGCGGCAAAATACTCTGTCTACCGTTGTTAGCAACATCGACA</t>
  </si>
  <si>
    <t xml:space="preserve">SMcontig_53390</t>
  </si>
  <si>
    <t xml:space="preserve">CAGAAGTTCGAACCCATCACTGTCGATGTTGCTAACAACGGTAGACAGAGTATTTTGCCGCCAGGTTGGAAAGAGAGTTTGAATCGGGCAACTTGCTTACACCTGGCCACAGCTCCTCAGTTGGAGTAGAA</t>
  </si>
  <si>
    <t xml:space="preserve">ref|XP_001653367.1| cdk1 </t>
  </si>
  <si>
    <t xml:space="preserve">TA1-183045</t>
  </si>
  <si>
    <t xml:space="preserve">TGCATGAAGATCGTAAGCCTCGAAAGCGGGGGACCAGACAGCATCGCAACCATAGAAAAT</t>
  </si>
  <si>
    <t xml:space="preserve">SMcontig_57659</t>
  </si>
  <si>
    <t xml:space="preserve">ACGGTTGCATGAAGATCGTAAGCCTCGAAAGCgGGGGACCAGACAGCATCGCAACCATAGAAAATRCCGACAGCACTTCRATGACAGGCGTCACGTTTCTACGACAACAGGAAATCGCAGCAATCAACTCGATCGGTCAGTTCAAGGTCTGGGACCTACGCAAATCGACCAGGGACCCTGCAAGRGTTCTTGTACTCAACG</t>
  </si>
  <si>
    <t xml:space="preserve">gb|AAI61041.1| Unknown (protein for MGC:184722) </t>
  </si>
  <si>
    <t xml:space="preserve">TA2-037704</t>
  </si>
  <si>
    <t xml:space="preserve">AGGAGGAGAAGGTCCTTCCATTCTACGCTTCCACGCTGTCGAAGGAAGAGCAGGAGGATG</t>
  </si>
  <si>
    <t xml:space="preserve">EB3ZX6E02H18CJ</t>
  </si>
  <si>
    <t xml:space="preserve">CATCCTCCTGCTCTTCCTTCGACAGCGTGGAAGCGTAGAATGGAAGGACCTTCTCCTCCTCTGTCTCCAAGCCACGACACATCTCCGCAAACTTCAGA</t>
  </si>
  <si>
    <t xml:space="preserve">gb|EDV20189.1| hypothetical protein TRIADDRAFT_32405 </t>
  </si>
  <si>
    <t xml:space="preserve">TA1-132180</t>
  </si>
  <si>
    <t xml:space="preserve">GGCGCCTCTCTCAAAGACTTGATGTACTTAGTGACACTAAAGGCAATCGTTTGCTGTCAT</t>
  </si>
  <si>
    <t xml:space="preserve">contig29696</t>
  </si>
  <si>
    <t xml:space="preserve">AaCGTtGAAGGCGCATTTACGCACATTCTTACAGCCATATACCGGATCATATCACAGAGGCAGATGGTTGAAAATGCAGAAGACgTCTTCACCGACGTACAATGCCCAGACAATCTCTGTGGCTCCgaCCACCTCTGGCACCTCGGAGAGAAAGGGCGGCTGCTGCTCGTAGTAGTCTCACATTCGGCGCcTCTCTCAAAGaCTTGATGTACTtAGTGACACTAAAGGCAATCGTTtGCTGTCAt</t>
  </si>
  <si>
    <t xml:space="preserve">TA1-179171</t>
  </si>
  <si>
    <t xml:space="preserve">TGAAGTTGCAAACGAACTACGTCGATTTGTTCCTCATCCACTTTCCACTTGGTGGAAAAA</t>
  </si>
  <si>
    <t xml:space="preserve">SMcontig_53810</t>
  </si>
  <si>
    <t xml:space="preserve">CAGCTGCCCTYAAGAACGGCTACAAACTGATCGACACAGCCATCTATTACAAAAATGAAGGGGACCTTGCCAAAGGACTAAARGATTCTGGGGTCGACCGTAAGAAGGTTTTCATCGTTGaCAAGGTAGCTGACCATGGATATGACGTCACCATCAAASRTGTCAAAGACAGTCTCGTGAAGTTGCAAACGAACTACGTCGATTTGTTCCTCATCCACTTTCCACTTGGTGGAAAAA</t>
  </si>
  <si>
    <t xml:space="preserve">ref|YP_001839813.1| 2,5-diketo-D-gluconic acid reductase A </t>
  </si>
  <si>
    <t xml:space="preserve">Aldo_ket_red</t>
  </si>
  <si>
    <t xml:space="preserve">TA1-144839</t>
  </si>
  <si>
    <t xml:space="preserve">GTGGCTGGGTTCTTCCAGTTTCTATCGGTGTATCGACCAAAGGGCCTGAAGGTCGTTGGG</t>
  </si>
  <si>
    <t xml:space="preserve">SMcontig_48803</t>
  </si>
  <si>
    <t xml:space="preserve">GAATCACGTACGACACCGGTGGAGCGGACATTCAAATACGGCGGATCGATGGTCGGAATRCtTTACCGGGACAAGTGCGGGGCGGCATTTGTGGCTGGGTTCTTCCAGTTTCTATCGGTGTATCGACCAAAGGGCCTGAAGGTCGTTGGG</t>
  </si>
  <si>
    <t xml:space="preserve">emb|CAA72813.1| aminopeptidase </t>
  </si>
  <si>
    <t xml:space="preserve">gi|1914793|emb|Y12106.1|LRAMINOPP L.rubellus mRNA for partial aminopeptidase</t>
  </si>
  <si>
    <t xml:space="preserve">LEUCINE AMINOPEPTIDASE-RELATED</t>
  </si>
  <si>
    <t xml:space="preserve">TA2-131920</t>
  </si>
  <si>
    <t xml:space="preserve">GGCAACAGCAGTGATGCCAGTGTGAAGATTACAATCTCATTTTTAATTAAGACTATTGTT</t>
  </si>
  <si>
    <t xml:space="preserve">SMcontig_55695</t>
  </si>
  <si>
    <t xml:space="preserve">TTTTTATTAAATAAATGCAATATTTCAAAACTAAACATGAAATTAACTATTCAGTGAAACACCAAAAAGAACCTMAGTTYTACCCTATGTACTTCAATCaAAGTTCAtAGCCGGTTCCTAATACTGTAGTTCAATTGTTGAGTAWATACCCCAGATCTTGACTACAAAATGGCTGGAATAACAATAGTCTTAATTAAAAATGAGATTGTAATCTTCACACTGGCATCACTGCTGTTGCCACTGGCAACACGACGGCCATCAATGGAGAGGGTTCTACTGTTTTCCATTTCCATTGATTGGCAGTTTCTTAAAGCCATCAGTGGTTCGTAACTTGGCGATTTTATCACGCGATCCAATACGCGAGTGGAATCCCTTCAGCTTCGGAAACCCATCCAGACTGGTAGGAGAGAGGATGCTCAGGTTGTCAAGCAGATCAAAGATGGTGTAGTCAACAAAACTGATCTTGTCRCCAACGAAGAATCCRGCGCCYCCTTTATTYTCRCMAAGAACCTTCTCAAAGTRYTGCCAAKTGGGTTGGGAGGTTCTTAATGAACGCCTCTTTTCCGGAATCATATTCTTGGTAGATGAGGCGAAGGTACGACAGTCTGATGTCCTCCTGCTGATCATTGATCATGTCGATCAAGGCTGCCTCTTTATCATCCTTGCCATACAGACCATGTTTTCGTGCAATGTAGCGAAGAATGGCATTKGATTGGCCCAGGTGCAAGTCCCCGTCATGGAATACAGGCAGCTGACCCAGTGGCGTTTTGGGTTTCAGAGCYGACCASKCASYRTCACTGACGACCTCTTCTTGCAGCTCCAGACCATTGTCTACAGCTAAATAGCGGAGTGCCTGACCACGACCTCTCACTGGGAAATATATAAGTTT</t>
  </si>
  <si>
    <t xml:space="preserve">gb|AAX20373.1| glutathione S-transferase pi-class </t>
  </si>
  <si>
    <t xml:space="preserve">GLUTATHIONE S-TRANSFERASE CLASS PI</t>
  </si>
  <si>
    <t xml:space="preserve">TA2-090409</t>
  </si>
  <si>
    <t xml:space="preserve">CGGTCCAGCTGCCATCAAATCTTGCGTTGACAAGGCCGACAGAGACTACCAATCGAACAA</t>
  </si>
  <si>
    <t xml:space="preserve">SMcontig_59981</t>
  </si>
  <si>
    <t xml:space="preserve">TTGTTCGATTGGTAGTCTCTGTCGGCCTTGTCAACGCAAGATTTGATGGCAGCTGGACCGGTAGACTGTTCGACAGTGCAATCTGGCTTCTTTCGGCAGTAAACGGTTCGGTCCGAATCGGGCCCATACGTGAATTTCGCAGTCCAGATCCATTTGGCATCGTTGCTGATACCGGCGATGGGTcCCCATGGACTGGCTCCATTTACGTCAATCTCGGTGGCTGCTGGCCAAGCAGAGTCATCGAAACTCGCAGCAGCCCAGCCGTCGGAGTAAACGTTGGTGCATTTCCACGARGCATCGGTCTTGTAAAGGTACCGGAAGCAAGAATACCGGCAATCTGTCCATAATCAAATCCCTTGATGGCAATG</t>
  </si>
  <si>
    <t xml:space="preserve">ref|XP_001629224.1| predicted protein </t>
  </si>
  <si>
    <t xml:space="preserve">TA2-199964</t>
  </si>
  <si>
    <t xml:space="preserve">TTCGTTTCTTTATAAAAGTTGCATGACGTGTTATGGGGTGAACTCATTTTGTCATTGTCT</t>
  </si>
  <si>
    <t xml:space="preserve">contig18728</t>
  </si>
  <si>
    <t xml:space="preserve">ttCAGACAATGACAAAATGAGTTCACCCCATAACACGTCATGCAACTTTTATAAAGAAACGAAAACTACTAGAATAAATTTtCAATTCAAATTTAAAGAAAATTGAATTACGAGAATGCCTATCCTGCACCTGCCTCTGTTGTTTATTTAATAATCCACATTGTCTGTTAAATACGATATTACAGGTGGTTTTCTGTTTGTTACAGATTGTCTAGGATGTCTTGGGTGTTATTCCAATTTGGTTGAAAAGCTTGTCTTTAATAACTTGAGACATCAGACCATGGATAGCTTCTATTGTGTTCTTGCAGCTGTCTCGTGTGGCTTTTGTCAGCCTGTCTTCAACCTTCTCATGTGAATCCATTCCCATCATCAGGGTGCTTCGGCCAAGATAGGCTTCAGACTGCTCCAGTTTGTCAGTCAAGTCAAATATCTGGGCTGTAGTATAGTCTGCATTCGTTAGCAGGCTAGAGGAGCTGAGAGTATTGACCCAGTACTTGTTCCAAAGCATCTCCAACAGCTTCCGATCTAAGGATGACTTGAAATATGAAACCTCTAGAGGATAATACTGTTTGCAGTGAACTCCAAAATCTTCAATCTTGTTCAGTGGAATTGACTGATACTCAGAAGGTCCCTCAt</t>
  </si>
  <si>
    <t xml:space="preserve">ref|NP_001098770.1| COP9 constitutive photomorphogenic homolog subunit 5 </t>
  </si>
  <si>
    <t xml:space="preserve">gi|156394020|ref|XM_001636575.1| Nematostella vectensis predicted protein (NEMVEDRAFT_v1g182399) partial mRNA</t>
  </si>
  <si>
    <t xml:space="preserve">Interpro_Id IPR013838;name TUBULIN_B_AUTOREG</t>
  </si>
  <si>
    <t xml:space="preserve">COP9 SIGNALOSOME COMPLEX SUBUNIT 5</t>
  </si>
  <si>
    <t xml:space="preserve">TA1-003668</t>
  </si>
  <si>
    <t xml:space="preserve">AAATGATGAAGCAGTCAAGGTCGTTGTGGGTCAGACGTTCAACGAAATTGTCAACGACGA</t>
  </si>
  <si>
    <t xml:space="preserve">EW1_F1P05_F11</t>
  </si>
  <si>
    <t xml:space="preserve">GATGGAGAGCAGTTCAAGAAGCCTTTGGTCGTTGTCTACTACGATGTCGACTATGTGAAGAACGTCAAGGGAACGAATTACTGGAGGAACAGGGTGATCAAAGTTGCGAAGAAGTTTGCTGATGCCGGCAAAGACGTCCATTTTGCCGTGTCAAGCGCTACAGAGCTTAGCCATGAACTGTCTGAATACGCGTTGACCTTCACTCCTGATAAGCCAGTTGTCGCCGCAAGGGACTCCGCCGATCAGAAATTCGTCATGTCGGAAGAATTCAGTGTGGAGAATTTGGAGAGCTTTGTCAATGCTCTGCTGGATGGCAACCTGAAGCCTTATCTCAAGTCAGAACCAGTGCCTGATGCAAATGATGAAGCAGTCAAGGTCGTTGTGGGTCAGACGTTCAACGAAATTGTCAACGACGATACGAAAGATGTTCTGATCGAGTTCTACGCTCCATGGTGCGGCCACTGCAAGAGCCTCGCTCCTAAGT</t>
  </si>
  <si>
    <t xml:space="preserve">ref|XP_001659196.1| protein disulfide isomerase </t>
  </si>
  <si>
    <t xml:space="preserve">gi|56308370|emb|CR730454.2|CNS0GQKB Tetraodon nigroviridis full-length cDNA</t>
  </si>
  <si>
    <t xml:space="preserve">PROTEIN DISULFIDE ISOMERASE</t>
  </si>
  <si>
    <t xml:space="preserve">TA1-073381</t>
  </si>
  <si>
    <t xml:space="preserve">CATCAAGGAGTTTACCATCTTCGGAGAAGACCTTGTAGTCAAAGGGTCAGGTCATTCAAG</t>
  </si>
  <si>
    <t xml:space="preserve">contig21108</t>
  </si>
  <si>
    <t xml:space="preserve">ACAAAGCCTCCTTCCTCACGACGTTTGGCAAGCAGCAAATCTTCCGGATCCATCAAGGAGTTTACCATCTTCGGAGAAGACCTTGTAGTCAAAGGGTCAGGTCATTCAAG</t>
  </si>
  <si>
    <t xml:space="preserve">TA2-140098</t>
  </si>
  <si>
    <t xml:space="preserve">GTATAACATCGGACAGAATCAGACAAGAGAATGATGCATGTGAAAGCGATAATTTATTAG</t>
  </si>
  <si>
    <t xml:space="preserve">contig07856</t>
  </si>
  <si>
    <t xml:space="preserve">TCTAATAAATTATCGCTTTCACATGCATCATTCTCTTGTCTGATTCTGTCCGATGTTATACTTGACTtGccATCACTTTTTtCGtCACTTtCACTTT</t>
  </si>
  <si>
    <t xml:space="preserve">TA1-193191</t>
  </si>
  <si>
    <t xml:space="preserve">TTAATATACATTGCATATTGAAGTACTTTGCTTAGCCAGCTCACTGCACCCAATACTGCT</t>
  </si>
  <si>
    <t xml:space="preserve">SMcontig_61928</t>
  </si>
  <si>
    <t xml:space="preserve">CGGCTGCGTGCAGCGATTCCTTTGTGTTTTTCCTCGGCACGGTTCGCTCATCAGGGCCAAATTGCACCAGCACTCCGAGATGACTACTATCCWACWAGtTTGGGTTAAATCGAGACATTGTTGGTTATGGTTGGAATGGTCTGCCGACCTACATGGATCGGGTGGAGTTCCAGCACCTGCCGTTAGATTCCAGGAGAATACAAAGGAAGTTCTTGAACTGAGGCAGAAAGAATTAGGCGACTGGAAAGCACTCAGCTTAAAAGACAAGAAAGCATTGTACAGAGCAAGTTTCCGAATGACCTTCGCCGAAATGAATGCACCAACCGGCGAATGGAAATCCGTGTTAGCAGCTGTTCTGtTTGGATTGAGTGTCACTGGTTGGATTGCGATCTGGATTAAGTTTCTTAATGTTCTTCCTGAAATGCCACATACCATCACACGTGAATGGCAGGAGAAGCAGCTGGAACTCCTGGTGAAACAGCGTCAAGGAGCAGTCACCGGTATTAGCAGCCGCTTTGGGACTATGAGAACAACCGGTGGAAGTAGGAGCCAGGGTCAGGCTAAGACTAGCTTGGCAGAGGCACAGCAGTGGGAGCACATGATAAACATATTCGGCAAATTTGACTTTGGGAACTAGGTTTCGTCTGTCAACATCTTTTCTTAGCAAATCTGGTGTAAACAATATTCAAGATGATTTCCTTGTCCGTTGAATGCTAATYAAATGTTTTCCACTTAAGTTTACAGTAATTTRCAAGGAAGAAGATGTCTCTGGTTGAAGATAACCCAATCAACAACTGAGATATTAAGCAGGAATGATCTCTAACTTCTCTGTCTTGAATTAATGAGATGTTAATATACATTGCATATTGAAGTACTTTGCTTAGCCAGCTCACTGCACCCAATACTGCTGAGCCTTTGCTAGAGTCAGAACTTTAAGAAAAGAATTCCACACGTAATAAATGCCTAATTAATT</t>
  </si>
  <si>
    <t xml:space="preserve">ref|XP_395853.2| PREDICTED: similar to CG10664-PA, isoform A </t>
  </si>
  <si>
    <t xml:space="preserve">COX4</t>
  </si>
  <si>
    <t xml:space="preserve">TA2-113989</t>
  </si>
  <si>
    <t xml:space="preserve">GAGCCACTGTACCCTTTTGGATATGGCCTGTCCTATACAACGTTCCTATATACATCGTTG</t>
  </si>
  <si>
    <t xml:space="preserve">SMcontig_61538</t>
  </si>
  <si>
    <t xml:space="preserve">CAACGATGTATATAGGAACGTTGTATAGGACAGGCCATATCCAAAAGGGTACAGTGGCTCACCATTGTAATACCTGTATGTATGACCGGCCATATCGTAGTTAGTAATTGCAGGAACCTGCTGCAAGTAGCTTGGCCAAGTGGCAGGAAGCCTGCCAGCTGGAACGGA</t>
  </si>
  <si>
    <t xml:space="preserve">emb|CAP07659.1| beta-xylosidase </t>
  </si>
  <si>
    <t xml:space="preserve">Glyco_hydro_3_C</t>
  </si>
  <si>
    <t xml:space="preserve">TA1-118706</t>
  </si>
  <si>
    <t xml:space="preserve">GCAAGGTTTCATCACGATCCCAAAGTCCACGAACCCTGAAAGAATCATACAAAATTCCAA</t>
  </si>
  <si>
    <t xml:space="preserve">contig12215</t>
  </si>
  <si>
    <t xml:space="preserve">cAAAATACATGGAAAaTCCGTTGCTCAAGTCTtGCTACGCTGGGGAGTACAGCAAGGTTtCATCACGATCCCAAaGTCCACGAACCCTGAAaGAATCATACAAAaTTCcaa</t>
  </si>
  <si>
    <t xml:space="preserve">ref|XP_001629144.1| predicted protein </t>
  </si>
  <si>
    <t xml:space="preserve">Interpro_Id IPR001395;name Aldo_ket_red;Ontology_term GO:0016491 oxidoreductase activity</t>
  </si>
  <si>
    <t xml:space="preserve">TA1-009133</t>
  </si>
  <si>
    <t xml:space="preserve">AAGAAGACCATGCTTGCATTCCCATCAAGGTCTCGGAACCTGTTGTCTCTTACAGAGAAA</t>
  </si>
  <si>
    <t xml:space="preserve">EW1_F1P06_D03</t>
  </si>
  <si>
    <t xml:space="preserve">AGAGCATCCAGAGGACAATTCTGATGATGGGTCGTTACACTGAGCCAATTGAAGATGTGCCATGCGGTAATGTCTGTGGTCTGGTTGGAGTGGACCAGTTCCTCATCAAGACAGGAACCATCACGACATTTGAGAATGCCCACAACTTGAAAGTTATGAAGTTCAGCGTCAGTCCTGTTGTCCGTGTTGCCGTCGAGTGCAAGAACCCAGCTGACCTCCCGAAGCTCGTCGAGGGTCTTAAACGCCTGGCCAAGTCTGATCCTCTGGTTCAGTGCTCAATTGAGGAATCTGGTGAGCACATCATTGCTGGAGCCGGCGAATTACATCTTGAGATTTGCCTGAAGGATCTTGAAGAAGACCATGCTTGCATTCCCATCAAGGTCTCGGAACCTGTTGTCTCTTACAGAGAAACGGTGAGCGAGGAGTCCGACAGGATGTGTCTATCCAAGTCACCAAACAAGCACAATCGTCTATACATGAAGGCCAGGCCCATGCCCGATGGACTCGCTGAAGATATCGA</t>
  </si>
  <si>
    <t xml:space="preserve">gb|AAR01308.1| elongation factor-2 </t>
  </si>
  <si>
    <t xml:space="preserve">gi|37703920|gb|AY305490.1| Allopauropus proximus voucher Apr elongation factor-2 mRNA, partial  cds</t>
  </si>
  <si>
    <t xml:space="preserve">TA1-152029</t>
  </si>
  <si>
    <t xml:space="preserve">TAAAGCTGCCCGATTATTCCAGTTTGGAAACAATGAAAGGGAGACTTTCGCTTGCAGCTC</t>
  </si>
  <si>
    <t xml:space="preserve">SMcontig_58388</t>
  </si>
  <si>
    <t xml:space="preserve">ATGAGAACCCCGATGACTCTTTGCCTTCAGTCATGACTTGTGTCAACTATCTAAAGCTGCCCGATTATTCCAGTTTGGAAACAATGAAAGGGAGACTTTCGCTTGCAGCTCGG</t>
  </si>
  <si>
    <t xml:space="preserve">ref|XP_592231.3| PREDICTED: similar to TRIP12 protein isoform 1 </t>
  </si>
  <si>
    <t xml:space="preserve">gi|156547178|ref|XM_001603963.1| PREDICTED: Nasonia vitripennis similar to thyroid hormone receptor  interactor 12 (LOC100120365), mRNA</t>
  </si>
  <si>
    <t xml:space="preserve">THYROID RECEPTOR INTERACTING PROTEIN 12 (TRIP12)</t>
  </si>
  <si>
    <t xml:space="preserve">TA1-006771</t>
  </si>
  <si>
    <t xml:space="preserve">AACCTACCGGTATCTGGAGAAGAAGCAAATGGTGAACAAACAGGAATTGCAGAAGTAGAT</t>
  </si>
  <si>
    <t xml:space="preserve">contig30465</t>
  </si>
  <si>
    <t xml:space="preserve">aTCGGTCATGCTGAAATCAAACAAATCACTGAGATGCTGCCAACAATACTGaGCCAGTTGAGAGCTGAAAACCTATCGTCAGCTTTGAGGAGACTAGCAACAAACCTACCGGTATCTGGAGAAGAAGCAAATGGTGAACAAaCAGGAATTGCAGAAGTAGat</t>
  </si>
  <si>
    <t xml:space="preserve">ref|XP_535272.2| PREDICTED: similar to basic transcription factor 3 </t>
  </si>
  <si>
    <t xml:space="preserve">Cellular_location Transmembrane  Location: o6-23i</t>
  </si>
  <si>
    <t xml:space="preserve">TA2-050121</t>
  </si>
  <si>
    <t xml:space="preserve">ATCTGGGAGCAGGCAAAGCTCGATAATCCGAACCCAGATAAACTCGTCCCGGTGCCAATG</t>
  </si>
  <si>
    <t xml:space="preserve">EB3ZX6E01C9IRF</t>
  </si>
  <si>
    <t xml:space="preserve">CATTGGCACCGGGACGAGTTTATCTGGGTTCGGATTATCGAGCTTTGCCTGCTCCCAGATCCGGCTATCAATGCCTGCAGGAGGTGTGTTCAAGTACA</t>
  </si>
  <si>
    <t xml:space="preserve">ref|XP_420594.2| PREDICTED: similar to nucleoporin 54kDa </t>
  </si>
  <si>
    <t xml:space="preserve">Interpro_Id NULL;name NUCLEOPORIN P54</t>
  </si>
  <si>
    <t xml:space="preserve">TA1-235909</t>
  </si>
  <si>
    <t xml:space="preserve">TGCGTCAACGAATTCTACAAAAGAAGGCCAATTGTGAGAAAAAATGGCGAGAAATGGAAG</t>
  </si>
  <si>
    <t xml:space="preserve">contig14054</t>
  </si>
  <si>
    <t xml:space="preserve">GGGATCGGAAAGCAGCGACGAAGAAGGCAGTGACGACGAACGAAGGTTGTCGAATGAGGAATCAGATGACACGGATGATGATGCGGTTTTGCGTCAACGAATTCTACAAAAGAAGGCCAATTGTGAGAAAAAATGGCGAGAAATGGAAGAAATGgAAAGAGAGAATGAAATGGAGAAAAAGCGGCAt</t>
  </si>
  <si>
    <t xml:space="preserve">TA1-142095</t>
  </si>
  <si>
    <t xml:space="preserve">GTCGTTAAAGTGTTTATTCACCAATTAGTATTGTAAAAGCTGTATGCTTTCACACACCAG</t>
  </si>
  <si>
    <t xml:space="preserve">contig26491</t>
  </si>
  <si>
    <t xml:space="preserve">AAAGAGAATCATGTCGATGGCTCAGGTGGAGATGGAAAAAGAAAGGCTCGTCTGGTCGACTGGTTTTCCAGGATCTTCTTTCCAGTTGCCTTTCTTCTCTTCAACATCATTTACTGGATCATGGTGAGAGCATGAGTTACAACGACCAACCCACTGGtGTAGACATCCGAACGAAGTGTGCTCTATTAGAATTGTTTTCACAACTTTATATTCTTTGCACGCACCTATAGAAGCGGTGAAGAGATGaaTGATCCcGTCTGAAAaTATTGGAGACGTTAACAACGAGCTGCTTTGATGTTtCATtCATTTTTGGTACATTCTAGTCGTTAAAGTGTTTATTCACCAATTAGTATTGTAAAAGCTGTATGCTTTCACACACCAGT</t>
  </si>
  <si>
    <t xml:space="preserve">Interpro_Id IPR006029;name Neur_chan_memb;Ontology_term GO:0006811 ion transport;Ontology_term GO:0016020 membrane;Ontology_term GO:0030594 neurotransmitter receptor activity</t>
  </si>
  <si>
    <t xml:space="preserve">TA1-158652</t>
  </si>
  <si>
    <t xml:space="preserve">TACTTTGGATAAGATGGAGCACATTGAAACAGATGCTGAAGACCGTCCTGTAGAAGAAAT</t>
  </si>
  <si>
    <t xml:space="preserve">contig09176</t>
  </si>
  <si>
    <t xml:space="preserve">CTGAACcGAAAACACACGGTGTTTGGACGAGTCGTTGGAGGCCTTGAtACTTTGGaTAAGATGGAGCACATTGAAaCAGATGCTGAaGACcGTCCTGTAGAaGAAAt</t>
  </si>
  <si>
    <t xml:space="preserve">gb|EDW91944.1| GE14073 </t>
  </si>
  <si>
    <t xml:space="preserve">Interpro_Id IPR002130;name CYCLOPHILIN;Ontology_term GO:0003755 peptidyl-prolyl cis-trans isomerase activity;Ontology_term GO:0006457 protein folding</t>
  </si>
  <si>
    <t xml:space="preserve">TA2-051560</t>
  </si>
  <si>
    <t xml:space="preserve">ATGATAAGAAAGTGAAGGAGAAGGTGGAGGCACGCAACGAACTTGAAGGCTATGCATACT</t>
  </si>
  <si>
    <t xml:space="preserve">contig20266</t>
  </si>
  <si>
    <t xml:space="preserve">cTTTCcTCCcAGCTTcTCCTTGTCCGCGATcGGTTTTTgaGTGAGTATGCaTAGCCTtCAAGTTCGTTGCGTGCCTCCACCTTCTCCTTCACTTTCTTATCATCTTCGGCAAACTTCTCTGCATCATTTATCATGCGGTCAATGTCTTCAGGTGACAGTCGGTTCTGGTCATTGTTGATGACAATGTTGTTCTTAttG</t>
  </si>
  <si>
    <t xml:space="preserve">gb|AAN15207.1| heat shock protein 70-C </t>
  </si>
  <si>
    <t xml:space="preserve">gi|23306675|gb|AY137471.1| Panagrellus redivivus heat shock protein 70-C mRNA, complete cds</t>
  </si>
  <si>
    <t xml:space="preserve">Cellular_location Transmembrane  Location: i7-32o</t>
  </si>
  <si>
    <t xml:space="preserve">HSP70</t>
  </si>
  <si>
    <t xml:space="preserve">TA1-202773</t>
  </si>
  <si>
    <t xml:space="preserve">TTGACTGAGATTTTTCCTATGAAATGTTTTGTGCTGTGGAACAACGCTCGCGTCTCTTGT</t>
  </si>
  <si>
    <t xml:space="preserve">SMcontig_5553</t>
  </si>
  <si>
    <t xml:space="preserve">TTGMARGTTCAAGATTGAAATGTTTGCGCCATTTTAAATTGACTGAGAtTTTTCCTATGAAATGTTTTGTGCTGTGGAACAACGCTCGCGTCTCTTGTCTGGGTGATAAAGTATTGCTACTGACTGTTGTTATTGTGCTATAACCTTTTACTATGAGATATTTGTATTGTTCTGTGAATATGTTTTATATTATCTATTCCTGACTCAACGTGTATTAAGATTCGTATTTGCTAGTAACTCTSTRAGACACGCAACAGGGGGTAGGCAAGGCACACAGGGG</t>
  </si>
  <si>
    <t xml:space="preserve">gi|153913217|dbj|AK267339.1| Gryllus bimaculatus mRNA, GBcontig14200</t>
  </si>
  <si>
    <t xml:space="preserve">TA2-031446</t>
  </si>
  <si>
    <t xml:space="preserve">AGAAATCAAAAAGATGATCGCAGATATCGACAAGGAAGGAACTGGAACTATCGACTTCAA</t>
  </si>
  <si>
    <t xml:space="preserve">SMcontig_1182</t>
  </si>
  <si>
    <t xml:space="preserve">AAAAGCCTTCATGATCTCCTCTTTCGAGTCCTTTTCACTCATTTTTGTTGTCATCATTGTCaAAAAGTCGTTGAAGTCGATAGTTCCAGTTCCTTCCTTGTCGATATCTGCGATCATCTTTTTGATTTCTTCTTTCTTGGGCTCAAATCCTAATGCCCTCATAGCTACCTTGAG</t>
  </si>
  <si>
    <t xml:space="preserve">ref|XP_420622.2| PREDICTED: hypothetical protein </t>
  </si>
  <si>
    <t xml:space="preserve">gi|118090317|ref|XM_420622.2| PREDICTED: Gallus gallus centrin, EF-hand protein, 2 (CETN2), mRNA</t>
  </si>
  <si>
    <t xml:space="preserve">CENTRIN</t>
  </si>
  <si>
    <t xml:space="preserve">TA2-168261</t>
  </si>
  <si>
    <t xml:space="preserve">TCAGATCAGTATAAGCTCAGAATAGAAGTATACTACCCGACGCTTCAACAGTGGCGCTCA</t>
  </si>
  <si>
    <t xml:space="preserve">EW2_F1P02_D03</t>
  </si>
  <si>
    <t xml:space="preserve">TTGCATTCCGTCGTGCATCTTAGTAGAGTCCGTCGACCACAGAAGGCCATCGTCAGCATCTCCGGAAAATCCACTGACGTGCAAAGCGTAGCTGTCGGCTTCATCGTCGATAAAAAAGGAGTAATACTCTGCTGAGCGCCACTGTTGAAGCGTCGGGTAGTATACTTCTATTCTGAGCTTATACTGATCTGAGGTCGTCAGTTGGTGCATCTTTTCCAGACCCATCCAATAGTTGTAGTTGTAGACGCCGAATCCGTCTCTGTATTCGGCCCAGTTGCGTCCGAAATCCGTTGAATTGTCGATTCGTTGTTGT</t>
  </si>
  <si>
    <t xml:space="preserve">Interpro_Id IPR010916;name TONB_DEPENDENT_REC_1</t>
  </si>
  <si>
    <t xml:space="preserve">Fibrinogen C-terminal domain-like</t>
  </si>
  <si>
    <t xml:space="preserve">TA2-119638</t>
  </si>
  <si>
    <t xml:space="preserve">GCAATGGAGGCCATATTTGAGGGAATGAATTTTGGCATTTTCAACTGATGTTTAAAGTTT</t>
  </si>
  <si>
    <t xml:space="preserve">contig01076</t>
  </si>
  <si>
    <t xml:space="preserve">cAATGAACTGCATAAAAACTTTAAACATCAGTTGAAAaTGCCAAAaTTCATtCCcTCAAATATGGCCTCCATTGCATTAAAaCGTTTtCCAGTCACTAAAAGTGACTGTTGATTTCCTAAATCCAGCATGTCACGTATGGAATGcTCATaGGATTAcGG</t>
  </si>
  <si>
    <t xml:space="preserve">TA2-208443</t>
  </si>
  <si>
    <t xml:space="preserve">TTTCAATGGGCAGCTGTGCTAATGGAGGAGGATACTATCACTATTCCTACTCTGTTGTGC</t>
  </si>
  <si>
    <t xml:space="preserve">SMcontig_38162</t>
  </si>
  <si>
    <t xml:space="preserve">TTCCATTCGTTTTATTTTCTTTTGCAGTTGCAGAACTGCATAGAGCAGGGCCTCAGCGGTCGGAGGACAACCTGGCACWTAGACSTCGACTGGTATGATYCTATCACATCCCCGCACAACAGAGTAGGAATAGTGATAGTATCCTCCTCCATTAGCACAGCTGCCCATTGAAATGACCCAACGTGGCTCAGGCATCTGGTCGTAAATCTTTCTCAATGCTGGAGCCATTTTGTTGGTGACCGTTACCAGCAACTATGATGCAGTCCGCCTGACGTGGACTGGCACGAAACACCACTaCCAAAACGATCCATGTCATACCTTGGAGCGGCAAAATGCATCATTTCCACAGCACAGCAAGCCAGGCCAAAGGTCAATGGCCAGAGGGAACTCTTACGAGYCCAGTTGACAAGGTCRTCGACTCTTGCCAGAGCATAGTCTGCAACATTAATCTAGTCTCG</t>
  </si>
  <si>
    <t xml:space="preserve">ref|XP_392437.2| PREDICTED: similar to CG9172-PA, isoform A </t>
  </si>
  <si>
    <t xml:space="preserve">gi|195429518|ref|XM_002062770.1| Drosophila willistoni GK19502 (Dwil\GK19502), mRNA</t>
  </si>
  <si>
    <t xml:space="preserve">NADH-PLASTOQUINONE OXIDOREDUCTASE</t>
  </si>
  <si>
    <t xml:space="preserve">TA2-137361</t>
  </si>
  <si>
    <t xml:space="preserve">GGTTGAAAGACCAACGGACTTCCTATCAAAATTCTATGATGGACATGAATAATCTGCAGC</t>
  </si>
  <si>
    <t xml:space="preserve">contig28506</t>
  </si>
  <si>
    <t xml:space="preserve">tCTGCTGCAGATTATTCATGTCCATCATAGAATTTTGATAGGAaGTCCGTTGGTCTTTCAACCCAGGTGTCTTTAAACCATCGCATAATGTGTGTCTTCTGCTTCCACATGTTCACAGTTTCTACAAGTTCCATCTGACCCTTGATCACAAGAAGGTCAATAGCTCGAACATCGGTCACATATTTATtCTTGACAAaCATCTCACGCAGTTTCTCCCGTCCATCTTTCACAGAAATTGCAATGTCATATTTCAAAACGATATAAGgaa</t>
  </si>
  <si>
    <t xml:space="preserve">ref|XP_001928237.1| PREDICTED: similar to NADH dehydrogenase (ubiquinone) 1 alpha</t>
  </si>
  <si>
    <t xml:space="preserve">NADH-UBIQUINONE OXIDOREDUCTASE B14 SUBUNIT</t>
  </si>
  <si>
    <t xml:space="preserve">TA2-155098</t>
  </si>
  <si>
    <t xml:space="preserve">TAATGAAAGTTCGCTCTCTTGGTGCCGCCATCTTGAGTCTTGTGCAGATTGGAGAAAAAC</t>
  </si>
  <si>
    <t xml:space="preserve">SMcontig_57200</t>
  </si>
  <si>
    <t xml:space="preserve">TAAATAACAACGACAAGAAGTACGTCGGGGCTcTCTCTCTCTCTTTCTCCTCGGTCGTAGCGACAGAACAATTGCGGtTTTTCTCCAATCTGCACAAGACTCAAGATGGCGGCACCAAGAGAGCGAACTTTCATTATGGCCAAACCAGATGCTGTTCATCGTGGACTCGTTGGAGACATCATTAAGCGGTTTGAGCAGAAGGGATTCAAACTGGTTGCAATGAAGTTTATGCAGGCTTCAGAGGAACTTCTGAAGAAGCACTATGCCGATCTGAAAGACAAACCAtTTTTCCCACATCTTATTAAATACATGGCATCTGGACCAGTTGTGCCAATGGTTTGGGAGGGAAAGAACGTGGTCAAGACCGGGCGTGTGRTGTTGGGTGAGACGGATCCATTCAAGTCAAGCCCTGGAACAATCAGGGGGGACTACGCCATCGAAGTCGGCAGGAACATCTGCCATGGTAGTGATGCTGTGGAGAGTGCC</t>
  </si>
  <si>
    <t xml:space="preserve">gb|AAG14350.1|AF283993_1 putative oncoprotein nm23 </t>
  </si>
  <si>
    <t xml:space="preserve">gi|14029140|gb|AY030356.1| Hydra vulgaris nucleoside diphosphate kinase mRNA, complete cds</t>
  </si>
  <si>
    <t xml:space="preserve">NDK</t>
  </si>
  <si>
    <t xml:space="preserve">TA1-189099</t>
  </si>
  <si>
    <t xml:space="preserve">TGTCGAAACGGAGGGCATGGCCAAGATGGCGGCACATCTGGGCGTTGAAATGTATGGACT</t>
  </si>
  <si>
    <t xml:space="preserve">EW1_F1P01_H08</t>
  </si>
  <si>
    <t xml:space="preserve">AGAGCGGAAATTCCTCAACGACCTCAAGGACGAAGGGGACCTTGTGAGATTGGACGGGGTAGGAGGGTGTGCCCTGTTCGTCGAGGCGGACCTTCATCGCAAGGGTCTTGTCTTCCCAGCTTTCGTCTTCGACCATCATGTCGAAACGGAGGGCATGGCCAAGATGGCGGCACATCTGGGCGTTGAAATGTATGGACTGCCTTCTGTTAATGTCATTCACTGGTAGAGCAAACCGCTGAAGGATTTCTAGAGACGACATTCACAAACCTACATACATACATGCATCGACATACACATGCACTTACATACACACGT</t>
  </si>
  <si>
    <t xml:space="preserve">ref|XP_001556212.1| hypothetical protein BC1G_05736 </t>
  </si>
  <si>
    <t xml:space="preserve">Anp1</t>
  </si>
  <si>
    <t xml:space="preserve">TA2-118209</t>
  </si>
  <si>
    <t xml:space="preserve">GATTGCTTGACTCAAGAACTCTGATTGACTAAAGGTTCAAGAGTTAGAAGCCCAGAATCA</t>
  </si>
  <si>
    <t xml:space="preserve">contig01148</t>
  </si>
  <si>
    <t xml:space="preserve">TGATTCTGGgCTTCTAACTCTTgAaCCTTtAGTCAATCAGAGTTCTtGAGTCAAGCAATCAATCCACTCATTAGCACATCCAATATGTgTAT</t>
  </si>
  <si>
    <t xml:space="preserve">TA1-149667</t>
  </si>
  <si>
    <t xml:space="preserve">GTTTGAAGCTACATTTTTAAGCTTTCCTGAAGCAGAATGCATGCAACTTATCAGAATAAC</t>
  </si>
  <si>
    <t xml:space="preserve">contig25850</t>
  </si>
  <si>
    <t xml:space="preserve">aaGGGTATTGTGACAGATGgAGTTAAACATAGCATGAaCCcATTtGaTGAGATTGCTGTTGAAGAAGCCGTTCGCCTGAAAGAGAAATCTATTGCTGGTGAAATcgATTGCAGTGTCCTGTGGACCACAACAATGTCAGGAAACATTAAGGACAGCTCTAGCAATGGGAGCAGACAGAGCTATACATGTGGACATACCGGCCAAAGACTATGAGGCTTTAGAGCCATTCCATGTCTCAAAGATTCTGGCACAACTGGCAAAAGATGAAAAGGTGGATATTGTCATTGTAGGTAAACAGGCTATCGATGATGATTGCAACCAGACTGGACAGATGACAGCAGCTTGGCTGAACTGGCCTCAGGCAACATTTGCTTCCAAGCTGGACAAATCAGCAGATGAAATGTTTACTGTCACACGTGAGATAGATGGTGGATTGGAGACAATCAAGGTCAAACTGCCAGCTGTTGTTACTGCTGACCTTAGgCTTAATGAACCAAGATATGCCACCCTGCCTAACATCATGAAaGCCAAGAAAAAaCCGCTGATGAGAAAGACTGTAGCTGATCTGGGAGTCGATATTTCTCCTCATCTAGAAATTCTGTCTGTCGAAGATCCACCAGTTAGAAAAGCTGGTCAGAAAGTGGAGACTGTGGAAGACCTGgtAAAGAAACTgAAAGACATTGGAGTGGTTTAACATAATAGCAGTTGAagATCGACAAGTTGAAAaCGgAAaTACTtACCAAGACCAGGAAaCTAAAGACAACTCAATGTCTGTCTTGTTTAAAATAGATTGATAGGTTGTTGATGTTTgAAGCTACATTTTtAAGCTTTCCTGAAGCAGAATGCATGCAACTTATCAGAATAACAAATTTATAGAAGCAATTATTGCATTGGAAaCTATTCTAAGAATCAGTAGTAAAGTTTTTCAAAGAcTGGTATTTCACTTTTGTTGTTTTAATTGTGTTATTTTCGTTTTGTCTCTGt</t>
  </si>
  <si>
    <t xml:space="preserve">ref|XP_001947601.1| PREDICTED: similar to electron-transfer-flavoprotein beta</t>
  </si>
  <si>
    <t xml:space="preserve">gi|149257126|ref|XM_001474184.1| PREDICTED: Mus musculus similar to Electron transferring flavoprotein, beta polypeptide, transcript variant 2 (LOC100045699), mRNA</t>
  </si>
  <si>
    <t xml:space="preserve">TA2-094634</t>
  </si>
  <si>
    <t xml:space="preserve">CTAGGAGACGGTGTCAGCACTCTCAAAAAAGGACAGCGAGTGGTTTGCTGCAGTGACTTT</t>
  </si>
  <si>
    <t xml:space="preserve">SMcontig_8927</t>
  </si>
  <si>
    <t xml:space="preserve">AAAGTCACTGCAGCAAACCACTCGCTGTCCTTTTTTGAGAGTGCTGACACCGTCTCCTAGCTCAACGATGACCCCCGAACACTCGAGTCCGAGGACGGCCRGTASTTTTGGGATTCTGGTGTAAGTACCCTGTCGACWCATGAGCTCKGCGAAGTTAATTCCACTGGCCTTGACATTGACGACGACCTGWCCTTTTCCCGGAGCGGCAACAGGACGATCCTCGATCTTCAACTTGTCATA</t>
  </si>
  <si>
    <t xml:space="preserve">gb|EDM06133.1| vesicle amine transport protein 1 homolog (T californica), isoform</t>
  </si>
  <si>
    <t xml:space="preserve">Cellular_location Signal_peptide  Location: n11-22c30/31o</t>
  </si>
  <si>
    <t xml:space="preserve">TA2-022195</t>
  </si>
  <si>
    <t xml:space="preserve">ACAGAGGGAACGACTCCAGGCAAAGAACGCTCTCGAGGGATACGCCTTCGGAATGAAGTC</t>
  </si>
  <si>
    <t xml:space="preserve">SMcontig_7845</t>
  </si>
  <si>
    <t xml:space="preserve">CGACTTCATTCCGAAGGCGTATCCCTCGAGAGCGTTCTTTGCCTGGAGTCGTTCCCTCTGTTTGTCATCTTCTTCCTTGTACTGCTCCGCATCCCTCACCATCCGCTCGATTTCCTCTTTGCTCAGACGACCTTTGTCGTTTGT</t>
  </si>
  <si>
    <t xml:space="preserve">gb|AAB18390.1| heat shock 70kDa protein </t>
  </si>
  <si>
    <t xml:space="preserve">gi|942593|gb|U30456.1|UCU30456 Urechis caupo heat shock cognate protein mRNA, complete cds</t>
  </si>
  <si>
    <t xml:space="preserve">TA1-053277</t>
  </si>
  <si>
    <t xml:space="preserve">ATGGTTATGAGCTTGGATTGTTTCTTTTATTGCAACATTTGGTCTGTGCTCCAATTGCGA</t>
  </si>
  <si>
    <t xml:space="preserve">SMcontig_7530</t>
  </si>
  <si>
    <t xml:space="preserve">GGGTTCCCACTTGGCATTTCGGCATCTGAGGTGAAAGTTCAGGAGGTGGAGTTTAATCCAGATTTCGTAAAAAGAATGTTGCCGAAACTCGACTGGACAGCACTTTGTTCTGCAGCTGAAAGTGTTGGTCATTTGGGAGATCTACCTAAAGAACTACCTGCAGATTATGAGGCAAATGAAGAATTCTTGAAGAAAGCGCACCATGTCATGCAGGAGGTCGAAATTACAGAAGGAGAACTGATTTGTCCTGAATCCCAAAGAAAGTTCACAATAAAAAATGGAATTCCAAATATGTTACTGAATGAGGACGAAGTTTAATTGGCAGAGGATTGTCTGAAGGATTTCTCAAATTGTGTCTTCATTTTTTGTCACTTAAATACCTTTAAAGGTGTGCTTTGGTTTTCTATTCAATTAAGCGTTTAAACAGATTtCTTGACAACCTGTATCCCAATGGTTATGAGCTTGGATTGTTTCTTTTATTGCAACATTTGGTCTGTGCTCCAATTGCGACGTTTCAGACTTTGtAAAATCTGTGAAAAATTGCATATGTTGCGCAATTTGATGACAGTGTCAAATTGGATGTaCTTA</t>
  </si>
  <si>
    <t xml:space="preserve">ref|XP_001607595.1| PREDICTED: hypothetical protein </t>
  </si>
  <si>
    <t xml:space="preserve">UPF0315 PROTEIN-RELATED\</t>
  </si>
  <si>
    <t xml:space="preserve">TA2-142398</t>
  </si>
  <si>
    <t xml:space="preserve">GTCGACAAAGAAGAGGGCCAAGACATTACAAAAACACACAACGAGCACATGGGAGATATT</t>
  </si>
  <si>
    <t xml:space="preserve">contig26158</t>
  </si>
  <si>
    <t xml:space="preserve">aaTATCTCCCATGTGCTCGTTGTGTGTTTttGtAaTGTCTTGGCCCTCTTCTTTGTCGACTTCTTCTTCTGAATTGTTGCCTTTTTGATTTCTATGTTTTGCATTGCAGTTATGTTGTGCTTTTTCAGGTATTCTTCAATCTTTCGTtCg</t>
  </si>
  <si>
    <t xml:space="preserve">Cellular_location Transmembrane  Location: i5-22o</t>
  </si>
  <si>
    <t xml:space="preserve">TA2-163231</t>
  </si>
  <si>
    <t xml:space="preserve">TATCTAGTCGGATTGCCTGTTGACGGAATCTCAATTGGATTTTTGCAGAGCTGTACTCGC</t>
  </si>
  <si>
    <t xml:space="preserve">contig19634</t>
  </si>
  <si>
    <t xml:space="preserve">ttcagtttGTGACCCGCGAGTACAGCTCTGCAAAAaTCCAATTGAGATTCCgTCAACAGGCAATCCGACTAGATaGaaaaCGACTAGAGCTTCtCAGAAGGACGGAatcGAAAATAACAaGTGATTTTTAtACAAGCATTGaa</t>
  </si>
  <si>
    <t xml:space="preserve">TA1-110364</t>
  </si>
  <si>
    <t xml:space="preserve">GACATTTCCAGTATAAAGGCTGGCCAAAGAATGAGGTTCTTCCCACCAAGTCATCAATGA</t>
  </si>
  <si>
    <t xml:space="preserve">contig28308</t>
  </si>
  <si>
    <t xml:space="preserve">ACATGGTTACAGTGGaCGAATCAAATGAGAGCTACACAGTACGAGACTTTACGATAACGTCCAGCAAACGCGCCGATTCAAGCAGTCCAGTGTTTGTCCGACATTTCCAGTATAAAGGCTGGCCAAAGAATGAGGTTCTTCCCACCAaGTCATCAATGa</t>
  </si>
  <si>
    <t xml:space="preserve">TA1-077797</t>
  </si>
  <si>
    <t xml:space="preserve">CCACGTCGAGTGCAATCAGTCCGTGCTCAATGACTCCAAGAGGAGGATCTCGTATCATGT</t>
  </si>
  <si>
    <t xml:space="preserve">EW2_R1P10_B03</t>
  </si>
  <si>
    <t xml:space="preserve">GTCGACATGTCCATCGTTGACAGTCACCCGAAGCAGAAGCAAATTGCTAGCGTCATCAGGCGAGCAGCGCTGTCATCATCGCTGTCATCATTATCGTCATCGTCGTCTTCGCTGGTTTGTGGTTCCACGTCGAGTGCAATCAGTCCGTGCTCAATGACTCCAAGAGGAGGATCTCGTATCATGT</t>
  </si>
  <si>
    <t xml:space="preserve">gi|126343085|ref|XM_001365672.1| PREDICTED: Monodelphis domestica hypothetical protein LOC100011669 (LOC100011669), partial mRNA</t>
  </si>
  <si>
    <t xml:space="preserve">Cellular_location Transmembrane  Location: i7-27o</t>
  </si>
  <si>
    <t xml:space="preserve">TA2-164073</t>
  </si>
  <si>
    <t xml:space="preserve">TATGGGACTCCAACTCGGGTTCCACTCGTTACATTGACGTTTTTGCTTGCTACTTTTAAG</t>
  </si>
  <si>
    <t xml:space="preserve">contig09969</t>
  </si>
  <si>
    <t xml:space="preserve">cTTAAAAGTAGCAAGCAAAAACGTCAATGTAACGAGTGGAACCCGAGTTGGAGTCCCATAAAaCCTATATGGCTACGATGAATGTCACTACTGGAGACCGTAAGTCTGGATTAGTCGTTCGGCTACAGCAATGTATTGCTTCTCGGCGTCTTaCTTTCGCCAGGCCCTTTCGCCCGTtCcAAGCgTCCcACttt</t>
  </si>
  <si>
    <t xml:space="preserve">TA1-137247</t>
  </si>
  <si>
    <t xml:space="preserve">GTAAACTTGGCATCTATGCTTGTACAATGTACTGTTTGGTGGTGGTGGTGATTGCTAAAA</t>
  </si>
  <si>
    <t xml:space="preserve">SMcontig_58048</t>
  </si>
  <si>
    <t xml:space="preserve">ACTGTGCATCAAAGGCGGCACTTGACAGTCTCACTCGGACTATGGCCTTAGAGCTTGGACCTCACCAGATTCGTGTTAATTCAGTCAACCCTACTGTTGTTTGCTAACAGACATGGGAAGAAGAGTTTGGAGTGCTGAAGATGTTGTACGTGAATTTAAGAAAAAAATTCCTCTTGGAAGATTTGCAGAAGAATCTGAAGTGGTAGGACCTGTCCTTTACTTACTGAGCGACAGTTCCAGCATGGTTTCTGGAACATTCCTTTTTTTGCTTGTTGATGGTGGTTTGAGTGTGTAGTAAGTTTGACTGATGGGAYGTTGCAGTATTCACCGACGTTTCACTTCAgCCtGaACCTGAAAAAGAAATGTGCATAtTTTTCTTAATGTGTAAATTGTTGTAAACTTGGCATCTATGCTTGTACAATGTACTGTTTGGTGGTGGTGGTGATTGCTAAAA</t>
  </si>
  <si>
    <t xml:space="preserve">ref|YP_776083.1| short chain dehydrogenase </t>
  </si>
  <si>
    <t xml:space="preserve">Interpro_Id IPR002198;name SHORT-CHAIN DEHYDROGENASES/REDUCTASE FAMILY MEMBER;Ontology_term GO:0008152 metabolic process;Ontology_term GO:0016491 oxidoreductase activity</t>
  </si>
  <si>
    <t xml:space="preserve">SHORT-CHAIN DEHYDROGENASES/REDUCTASE FAMILY MEMBER</t>
  </si>
  <si>
    <t xml:space="preserve">TA2-081772</t>
  </si>
  <si>
    <t xml:space="preserve">CCGATGCAATCACCAGATCTTCGCAGACGATGGCCAAGTGTGTCCGTGCAGTAGTAGAAG</t>
  </si>
  <si>
    <t xml:space="preserve">contig23699</t>
  </si>
  <si>
    <t xml:space="preserve">cTTCTACTACTGCACGGACACACTTGGCCATCgTCTGCGAAGATCTGGtGATTGCATCGGTCATGTAGAAGTCTTTTAGTGACAGCTGGGGCGGAGTCAGCGGAGAGGTtGACAACGTTTGCTTCTTCACGCTCGAGGCCAATTCCGAAGCCTGTTTGAAGTAGTTGGCTTcTtCGACATCTCCGTATCGCGTCAGGTTTGGCGAAACTTCCTCCAGTCTCTTGCGAACATCGTTCa</t>
  </si>
  <si>
    <t xml:space="preserve">TA1-153745</t>
  </si>
  <si>
    <t xml:space="preserve">TAAGATGAGATCTAAAGGATATTGGTGAATGGTTAGGTTTGCGCTTTAGCATATGTAGGT</t>
  </si>
  <si>
    <t xml:space="preserve">SMcontig_59139</t>
  </si>
  <si>
    <t xml:space="preserve">CCATGGTGTTGGATGCCTTGATCAAGATCAAGAATGAGATTGACCCTACACTGACCTTTCGCCGTTCTTGCCGTGAAGGGATCTGCGGTTAACTTGTTCTATGAACATCAATGGTGGaAAATACTCTTGCTTGTTTGTGCAAGATTGATGAAAGCACCAGTAAGACCAGCAAAATCTACCCATTGCCACACATGTACGTTGTGAAGGATCTGGTTCCGGACATGAACAACTTTTACGCTCAGTATAAGTACATTGAGCCGTGGCTGAAGAAGAAGGATGTCAAGGATGAAGACCTTGGCAAAAACAGCTTCTTRCAGAGCCCAGTTGACCGGGCTAAGCTGGATGGCATGGTTGACTGCATTCTATGTGCTTGCTGCTCGACTTCTTGTCCAAGTTACTGGTGGAATGGTGACAAGTACCTTGGCCCTGCTGTTATCTTGCAGGCATACAGGTGGATAATGGACTCTCGTGATGACTTCAAACAGGAGCGTCTTGCCCAGCTGCGTGACGAGTGGTCCCTGTATCGCTGTCACACTATCATGAACTGTACCAAGACCTGCCCTAAGGGACTGAATCCTGGAGCAGCCATTGGAGAAATGAAGAAAGTGATGCTAGGGTATGCATCCAGTGGCATTCCCAAGCAGTAGCCACTCCATGCAACGCCATTCTCTGGTGAACCTATAGTTGTTGACATTGGACAACGGGGCTATATAGACTCGTACAAGGTACTTGTGACGAGTGGAATTAGGAACATCTAAGCGTTGTCCAGCGTATTGATGTAAACTGTCCAGTTACTTCCAGAYACATGTTGCATTATAAATTTCCAGTTGCAATAACTTAAAGTTGTTGTATAGTTCTGAAGCTTTCATATTTGCCTCTATAATTTATTACAATTTTACATACGATAAGAGGTGGTGTATTATTAGTGCAAAGAATTTTTGATTTGTTTAAGATGAGATCTAAAGGATATTGGTGAATGGTTAGGTTTGCGCTTTAGCATATGTAGGT</t>
  </si>
  <si>
    <t xml:space="preserve">gb|AAV91323.1| succinate dehydrogenase iron-sulfur protein </t>
  </si>
  <si>
    <t xml:space="preserve">gi|157910316|gb|CP000830.1| Dinoroseobacter shibae DFL 12, complete genome</t>
  </si>
  <si>
    <t xml:space="preserve">Interpro_Id NULL;name SUCCINATE DEHYDROGENASE IRON-SULFUR PROTEIN</t>
  </si>
  <si>
    <t xml:space="preserve">SUCCINATE DEHYDROGENASE IRON-SULFUR PROTEIN</t>
  </si>
  <si>
    <t xml:space="preserve">TA2-158371</t>
  </si>
  <si>
    <t xml:space="preserve">TACTGATTTCGGTTAACAGCAAAGTGGAGCAATGCAGGCGAGACTTAGAAAAATACTTAT</t>
  </si>
  <si>
    <t xml:space="preserve">contig20446</t>
  </si>
  <si>
    <t xml:space="preserve">ATAAGtaTTTTTCtAAGtCTCGCCTGCATTGCTCCACTTTGCTGTTAACCGAAaTCAGTAaCTGCTGTaactgttattagtagcttctgtaaccgtaattagtAACTTGtGGCAACTAAACTTTtCCATGCTTTCCATTaa</t>
  </si>
  <si>
    <t xml:space="preserve">TA2-059555</t>
  </si>
  <si>
    <t xml:space="preserve">ATTTCCCACGGGGACCATTCTTGAGGAAACGAGGTCCAGACGAGTTCATTGGTTCTGGTC</t>
  </si>
  <si>
    <t xml:space="preserve">EW2_R1P03_F07</t>
  </si>
  <si>
    <t xml:space="preserve">CTTCTGTCACTGGCACCATATAGCAAAGTCTGTTACAGGGACGCTTTCATCGCCATCGCTTCATCGGTGGACCAGAACCAATGAACTCGTCTGGACCTCGTTTCCTCAAGAATGGTCCCCGTGGGAAATTCAGTAGATGTGCTTGCTCTGGAGGCGTCGGCAGAAGCACCATTGCCTGTGAGGAGGCCATCATGCTCTCCCTTGAAAACCTTGGCTGCTGTGGAAAGCGTGGAGTCGGAAGTAGGGGTCGAGCGGCACCAGCTAATCCAGCAGAATGAGCTCCGGGTCTAGGAGTTGCCGCAAAGTACATGGTTGGCAGCGACTGAACACCCCTTCCGGTAGATGATCCTGGCTGAGGGGGACGCACTGAGCCTCCTCTTCCACGACCAACTGGAACCTGAGGAGCTCC</t>
  </si>
  <si>
    <t xml:space="preserve">TA1-233321</t>
  </si>
  <si>
    <t xml:space="preserve">TACTACAATGAATTAGAGACCAGAGTTCGGCTGAGCAAACGTCGTAAGATTGGACCATCG</t>
  </si>
  <si>
    <t xml:space="preserve">contig18796</t>
  </si>
  <si>
    <t xml:space="preserve">ggAACGTCAAGAACAAGGCTTCTCGTGGATATGAAGAGAACTATTtCTTtGtCATGAAGGACGACGGCGTTtACtACAATGAaTTaGAGACcAGAGTTCGGCTGAGCAAACGtCGTAaGATTGGaCCATCGGCCACTGCaGtttGCAAAAtcTCgTCTGAtt</t>
  </si>
  <si>
    <t xml:space="preserve">ref|NP_001019624.1| paf1, RNA polymerase II associated factor, homolog (S. cerevisiae),</t>
  </si>
  <si>
    <t xml:space="preserve">gi|114052766|ref|NM_001046293.1| Bos taurus Paf1, RNA polymerase II associated factor, homolog (S.  cerevisiae) (PAF1), mRNA gi|86827731|gb|BC105570.1| Bos taurus Paf1, RNA polymerase II associated factor, homolog (S.  cerevisiae), mRNA (cDNA clone MGC:129094 IMAGE:8121846),  complete cds</t>
  </si>
  <si>
    <t xml:space="preserve">FAMILY NOT NAMED</t>
  </si>
  <si>
    <t xml:space="preserve">TA1-010156</t>
  </si>
  <si>
    <t xml:space="preserve">AAGATGTGTAGTCCTGACAATTTTGTGTTTGTTGCATGCTGTCCAAAAGGAACCGCATAA</t>
  </si>
  <si>
    <t xml:space="preserve">contig04493</t>
  </si>
  <si>
    <t xml:space="preserve">ccATACTCTGGTCGCTATGATGACGACGACTACTACCGCAGCAGGCACAGGGAGCGCTCGTACAGCCGAAGTCCAAGAAGGCACCGCGGTAGAAGCCGAAGCCCTtACAGGCGaCATTCTGCTTCTCGTTCcAGAAgCCGATCtcgaggtcgcagatatGGTGAATCATCCAGAAGATTATCTCACACTCCGTCAGTGTCACCACCAACTGATCGAAaGTAGCTTGAAGAACACAACTTTTGGACAAAGTCGCAGTTtCCTATATGACGACaaTTTTTATTAATGGAAAaCAGTTCTTTACCAGTTtGTGTGATTtGTACTGGTTCTGATTTTTtGGAaGATGTGTAGTCCTGACAATTTTGTGTTTGTTGCATGCTGTCcAAAaGGAACCGCATaa</t>
  </si>
  <si>
    <t xml:space="preserve">TA2-154217</t>
  </si>
  <si>
    <t xml:space="preserve">TAAGGCCTAAGCATAAAGAGGAAGTGCAAGCGAAATAGTGATAACGAAAAAACGCGCACA</t>
  </si>
  <si>
    <t xml:space="preserve">contig00958</t>
  </si>
  <si>
    <t xml:space="preserve">CTCGTTCCTTTTGTACTCTCTGTGCGCGTTTTTtCGTtATCACTATTTCGCTTGCACTTCCTCTTTATGCTTAGGCCTtAATGATCtACTTGTGGAaTCAtCTTTAA</t>
  </si>
  <si>
    <t xml:space="preserve">Cellular_location Transmembrane  Location: o6-24i</t>
  </si>
  <si>
    <t xml:space="preserve">TA1-110344</t>
  </si>
  <si>
    <t xml:space="preserve">GACATTGGCACTGGGAAGCATGTGATGAGTTTCCACGGTCACACGGATTACATCCACTGC</t>
  </si>
  <si>
    <t xml:space="preserve">SMcontig_35214</t>
  </si>
  <si>
    <t xml:space="preserve">GTTTTCCAATCCAGAGATAAACAGTTTGGTGACATATACAAAGGATGGAGGTCTTCGACTTCTAGCCGGCTGCGGAGAYAATCTCGTACACATGTGGGACATTGGCACTGGGAAGCATGTGATGAGTTTCCACGGTCACACGGATTACATCCACTGC</t>
  </si>
  <si>
    <t xml:space="preserve">gb|AAI55160.1| THO complex 6 homolog (Drosophila) </t>
  </si>
  <si>
    <t xml:space="preserve">WD REPEAT PROTEIN</t>
  </si>
  <si>
    <t xml:space="preserve">TA2-042262</t>
  </si>
  <si>
    <t xml:space="preserve">AGTTGTGGAGACACCCATGCTTCATCCTGAGAAGTTTGTTAATCTTGGAATTGATCCACC</t>
  </si>
  <si>
    <t xml:space="preserve">contig09447</t>
  </si>
  <si>
    <t xml:space="preserve">GGTGGATCAATTCCAAGATtAACAAACTTCTCAGGaTGAAGCATGGGTGTCTCCACAACTTCTCGAAGCTTCTCAATCTGCTCCTTGCATCCt</t>
  </si>
  <si>
    <t xml:space="preserve">ref|XP_002071607.1| GK10072 </t>
  </si>
  <si>
    <t xml:space="preserve">gi|3172330|gb|AF041258.1|AF041258 Prunus persica 26S proteasome subunit 7 mRNA, complete cds</t>
  </si>
  <si>
    <t xml:space="preserve">Interpro_Id NULL;name 26S PROTEASE REGULATORY SUBUNIT</t>
  </si>
  <si>
    <t xml:space="preserve">TA1-007089</t>
  </si>
  <si>
    <t xml:space="preserve">AACGACTCTTTATGAACTGCTTTGCATTCTGACAATATGGTCAAAGCATGGATCCAAAAA</t>
  </si>
  <si>
    <t xml:space="preserve">contig29070</t>
  </si>
  <si>
    <t xml:space="preserve">GAGTGGtCtAACGTGTATAATAATGTTTTtATTAATTCTGGGGGCCTACTCCTTGGAGTCCCAGTTGTCGATCTCTGTAGGACCCCTACAGTTTATTTCTTTAAAGTTTAATTTCTGTGGCATTGAGCATAAAGGATTTAACATTCTGACAATATGGTGAAAGCAAGGATCCAAAAATTTATTCAATTGTAATTTtACTGgTATTTtAcATGgTaagtaatagcagaTGATAACaGGCTTAATAGGCGACTCtcGCAACTGTGTTCAATGCTCTTTAAAGTATTTtACTGgTTAAAGTCTCACTAAGCCTTAGAAGCTTTATGTTACTGAAATTTTGCACTTTTGACATTTTAAGTTCTTCCAGAAGAATGGTTTTCAGAATTGCAGTCATTACCTTGCTCTTAATTTTAATTTAAGGTATTGTTGACCATTTGGACGTTAACGGAAAGCCTGCCAACGACTCTTTATGAACTGCTTTGCATTCTGACAATATGGTCAAAGCATGGATCCAAAAaTTTATTCAAaTGTACAAAaTGCCTTGATtAtAaCTCaGCcACATTa</t>
  </si>
  <si>
    <t xml:space="preserve">TA1-198097</t>
  </si>
  <si>
    <t xml:space="preserve">TTCAGTACGCCAGATGTCGACAACGACAAAGATCCGAAAAGTACACTGCGCCAATATCTT</t>
  </si>
  <si>
    <t xml:space="preserve">SMcontig_63031</t>
  </si>
  <si>
    <t xml:space="preserve">CCGGAGATGCTGACGATGGTCTTCAATGGTCGGCGGRCTCTRGTAAAATGCACGACGGAATGCAATTCAGTACGCCAGATGTCGACAACGACAAAGATCCGAAAAGtACACTGCGCCAATATCTTYTCCAGCGGATGGTGGTTCAACGCCTGCAACTACGTTAACCTAA</t>
  </si>
  <si>
    <t xml:space="preserve">ref|XP_001653820.1| fibrinogen and fibronectin </t>
  </si>
  <si>
    <t xml:space="preserve">Fibrinogen_C</t>
  </si>
  <si>
    <t xml:space="preserve">TA2-186459</t>
  </si>
  <si>
    <t xml:space="preserve">TGGCTCATTGGTGTTCCAAAGGCAACGACCTTTATGGGTTGCATCAACAAGGACAAGTTT</t>
  </si>
  <si>
    <t xml:space="preserve">SMcontig_55944</t>
  </si>
  <si>
    <t xml:space="preserve">NNAATCTTCAAGTGTTCAATTGAAAAGTATTTGGCTGCYCCAAGGTAAGCCACCAACGATCTTTCCTRACCAGTCAGGCAGACGGCACRTGACCCGGTTGGCTCTGTGCTGTTGTACTGGAAACACCCTATGGACACCTTCCTCTCTGACCTTTGTTTCCATGTGATCTCCAAACTTGTCCTTGTTGATGCAACCCATAAAGGTCGTTGCCTTTGGAACACCAATGAGCCACTGAGCAATGCGAATA</t>
  </si>
  <si>
    <t xml:space="preserve">emb|CAE05453.3| OSJNBa0073E02.13 </t>
  </si>
  <si>
    <t xml:space="preserve">ADENOSINE KINASE</t>
  </si>
  <si>
    <t xml:space="preserve">TA2-187043</t>
  </si>
  <si>
    <t xml:space="preserve">TGGTAGCTGATTGGATAGAGCAAGTGGATTGGATAGAGCAAGTGGATCATGGTAGCTATT</t>
  </si>
  <si>
    <t xml:space="preserve">contig03148</t>
  </si>
  <si>
    <t xml:space="preserve">CCAATAGCTACCATGATCCACTTGCTCTATCCAATCCACTTGCTCTATCCAATCAGCTACCATGACCCACTTGCTCTAATCAATCGG</t>
  </si>
  <si>
    <t xml:space="preserve">TA2-039584</t>
  </si>
  <si>
    <t xml:space="preserve">AGTACGCTACGGTCTGTGCACACGCTACTTGGCCGGTCTGTCGCTTGGTGGATCGCCAGA</t>
  </si>
  <si>
    <t xml:space="preserve">SMcontig_45737</t>
  </si>
  <si>
    <t xml:space="preserve">CTGCACCATGGCACGGAACGGCGCGATGCCTGTGCCGAGCCCGACCATGACACACGGCAGACTGTGCGTGTCAGGAATAGTGATTCCAGCGGCGTTGATCTTGCCTGAGACGAGGTCTGGCGATCCACCAAGCGACAGACCGGCCAAGTAGCGTGTGCACAGACCGTAGCGTACTTGTCCGCTTGCYGTCTTCCAGTCGTCCTTGACAAT</t>
  </si>
  <si>
    <t xml:space="preserve">ref|XP_001876760.1| predicted protein </t>
  </si>
  <si>
    <t xml:space="preserve">gi|145213092|gb|CP000656.1| Mycobacterium gilvum PYR-GCK, complete genome</t>
  </si>
  <si>
    <t xml:space="preserve">FLAVODOXIN-RELATED</t>
  </si>
  <si>
    <t xml:space="preserve">TA1-101695</t>
  </si>
  <si>
    <t xml:space="preserve">CTTCAGAAACCAGGACATCCTTGGAAAACTTCAGCAGTAAATGTGAATAATTCCGTCAGA</t>
  </si>
  <si>
    <t xml:space="preserve">contig04321</t>
  </si>
  <si>
    <t xml:space="preserve">ttGGGCCTGGATCGAGGTCTTCTAAGGGAGACCTGATCCCTGTGAATGTCGTTGTGGGTGATCGAGTTATTCTACCGGAGTATGGTGGCACAAAAGTTGTCTTAGATGACCAGGAATATTTCCTCTTCAGAAACCAGGACATCCTTGGAAAACTTCAGCAGTAAATGTGAATAATtCcGTCAGa</t>
  </si>
  <si>
    <t xml:space="preserve">emb|CAG02594.1| unnamed protein product </t>
  </si>
  <si>
    <t xml:space="preserve">GROES CHAPERONIN</t>
  </si>
  <si>
    <t xml:space="preserve">TA1-132808</t>
  </si>
  <si>
    <t xml:space="preserve">GGCTTAGCAAAAGCAAAGCCTTTGTTTCTGTTGTGAATTTCACATTTTAACAAAGTGAAG</t>
  </si>
  <si>
    <t xml:space="preserve">contig27116</t>
  </si>
  <si>
    <t xml:space="preserve">aCCGTCATCTGGCCGACTTGGACTTGATGAGTGTGCCAAGTGTCATCGAACAGGGCACTGGGCTAAAGATTGTCCAGATGAGCGACGTGGTGCACGCAGAAAAAGTCGATCAAGAAGCAGGTCCAATGATCGTAGGCAGAGAAGATCCAGGTCACGTTCAGCGTCCTAAAGCGCAcGAATTCATAAAGTCAAGAAATTTGATATTTATATCAGCATTTGTGTAGTTGAGGCGTGATGAGTTCTGTgttttAAAGGTTTAGGGCTCAAATgCACAAGTGTgACAACATTGGTGACGGGGACTGAGGTGGCTTAGCAAAaGCAAAGCCTTtGTTTCTGTTGTGAATTtCACATTTTAACAAAGTGAAGTAAAATATGTAGCATTgAgTTGa</t>
  </si>
  <si>
    <t xml:space="preserve">Retrovirus zinc finger-like domains</t>
  </si>
  <si>
    <t xml:space="preserve">TA2-174059</t>
  </si>
  <si>
    <t xml:space="preserve">TCGTGTGTCTACGTGTCACATAACCACCTGTTACTACATCGGCTTTGCCTACATGATGAT</t>
  </si>
  <si>
    <t xml:space="preserve">contig07092</t>
  </si>
  <si>
    <t xml:space="preserve">aGCTGTTtGGTGCGCTGGATGAAGAGCAGGATGTTGGTgAGGgTCCGGATGGCATCCTGgTAGCGACGCATCATCATGTAGGCAAaGCCGATGTAGTAACaGGTGGTTATGTGACACGTAGACACACGAGAATTCATCGTCTTCTTATtGAAGTtCATTGACTCGAGCACTTTGAGTGCCTGGTAGTAGTCACCGAGCAGTGAGTGCAAACGAAGGAGACCCACAAGGCTGAAGTAGCCGAGCATCTTGTAGAGCGGCCGACGACCAAAGTCACCTGCTACACTGTCAggatCACCTCCACTGgTGTAGAcTtCCAGCTGTTGGTTGATGCTCGACTTCTCCACAaGaGAaTGAaGAaCaTTCAACACTGAATGCACGTTCCATACCTTTGGGTTTTGGCGAAGTAGGTCGATCTCCTCATCTCTCTTCTTCGACAACTTACAGCGG</t>
  </si>
  <si>
    <t xml:space="preserve">dbj|BAG51631.1| unnamed protein product </t>
  </si>
  <si>
    <t xml:space="preserve">gi|115548901|dbj|AK235304.1| Sus scrofa mRNA, clone:OVRM10067B09, expressed in ovary</t>
  </si>
  <si>
    <t xml:space="preserve">EUKARYOTIC TRANSLATION INITIATION FACTOR 3</t>
  </si>
  <si>
    <t xml:space="preserve">TA1-101843</t>
  </si>
  <si>
    <t xml:space="preserve">CTTCATTTAGTGCTCCTGCTCCCGTCAACTCGTGTTCATTGTATATTATCTTGCATTAAG</t>
  </si>
  <si>
    <t xml:space="preserve">contig13470</t>
  </si>
  <si>
    <t xml:space="preserve">aaCAACAATTATCTCAATCTCGCtCTCTCTCTTCaTTtAGTGCTCcTgCTCCCGTCAACTCGTGTTCATTGTATATTATCTTGCATTAAg</t>
  </si>
  <si>
    <t xml:space="preserve">Cellular_location Signal_peptide  Location: n7-17c24/25o</t>
  </si>
  <si>
    <t xml:space="preserve">TA2-081089</t>
  </si>
  <si>
    <t xml:space="preserve">CCCTCCTCCTTCAACTGACCACCAGAATTTCTATACTGACCACATGACGGAAGCCCAACG</t>
  </si>
  <si>
    <t xml:space="preserve">contig10284</t>
  </si>
  <si>
    <t xml:space="preserve">cGTTGGGCTtCCGTCATGTGGTCAGTATAgaaattctggtggtcagttgaaggaggagggggtggaggaGGAAGTGGATTCaGGTGTCCATTgTCTTCCGATGAATTGtt</t>
  </si>
  <si>
    <t xml:space="preserve">gi|115803373|ref|XM_789604.2| PREDICTED: Strongylocentrotus purpuratus similar to conserved  hypothetical protein (LOC589978), mRNA</t>
  </si>
  <si>
    <t xml:space="preserve">TA1-075073</t>
  </si>
  <si>
    <t xml:space="preserve">CATGTGGTTCTCAACCCACAACACATTTAATAATAATCAAATGTTGGTCGTTGCTTTTGA</t>
  </si>
  <si>
    <t xml:space="preserve">contig26619</t>
  </si>
  <si>
    <t xml:space="preserve">AGTGGGTTTGTTGTACGCTAATAAAGCGTTTTTTTTtAGAAaCTGGTCTGCTGTTGAAGTTTAATTATTCTTATTTTGCATAAACTGGAAAAaTGGTTGAATGAAaGAAGTGTTCATAAGTTTTGCTtcGGTTGTGGTTGACTGACTAGACTTTGACTGTTAAACAACCAAGGTGCTTACTTCACACTTTAACGACAAGTTGCATTGGCTACCAAGTCGCTTGGTCCCTAGTCCCTAATATTCTCTCACTTTTAAGTAGGAAGCATCTAGGTCAGTGCTGTCCGACCCACAGGCTGATTTTAAGTTGGCCACCTGAACTTGCAAAATTGTTGCAATTTTTGTAAATTATCTAAAAGACAAAATCGCTGGTCAACTTGCATAGCTATTCATTTAGCTCGGCTTACCATTGGACAATATGAATACAGAGTCCAGTTAACAGGATGCTTTAAACTTTTTTAAAGCTTTTGAGCATGTGGTTCTCAACCCACAACACATTTAATAATAATCAAATGTTGGTCGTTGCTTTTGAGTTTAATGGTACATCTTACGACTA</t>
  </si>
  <si>
    <t xml:space="preserve">TA2-133789</t>
  </si>
  <si>
    <t xml:space="preserve">GGCTTCTGGGAAACTCAAAGCTGGTGATGTACTCATAGAACCAACGTCAGGAAACACAGG</t>
  </si>
  <si>
    <t xml:space="preserve">contig13173</t>
  </si>
  <si>
    <t xml:space="preserve">ccTGTGTTTCCTGACGTTGGTTCtaTGAGTACATCACCAGCTTTGAGTTtCCcAGAAGCCTCAGCGTCTTCTaCCATCCGAAGTCCAATCCGGTCCTTGACaCTTCCGCCAGCGtt</t>
  </si>
  <si>
    <t xml:space="preserve">gb|AAN31486.1| cystathionine beta-synthase </t>
  </si>
  <si>
    <t xml:space="preserve">Interpro_Id NULL;name SER/THR DEHYDRATASE, TRP SYNTHASE</t>
  </si>
  <si>
    <t xml:space="preserve">TA2-236939</t>
  </si>
  <si>
    <t xml:space="preserve">TTCGAAAAGCCAACAGTTCTTGTTACAGGCTTTGGTCCATTTGCCATGCACCAGGTGAAT</t>
  </si>
  <si>
    <t xml:space="preserve">contig20501</t>
  </si>
  <si>
    <t xml:space="preserve">TGgAATATTCCACGGGGATCTCAATAGTCACCAGtGACACATCCAGGTCTTCTCCAAGCCCCATCTTTTCCAGTTCTTGTACAGCTACCCAACTGGCATTCACCTGGTGCATGGCAAaTGGACCAAAGCCTGTAACAAGAACTGTTGGCTTTTCGAAGACGCTATTGTCACCCATTCTCCCTTAAGATTCCCTTACCAGGCACCAGAAAAGGAGAATATA</t>
  </si>
  <si>
    <t xml:space="preserve">ref|NP_001089703.1| hypothetical protein LOC734766 </t>
  </si>
  <si>
    <t xml:space="preserve">PROTEASE FAMILY C15 PYROGLUTAMYL-PEPTIDASE I-RELATED</t>
  </si>
  <si>
    <t xml:space="preserve">TA1-019642</t>
  </si>
  <si>
    <t xml:space="preserve">ACAACATCTCTTATTCTCCAGGGGATTCAGACTGCTCTTTGTTCGGAGGCAACAGCAATT</t>
  </si>
  <si>
    <t xml:space="preserve">SMcontig_45877</t>
  </si>
  <si>
    <t xml:space="preserve">ACTTGGGCAGAATTACAACATCTCTTATTCTCCAGGGGATTCAGACTGCTCTTTGTTCGGAGGCAACAGCAATTGGAGGGG</t>
  </si>
  <si>
    <t xml:space="preserve">ref|XP_001936019.1| hypothetical protein PTRG_05686 </t>
  </si>
  <si>
    <t xml:space="preserve">TA1-108649</t>
  </si>
  <si>
    <t xml:space="preserve">GAATCAACTGTTAAGGATTGGGAGCCATGTAATATGCTGGCCTGCCATTTGAATTGGCAC</t>
  </si>
  <si>
    <t xml:space="preserve">SMcontig_24034</t>
  </si>
  <si>
    <t xml:space="preserve">AAGAAGGAATTACTTTCCTGGAATCAACTGTTAAGGATTGGGAGCCATGTAATATGCTGGCCTGCCATTTGAATTGGCACRATGCAYTSTTCCACATTGAGAA</t>
  </si>
  <si>
    <t xml:space="preserve">ref|NP_001018535.2| hypothetical protein LOC553728 </t>
  </si>
  <si>
    <t xml:space="preserve">TA1-176349</t>
  </si>
  <si>
    <t xml:space="preserve">TCTGGGGAGAAAGTGGATCTGCAGGATGTGGAGGAAAAAGGCGATGACAACTCAGAAAAT</t>
  </si>
  <si>
    <t xml:space="preserve">contig30556</t>
  </si>
  <si>
    <t xml:space="preserve">GGCAGcGATGTgAAGAATGAGGgCAAGtGATTCtGGGgAGAAAGTGGATCTGCAGGaTGTGGAGGAAAAAGGCGATGaCAaCTCAGAAAATGA</t>
  </si>
  <si>
    <t xml:space="preserve">TA2-114422</t>
  </si>
  <si>
    <t xml:space="preserve">GAGGAGTAAATATCATTGGGCTTCTGGCAATTGTTAAAGATCCAGTGTCTAGGACTCCAT</t>
  </si>
  <si>
    <t xml:space="preserve">contig25795</t>
  </si>
  <si>
    <t xml:space="preserve">aTGGaGTCCtAGaCACTGGATCTTTAACAATTGCCAGAAGCCCAATGATATTTACTCCTCCTTtCAGATTCTCCAGAATCTTGATCTCTCGTTTAATTTTCTTCTTCTTCACAGGCTTAAGAATTTTGATGACACATTTCTCGCTACTCGTAACATTCATTGCTTCAAaTACTTCGCTGTACTTTCCCCGACCAAGCTTCCGAACTGCCTGGTAGTCATCCTGCTCTCCCCATGTCACGACATGTGATtCATAATCCCAGTACTCCCTTGGTCTTTGTGTATtAA</t>
  </si>
  <si>
    <t xml:space="preserve">emb|CAG12041.1| unnamed protein product </t>
  </si>
  <si>
    <t xml:space="preserve">gi|170593358|ref|XM_001901397.1| Brugia malayi Casein kinase II, alpha chain partial mRNA</t>
  </si>
  <si>
    <t xml:space="preserve">CASEIN KINASE II, ALPHA CHAIN (CMGC GROUP IV)</t>
  </si>
  <si>
    <t xml:space="preserve">TA1-158262</t>
  </si>
  <si>
    <t xml:space="preserve">TACTGGCTTTCTGAGGTAGTCGGTGAGATACCGGTCATGATGTTCCGTGTCAATAATGTT</t>
  </si>
  <si>
    <t xml:space="preserve">contig30682</t>
  </si>
  <si>
    <t xml:space="preserve">AGaCGATAACATGCAAAGAAGTTCTTCAACTTTGGTGGGACATTGAGTGTTtCTAGACTTTATGTAGCTCTGGTAATGCTGCCTGGATTGCTAATCCTGTCAGAAGTGACTGAGAATGTTCAGGTActggctttctgaggtagtcGgTGAGATACCGGTCATGATGTTCCGtgTCAATAATGTtcaTTtaTAaTAATAAaTAAaCAAaTAAatATAGAGATGAACaTTtAAaTACAGTCTGTTGCTTTAGAaTgAAATTAGTATGCagTAAaTaCTTtCTATgACAGTAATTTTGAGTTG</t>
  </si>
  <si>
    <t xml:space="preserve">gi|3845097|gb|AE001373.1| Plasmodium falciparum 3D7 chromosome 2 section 10 of 73 of the complete   sequence</t>
  </si>
  <si>
    <t xml:space="preserve">Cellular_location Transmembrane  Location: i12-30o</t>
  </si>
  <si>
    <t xml:space="preserve">TA2-080372</t>
  </si>
  <si>
    <t xml:space="preserve">CCCAGTTGTCGATCTCTGTAGGACCCCTACAGTTTATTTCTTTAAAGTTTTAATTTCTGT</t>
  </si>
  <si>
    <t xml:space="preserve">SMcontig_22160</t>
  </si>
  <si>
    <t xml:space="preserve">TCWGTAACATAAAGCTTCTAAGGCTTAGKGAGACTTTAACCAGTAAAATACTTTAAAGAGCATTGAACAYAGTTGCAAGAGTCGCCTATTAAGCCTGTTATCATCTGCTATTACCTTACCATGTAAATACCAGTaAAATTACAATTGAATAAATTTTTGGATCCTTGCTTTCACCATATTGTCAGAATGTTAAATCCTTTATGCTCAATGCCACAGAAATTAAAACTTTAAAGAAATAAACTGTAGGGGTCCTACAGAGATCGACAACTGGGACTCCAAGGAGTAGGCCCCCAGAATTAATAAAAACATTATTATACACGTTAGACCACTCTGTGTCGATATACAAAACAGAATCCTAGCACACTAAAACACTAGCTTAATAAACATGAACAGTCTTGTCCATATAATAAAAAATCAATTGCARTGACTGGACACTTGAAGCAGAAATGTTCCGGTATTAAATCTTTAATTCCCCAGTGTAGTGCAAGAAACTCGAACACtTGTCTCATYATGGCCTTCCAAGACACGGGCTACCAGGTATTCGAAGACCTCTACTGCRCCTTGTATTCGATTGGAATCATTCTCTCTTTTGGTTTTAGAGCTGGGGCAGGTGCTTCAATTGTCAGTACTCCATCCTTGGTCAGTGTTGGTTTAATGTGTTCCCTGTCAATTCCTTCGGGTAGTGTGTACTTGCGCAAGTAACAGATCTTGCTCATGCCATGCTCGTTTTTGTCCTCTCGGTGAGCAGTGACCTGTAGGATGTTGTTTCCCAGAAGCTTTACTTCCAGATCTTCTGGTCTGAACTCCTTAACATTGAACTCAAGTTTCAGTTTTGTTTCTCCTTTCTCTTCTACWATAGGAACCGAAGGTTTGATCTCCTGTACCATCACATCCACCGGATCCACAGGCACCAGATGCAGCATCTGATGGCGCATCTTTTCAATCTCTTCCTCGATCTGCTTAAATTCCATGTTCATTT</t>
  </si>
  <si>
    <t xml:space="preserve">gb|ABC84493.1| heat shock protein 20.6 </t>
  </si>
  <si>
    <t xml:space="preserve">HSP20</t>
  </si>
  <si>
    <t xml:space="preserve">TA1-210576</t>
  </si>
  <si>
    <t xml:space="preserve">TTTCTTCAGGGATACACGGAGGAGCTACTTTCAAATCTTCTGAAACGTCCGGTTAAATTG</t>
  </si>
  <si>
    <t xml:space="preserve">SMcontig_60085</t>
  </si>
  <si>
    <t xml:space="preserve">GACGACATAACTTAATCATCATCACTGGGCTTGTTGTTCAGAGCGTTGCTGCTCGGAARATGTACTTTCTTCAGGGATACACGGAGGAGCTACTTTCAAATCTTCTGAAACGTCCGGTTAAATTGGAGATACAAACTGTTAGCAGGAAAAGGGATGTGTTTTTCAAATGGATTTAAATGCTGTTGT</t>
  </si>
  <si>
    <t xml:space="preserve">ref|XP_971321.1| PREDICTED: similar to mitochondrial ribosomal protein, S24,</t>
  </si>
  <si>
    <t xml:space="preserve">Cellular_location Signal_peptide  Location: n4-14c19/20o</t>
  </si>
  <si>
    <t xml:space="preserve">MITOCHONDRIAL 28S RIBOSOMAL PROTEIN S24</t>
  </si>
  <si>
    <t xml:space="preserve">TA2-008051</t>
  </si>
  <si>
    <t xml:space="preserve">AACGTTCACTTTGGTGACACAGTCATGCTGATTAACCCAGGAAATAAGGACAGGTCACGA</t>
  </si>
  <si>
    <t xml:space="preserve">EW1_F1P10_C03</t>
  </si>
  <si>
    <t xml:space="preserve">ACATCAGCTGTAGTCAGGTAGAACGGTTGGCCGTATCGAAGGACCTCACCATTGTGCGACCCATCACAACTCCGAATAACAAATGCCCCTCGGAGAATCGGAGTTGCAACGCATTTACTCGCAGTCACCTCTTGCGCTTCAGCGCACAAGGCAGTCTTGAAGTCTTGCATGGCATTTTCCGGAATTGTCATGCACAGAGAATATGGAGGTCGTGACCTGTCCTTATTTCCTGGGTTAATCAGCATGACTGTGTCACCAAAGTGAACGTTGCCATCACGGGATACACTCAGCTCAATCTTGGCATTTACAGTGCCCAGAATGTTTCCAGCTTTCTGGCAAAGTAATTCACCTCTTTCTCTCTTTCCTAGAAAATCTTTAAGTAAGTCCTCTTCTAGAGCAATATCTTCGTTCCAGTTTCCTATCCACACTCCAGGGCAATACGGTCTCA</t>
  </si>
  <si>
    <t xml:space="preserve">UNCHARACTERIZED</t>
  </si>
  <si>
    <t xml:space="preserve">TA1-004779</t>
  </si>
  <si>
    <t xml:space="preserve">AACAAATAGTACGGAGCAACTGGAGCAGGATGTGACGAACGACGACATTCAGCCAAAAAA</t>
  </si>
  <si>
    <t xml:space="preserve">contig30139</t>
  </si>
  <si>
    <t xml:space="preserve">aaaaGATCAAGGAGGAACAAGATGGAAACGGGAGGCGgACACAAATGGaGAAAAAaCAAaTAGTACGGAGCAACTGGAGCAGGATGTGACGAACGACGAcATTCAGCCAAAAAaCG</t>
  </si>
  <si>
    <t xml:space="preserve">Cellular_location Signal_peptide  Location: n4-15c23/24o</t>
  </si>
  <si>
    <t xml:space="preserve">TA1-083209</t>
  </si>
  <si>
    <t xml:space="preserve">CCTCGTTGATCAGTTCAGGAAGGAGCAAGGAATCGACCTGACAAAGGACAACATGGCAAT</t>
  </si>
  <si>
    <t xml:space="preserve">SMcontig_24098</t>
  </si>
  <si>
    <t xml:space="preserve">AGTGAAGTCGACGAATGGAGACACCCTCCTCGGTGGGGAGGACTTTGACAACACCCTCCTCCGATTCCTCGTTGATCAGTTCAGGAAGGAGCAAGGAATCGACCTGACAAAGGACAACATGGCAATGCAGCGCCTGAAGGAGGCCGCTGAGAAGGCCAAGAATAAGAGTTGTCTTCATCACTGCAG</t>
  </si>
  <si>
    <t xml:space="preserve">gb|ABB29587.1| mitochondrial heat shock 70 kDa protein </t>
  </si>
  <si>
    <t xml:space="preserve">Cellular_location Signal_peptide  Location: n3-13c18/19o</t>
  </si>
  <si>
    <t xml:space="preserve">TA1-205269</t>
  </si>
  <si>
    <t xml:space="preserve">TTGGTGGAGGTGCCGAGACCATTTCACACACGATTCACACCATCTTTGAATTTCTTCAGA</t>
  </si>
  <si>
    <t xml:space="preserve">SMcontig_51806</t>
  </si>
  <si>
    <t xml:space="preserve">AAGAACTACGTGAGCAAACTAAGGCTCGTATTAAAGTTTACACAGAATGTTGCCCACAATCAACCGATCGAAYTGTTGAGATTGGTGGAGGTGCCGAGACCATTTCACACACGATTCACACCATCTTTGAATTTCTTCAGACGGCACCACCCAA</t>
  </si>
  <si>
    <t xml:space="preserve">ref|XP_001943097.1| PREDICTED: similar to heterogeneous nuclear ribonucleoprotein K</t>
  </si>
  <si>
    <t xml:space="preserve">TA1-208104</t>
  </si>
  <si>
    <t xml:space="preserve">TTTAGAAATGGCCGATCTGTTCGTTGGCAAGTGGAAAATGGAGTCAAGCGAGAACTTCGA</t>
  </si>
  <si>
    <t xml:space="preserve">EW2_R1P05_H02</t>
  </si>
  <si>
    <t xml:space="preserve">GTTCTTTCGTTCAGTCAGACGTCTCTTTGGTCCTTTGTTGTCTTCTTTGATCGGAGGAATCACCATCTGTTTAGAAATGGCCGATCTGTTCGTTGGCAAGTGGAAAATGGAGTCAAGCGAGAACTTCGACAAGT</t>
  </si>
  <si>
    <t xml:space="preserve">Interpro_Id IPR011038;name Lipocalins</t>
  </si>
  <si>
    <t xml:space="preserve">TA1-104699</t>
  </si>
  <si>
    <t xml:space="preserve">CTTTTGTTGGAGCACATTAATGCACGTAGTGTATGCCTAGAGCTTAGATTATTTTGTTTG</t>
  </si>
  <si>
    <t xml:space="preserve">contig05403</t>
  </si>
  <si>
    <t xml:space="preserve">tGTTGGgTTTTtATAGTATACACTCGACCATtGAACTATTAGAAACCGGGTATGAACTTTTGTTGGAGCACATTAATGCACGTAGTGTATGCCTAGAGCTTAGATTATTTTGTTTG</t>
  </si>
  <si>
    <t xml:space="preserve">TA2-179087</t>
  </si>
  <si>
    <t xml:space="preserve">TGAAGATGACGAAGATGAGGATGAAAGTGAGTCAGTGGTTAAGGTGAGAGGTGAAGATAC</t>
  </si>
  <si>
    <t xml:space="preserve">EB3ZX6E02J3D50</t>
  </si>
  <si>
    <t xml:space="preserve">GTATCTTCACCTCTCACCTTAACCACTGACTCACTTTCATCCTCATCTTCGTCATCTTCATCATCTTCCTCTCCATCGCTATCCTCTTCCT</t>
  </si>
  <si>
    <t xml:space="preserve">gi|47458799|gb|AE017308.1| Mycoplasma mobile 163K complete genome</t>
  </si>
  <si>
    <t xml:space="preserve">TA1-168614</t>
  </si>
  <si>
    <t xml:space="preserve">TCAGGCGGGTAACCCGAAGACTATAACTGGTTTCCAGACTCATACAACTCCAGTTCTTTT</t>
  </si>
  <si>
    <t xml:space="preserve">contig08282</t>
  </si>
  <si>
    <t xml:space="preserve">ccACTCCcaGTTtCTGTGCGAGTTGGACAGGCAGTGGATGTTGTGGgTCAGgCgggtaacccgaagactataactggtttCCAGACtCaTACAACTCCAGTTCTTTTgg</t>
  </si>
  <si>
    <t xml:space="preserve">gi|38197260|gb|BC002368.2| Homo sapiens proteasome (prosome, macropain) 26S subunit, non-ATPase,  2, mRNA (cDNA clone MGC:8500 IMAGE:2822191), complete cds</t>
  </si>
  <si>
    <t xml:space="preserve">Interpro_Id NULL;name 26S PROTEASOME REGULATORY SUBUNIT</t>
  </si>
  <si>
    <t xml:space="preserve">TA1-045975</t>
  </si>
  <si>
    <t xml:space="preserve">ATATCGGATCTAGCAAAGGAGGATGCTCAGCTCCAGAAGTTCTTTGATGAACTTGCACAC</t>
  </si>
  <si>
    <t xml:space="preserve">contig01097</t>
  </si>
  <si>
    <t xml:space="preserve">ttctGTGCTGGGCAAAAAgTTGCaGtCTCTGAAGTTTCATCGTCCGTTGAATTCCGGTTAAAAGTGAGAAaGATGACGTTGgAAGGATGTTATAGTTGCATCAAGTATTTGATGTTTGCCTTCAACTTCCTCTTCTGGTTGCTCGGGTGTGTCATCCTTGGAATCGGGATCTGGATTAAAGTGGATCCGACGACATATCGGATCTAGCAAAGGAGGATGCTCAGCTCCAGAAGTTCTTTGATGAACTTGCACACcGCTAaCt</t>
  </si>
  <si>
    <t xml:space="preserve">ref|NP_001087015.1| CD81 antigen (target of antiproliferative antibody 1) </t>
  </si>
  <si>
    <t xml:space="preserve">Tetraspannin</t>
  </si>
  <si>
    <t xml:space="preserve">TA2-202262</t>
  </si>
  <si>
    <t xml:space="preserve">TTGACCGACAATATGATCTGCGCTGGGTATCCGGAGGGTAGAAAGGACTCTTGCCAGGGC</t>
  </si>
  <si>
    <t xml:space="preserve">SMcontig_40706</t>
  </si>
  <si>
    <t xml:space="preserve">TCCTCCGGAGTCGCCCTGGCAAGAGTCCTTTCTACCCTCCGGATACCCAGCGCAGATCATATTGTCGGTCAACTGGNN</t>
  </si>
  <si>
    <t xml:space="preserve">ref|XP_001649043.1| oviductin </t>
  </si>
  <si>
    <t xml:space="preserve">gi|112431014|gb|DQ847635.1| Cherax quadricarinatus clone cherax_111 mRNA sequence</t>
  </si>
  <si>
    <t xml:space="preserve">Interpro_Id IPR001254;name Trypsin;Ontology_term GO:0004252 serine-type endopeptidase activity;Ontology_term GO:0006508 proteolysis</t>
  </si>
  <si>
    <t xml:space="preserve">TA2-038483</t>
  </si>
  <si>
    <t xml:space="preserve">AGGGATCGATGTGTTTGTTAAGATGACGAAAAATGAAATGTCCAGAGCTCTTATGGCGCA</t>
  </si>
  <si>
    <t xml:space="preserve">contig07973</t>
  </si>
  <si>
    <t xml:space="preserve">tGCgCCATAAGAgCTCTGGACATTTCATTTTTCGTCATCTTAACAAACACATCGATCCCTTtCGGAAATGGTCCGTTTAAACTTTAAAATGACACGGTGCAAGGGATTAATaTAtcagtCACTTTtAGAACACGCTCTCTTCATAATGCTTTAATATCCATTTGCTTTTTGTTCATTAGGTTTTTGCAGTCCACGAAACATTAAACATCAAAAAGCTAAAGCCGGCAATGTTAACCCTCCGACATCTACTGCCAGTTCAACAGCCTAGCTCGAGCCcTCcAt</t>
  </si>
  <si>
    <t xml:space="preserve">TA1-175193</t>
  </si>
  <si>
    <t xml:space="preserve">TCTCCAGAACGAGGGCATCCAGTATCTGCGTGACTTCCTGCATCTGCCACCCGAGATTGT</t>
  </si>
  <si>
    <t xml:space="preserve">contig07927</t>
  </si>
  <si>
    <t xml:space="preserve">ttCTGCTGGCGTCACTACTACTGGTATCTCCAGAACGAGGGCATCCaGTATCTGCGTGACTTCCTGCATCTGCCACCCGAGATTGTCCcAg</t>
  </si>
  <si>
    <t xml:space="preserve">Interpro_Id IPR005326;name S10_plectin</t>
  </si>
  <si>
    <t xml:space="preserve">TA2-062793</t>
  </si>
  <si>
    <t xml:space="preserve">CAACAAGATCGGAAAGAGCGAAGGACTGAAATGCGAAATATTGGCCAAGTGCGAGTTCTT</t>
  </si>
  <si>
    <t xml:space="preserve">contig31100</t>
  </si>
  <si>
    <t xml:space="preserve">AAGAACTCGCACTTGGCCAaTATttCGCATTTCAGTCCTTCGCTCTTTCCGATCTTGTTGATTCGAACGAGTGGAGTGTTGTTGATTTGGTaGAGAaTATTCGGAAGGATCTTTGGTGTCACATAGTCTTCTCGTTTGCGATGACTGTGAGGAGAGTCAGAGATTGGAGTTCCcAGTTTATAGGTGCATTTG</t>
  </si>
  <si>
    <t xml:space="preserve">ref|XP_416752.2| PREDICTED: similar to cystathionine beta-synthase </t>
  </si>
  <si>
    <t xml:space="preserve">PALP</t>
  </si>
  <si>
    <t xml:space="preserve">TA1-067755</t>
  </si>
  <si>
    <t xml:space="preserve">CACGTCTTCAGCGAAAGTAAACAATGATAATAAACGACTATGTATGCCTATACAATGTCA</t>
  </si>
  <si>
    <t xml:space="preserve">contig24468</t>
  </si>
  <si>
    <t xml:space="preserve">TACAtGTTTAATTACACGTCTTCAGCGAAAGTAAaCAATGATAATAAACGACTATGTATGCCTATACAATGTCAATTTACAAGTGTTTATTtCTATCATTAAATtaCAAaGgttaaagt</t>
  </si>
  <si>
    <t xml:space="preserve">TA1-050410</t>
  </si>
  <si>
    <t xml:space="preserve">ATCTTTGCTGAATCTGGATCCAAGTTTGTCGGCGTATGGAAGAACGGAAAAAGAGAGGGT</t>
  </si>
  <si>
    <t xml:space="preserve">SMcontig_6192</t>
  </si>
  <si>
    <t xml:space="preserve">TTTATGCAAATGGTGACACCTATGAGGGGGAATGGCGTGATAATACAARACACGGCTTTGGAACCTACATCTTTGCTGAATCTGGATCCAAGTTTGTCGGCGTATGGAAGAACGGAAAAAGAGAGGGTCACGG</t>
  </si>
  <si>
    <t xml:space="preserve">ref|XP_001105425.1| PREDICTED: similar to testis-specific gene A2 </t>
  </si>
  <si>
    <t xml:space="preserve">MORN PROTEIN</t>
  </si>
  <si>
    <t xml:space="preserve">TA2-186814</t>
  </si>
  <si>
    <t xml:space="preserve">TGGGGGTATTTGTACTGTCAAAATTTTAGGCAACTGATTTTAAGTGCTAGGCAACTATTC</t>
  </si>
  <si>
    <t xml:space="preserve">SMcontig_3463</t>
  </si>
  <si>
    <t xml:space="preserve">CAGAAAGACAACACCATACCTATCAATCAATCAATCAACCAATAAGACTCATAGCATACATCACTCATGCAYACACCACACACACATTTATTTTTATTCATTCATAACTGATTATAAATAAACAAATATTACGAACCCAACTTTTAGARGAATAGTTGCCTAGCACTTAAAATCAGTTGCCTAAAATTTTGACAGTACAAATACCCCCACAATCCAATATAATAAACAGAATTCGGTTCGCAGGGCGATCATCCGCCTCTCCCACTTCAGAGATAG</t>
  </si>
  <si>
    <t xml:space="preserve">gi|71980373|gb|AC164638.4| Mus musculus BAC clone RP23-198N12 from chromosome 7, complete sequence</t>
  </si>
  <si>
    <t xml:space="preserve">TA1-050905</t>
  </si>
  <si>
    <t xml:space="preserve">ATGAATTAGCTGAGGATTTTACAAACATTCCACTGCATGTCCAGTCATTTAACTTTGGTG</t>
  </si>
  <si>
    <t xml:space="preserve">contig09310</t>
  </si>
  <si>
    <t xml:space="preserve">aaaTtGCATTtCAACAACAAcAGAAAGTTGTGCCACAGTGTGTGGAGATGTTGCTGTGCACAGTTCTTTGCCCAATTTGGGTGACTTTATTTCTTCTGGCAaTTaGGACATCATCAAGTGGCTCTTCAAaTATCATCAGTGACTTCGTAAATtCTAGTGttgtgaacagttCATTGTCAAaCAAtGCCATTGGTAaCTATTTaaatggttactaccagtGGtGTACATGGATATGCTaGTTaaTCAATGACAATGCTGTAACCGGTGTTCTGTGTGACCTTCCTTCTGCAAATGAATTAGCTGAGGATTTTACAAACATTCCACTGCATGTCCAGTCATTTAACTTtGGtgAag</t>
  </si>
  <si>
    <t xml:space="preserve">TA2-108881</t>
  </si>
  <si>
    <t xml:space="preserve">GAAGGGTTATGCACTGGTTGAATACGACACTCACAAGGAGGCATTAAGTGCAATTGAAAA</t>
  </si>
  <si>
    <t xml:space="preserve">contig15332</t>
  </si>
  <si>
    <t xml:space="preserve">ttttCAATTGCACTTAATGCCTCCTTGTGAGTGTCGTATTCAACCAGTGCAtAACCCTtCACAAaCCcTGTTCTTCTGTCAAGATTGAAGTGTAGATTTTTtATTTCACCATaa</t>
  </si>
  <si>
    <t xml:space="preserve">ref|XP_001639991.1| predicted protein </t>
  </si>
  <si>
    <t xml:space="preserve">gi|145520986|ref|XM_001446312.1| Paramecium tetraurelia hypothetical protein (GSPATT00001994001) partial mRNA</t>
  </si>
  <si>
    <t xml:space="preserve">Interpro_Id NULL;name RNA-binding domain, RBD</t>
  </si>
  <si>
    <t xml:space="preserve">TA2-217788</t>
  </si>
  <si>
    <t xml:space="preserve">AGATTTAGACTTTGGATGGTGCTTTAGAGTATTCCACTGCAGCAGTTGCAGCTCACTGAG</t>
  </si>
  <si>
    <t xml:space="preserve">contig14226</t>
  </si>
  <si>
    <t xml:space="preserve">cTATCTAGCCCCCAGATCACCAGCTGTACGAGATTGGCTCAGTGAGCTGCAACTGCTGCAGTGGAATACTCTAAAGCACCATCCAAAGTCTAAATCTGAGTGTAGAGCAGTCGGGCTGCATTGGCAAAGCCAATGTCAGTgtagttgaagtagcagatgctacccaatgcac</t>
  </si>
  <si>
    <t xml:space="preserve">Cellular_location: CytoplasmicMembraneontology_term: GO:0005886 plasma membrane;</t>
  </si>
  <si>
    <t xml:space="preserve">TA1-135823</t>
  </si>
  <si>
    <t xml:space="preserve">GGTGCATTTGATGCAGCTGCTGCAGACCAGGAGTCTTCGACTTGGTTGATGGATGAAACG</t>
  </si>
  <si>
    <t xml:space="preserve">contig09322</t>
  </si>
  <si>
    <t xml:space="preserve">CTGTTCGAAAGTCGATGTTGGgTCCAAAGGAGGGTCGACCGGGTGCATTTGATGCAGCTGCTGCAGACCAGGAGTCTTCGACTTGGTTgATGGATGAAACG</t>
  </si>
  <si>
    <t xml:space="preserve">TA2-151228</t>
  </si>
  <si>
    <t xml:space="preserve">TAAAACTCGTTGAAGACTTCAATCAGGCGGTCAAGGAACTTGGCGATCTTGAGAACTGGT</t>
  </si>
  <si>
    <t xml:space="preserve">SMcontig_56062</t>
  </si>
  <si>
    <t xml:space="preserve">CCAGATGTGGTAATGATCACGCTGACTTGTAGGCATACTCGAGTGCACTAGAAATGGTTCTCATGTCAGTCTCAATGCTCTTCGACCAGTTCTCAAGATCGCCAAGTTCCTTGACCGCCTGATTGAAGTCTTCAACGAGTTTTAGCCACTGCGTCGTCTGCTTCGAAAACTGTGCAACATTCGCCTGGAGGATCTTCGTCTCTGTGTCCAACTTCTTCTGGTTAACATAGGCCTGGGCAACTCCAGTATTGAGATGATCTACAAGCGCATGTGCCAAAGCACAGGCAGACACAGATGCTTCCCTCTTTTCTTTCTTGCAATTCCTTCTTA</t>
  </si>
  <si>
    <t xml:space="preserve">ref|NP_001072249.1| biogenesis of lysosome-related organelles complex-1, subunit 1</t>
  </si>
  <si>
    <t xml:space="preserve">GCN5L1</t>
  </si>
  <si>
    <t xml:space="preserve">TA2-031741</t>
  </si>
  <si>
    <t xml:space="preserve">AGAACGGGATCGTGCGCAGCTGGGAGGACATGATTCACCTCTACAACTACACCTTCGGTC</t>
  </si>
  <si>
    <t xml:space="preserve">EB3O8BM02ICXPB</t>
  </si>
  <si>
    <t xml:space="preserve">CTCCGGACCGAAGGTGTAGTTGTAGAGGTGAATCATGTCCTCCCAGCTGCGCACGATCCCGTTCTCCATCGGATACGACACTTCCAACATCGACCGAA</t>
  </si>
  <si>
    <t xml:space="preserve">ref|NP_001007773.1| actin-related protein 2-like </t>
  </si>
  <si>
    <t xml:space="preserve">gi|56090179|ref|NM_001007772.1| Danio rerio zgc:101810 (zgc:101810), mRNA gi|55715813|gb|BC085445.1| Danio rerio zgc:101810, mRNA (cDNA clone MGC:101810 IMAGE:7231614), complete cds</t>
  </si>
  <si>
    <t xml:space="preserve">Interpro_Id IPR004000;name ACTIN;Ontology_term GO:0005515 protein binding</t>
  </si>
  <si>
    <t xml:space="preserve">TA2-147344</t>
  </si>
  <si>
    <t xml:space="preserve">GTTATCTGTTGATTGACCTCCCAGACTTTTGATCATTTAGGTTGAGACTGCTACTTTAAA</t>
  </si>
  <si>
    <t xml:space="preserve">contig09802</t>
  </si>
  <si>
    <t xml:space="preserve">TTTAAaGTAGCAGTCTCAACCTAAATGATCAAAAGTCTGGGAGGTCAATCAACAGAtAACAACGGAaCCACCCAAACGAATTAACCTAAAACATTCAAaCACGtCCcAAAaaCAaGGCTTTCAaCT</t>
  </si>
  <si>
    <t xml:space="preserve">TA2-182673</t>
  </si>
  <si>
    <t xml:space="preserve">TGCAAGTGGAAGCGCCATTACGAGGTTGCAGGCTGCTGGTCTGTATCCAATAGCAATATT</t>
  </si>
  <si>
    <t xml:space="preserve">EB3ZX6E02IBSBU</t>
  </si>
  <si>
    <t xml:space="preserve">AATATTGCTATTGGATACAGACCAGCAGCCTGCAACCTCGTAATGGCGCTTCCACTTGCATCCAAAATGCAGTGTTTACCCTT</t>
  </si>
  <si>
    <t xml:space="preserve">gb|ABY81651.1| synapse-associated protein </t>
  </si>
  <si>
    <t xml:space="preserve">Interpro_Id NULL;name DISCS LARGE</t>
  </si>
  <si>
    <t xml:space="preserve">TA1-175437</t>
  </si>
  <si>
    <t xml:space="preserve">TCTCGTGACTTGCCATGACAAGGTGGCTAGTTTTTATATTAAATGTTGTGACATTTCAGT</t>
  </si>
  <si>
    <t xml:space="preserve">SMcontig_2470</t>
  </si>
  <si>
    <t xml:space="preserve">CAGCTTACCAGGAACTGCTCAGTAAAGACATTCCTTTTAGGTTAAAAAGGATGGAGTTCAAGTGAAGGTCATTGCTGGAGAGTCAATGGGCGTTAAGTCRCCTGTCTACACGCGTACACCTACAATGTACCTGGACTTCACATTAGATTCCGGTTCTCAAATGACACAGGCAATTCCATCAGGTTATTGGACAGCGTTCGCCTATGTACTCTCTGGTGCTGCAAAGTTTGGCCCTTGCAGRTCACCAGCATATTGGCGAGGAACACTGTACACTGGTTTTTTCACAGGATGGAAATGGTATAGATATCATCAACACTGGAAGTGTGGCTTGTCATTTTGTTCTCATTGCTGGTCAGCCTCTTGGTGAACCTGTAGTTCAACATGGGCCGTTTGTCATGAACACAAGAGAGGAAGTGGAACAAGCTTTCCATGATTATTCAGCTGGTGAGAATGGATTTGAGAATGCCAGGTCGTGGAAGTCATCTGTCTATGCTTAAAACAGCTAGTTAACATTGTGTTGTTGGATGTGGTCATTGAATCCAGCTGGGGAGTTGATTTGCTGACTAAGCAGATTGCAATAAGGACTGGCTAATTTTCTAGCACTTTATTCTTTCTCGTGACTTGCCATGACAAGGTGGCTAGTTTTTATATTAAATGTTGTGACATTTCAGTTAAAARtAATGTTTATTGCTTGCACAACTCAAATTACTTGAATAAACATGGTAATTCAAATTACTCAACACCTTGAT</t>
  </si>
  <si>
    <t xml:space="preserve">ref|XP_789037.1| PREDICTED: hypothetical protein </t>
  </si>
  <si>
    <t xml:space="preserve">gi|50540165|ref|NM_001002550.1| Danio rerio zgc:92778 (zgc:92778), mRNA gi|49901108|gb|BC076253.1| Danio rerio zgc:92778, mRNA (cDNA clone MGC:92778 IMAGE:7087116), complete cds</t>
  </si>
  <si>
    <t xml:space="preserve">PIRIN-RELATED</t>
  </si>
  <si>
    <t xml:space="preserve">TA2-120828</t>
  </si>
  <si>
    <t xml:space="preserve">GCAGCCAAACACAGCCTCAACTACATTGGCATGGAAGGAAACATTGGCTGCCTTGTAAAT</t>
  </si>
  <si>
    <t xml:space="preserve">SMcontig_18113</t>
  </si>
  <si>
    <t xml:space="preserve">ATTTACAAGGCAGCCAATGTTTCCTTCCATGCCAATGTAGTTGAGGCTGTGTTTGGCTGCCTCCACCTCCCTCACGYCCGTCYCCATTTTGTCATCCATCGCAAAGATGTCCTTCTAACGGTAAGATACGTTGCCA</t>
  </si>
  <si>
    <t xml:space="preserve">ref|XP_972655.1| PREDICTED: similar to succinyl-coa synthetase beta chain </t>
  </si>
  <si>
    <t xml:space="preserve">Interpro_Id IPR005809;name SUCCINYL-COA SYNTHETASE BETA CHAIN;Ontology_term GO:0003824 catalytic activity;Ontology_term GO:0008152 metabolic process</t>
  </si>
  <si>
    <t xml:space="preserve">TA1-178788</t>
  </si>
  <si>
    <t xml:space="preserve">TGAACTGAGAATAAAGCTTTGTTATGGACACCAGAGGAATGGACAGGTTGAGCAGCGTTT</t>
  </si>
  <si>
    <t xml:space="preserve">EB3ZX6E02JKFDK</t>
  </si>
  <si>
    <t xml:space="preserve">TTGAATGGATACCGGATATTTTGCCAAAATCACAGATTGGTGAACTGAGAATAAAGCTTTGTTATGGACACCAGAGGAATGGACAGGTTGAGCAGCGTTT</t>
  </si>
  <si>
    <t xml:space="preserve">ref|XP_001203127.1| PREDICTED: similar to Chromosome 2 open reading frame 42</t>
  </si>
  <si>
    <t xml:space="preserve">gi|110766510|ref|XM_396605.3| PREDICTED: Apis mellifera similar to CG2321-PA (LOC413154), mRNA</t>
  </si>
  <si>
    <t xml:space="preserve">Interpro_Id NULL;name FAMILY NOT NAMED</t>
  </si>
  <si>
    <t xml:space="preserve">TA1-000769</t>
  </si>
  <si>
    <t xml:space="preserve">AAACGAATGCGACATCGAGTCAGTTGCCTGGCATTCAAGTCCGATCCTGTGAATAAAGAA</t>
  </si>
  <si>
    <t xml:space="preserve">contig08430</t>
  </si>
  <si>
    <t xml:space="preserve">cGAGGaCGGCTACTtCCGCATCATACGGGGACTAAACGAATGCGACATCGAGTCAGTTGCCTGGCATtCAaGTCCGATCCTGTGAATAAAGAAGCAGGACt</t>
  </si>
  <si>
    <t xml:space="preserve">Interpro_Id IPR013128;name CYSTEINE PROTEASE FAMILY C1-RELATED;Ontology_term GO:0008234 cysteine-type peptidase activity</t>
  </si>
  <si>
    <t xml:space="preserve">TA1-213980</t>
  </si>
  <si>
    <t xml:space="preserve">TTTTGCAAAGGTCAGAAGTGCCGGAAGCACACCTTGCACAAGGTGACACAATACAAAAAG</t>
  </si>
  <si>
    <t xml:space="preserve">contig23618</t>
  </si>
  <si>
    <t xml:space="preserve">ggggtCgTTTCCTGATAGTCTTTGCGAAAATGGTGAACGTTCCAAAGCAGAGAAAGACCTTTTGCAAAGGTCAGAAGTGCCGGAAGCACACCTTGCACAAGGTGACACAATACAAAAaGGGCAAAGATTCTGt</t>
  </si>
  <si>
    <t xml:space="preserve">gb|ABX44840.1| putative 60S ribosomal protein RPL36A </t>
  </si>
  <si>
    <t xml:space="preserve">gi|149287033|gb|EF633899.1| Ornithodoros parkeri clone OP-304 60S ribosomal protein L44 mRNA, complete cds</t>
  </si>
  <si>
    <t xml:space="preserve">Interpro_Id IPR000552;name 60S RIBOSOMAL PROTEIN L44;Ontology_term GO:0003735 structural constituent of ribosome;Ontology_term GO:0005622 intracellular;Ontology_term GO:0005840 ribosome;Ontology_term GO:0006412 translation</t>
  </si>
  <si>
    <t xml:space="preserve">TA1-023467</t>
  </si>
  <si>
    <t xml:space="preserve">ACCAACAAAATCTGCCAGCGTCCAGAACTGAAGATTCTTTCACAGAAGAAATTGGTCCCC</t>
  </si>
  <si>
    <t xml:space="preserve">SMcontig_47340</t>
  </si>
  <si>
    <t xml:space="preserve">CTACCTCAGTCAGGTTTAAGTGCCAGAATGGTGCTCATGATGGCATTGAAGGTGTGGAGGAACCAACAACCTGCAACTACGTCGTCACAGTTCGCACCAACAAAATCTGCCAGCGTCCAGAACTGAAGATTCTTTCACAGAAGAAATTGGTCCCC</t>
  </si>
  <si>
    <t xml:space="preserve">gb|AAI54127.1| Amplified in osteosarcoma </t>
  </si>
  <si>
    <t xml:space="preserve">TA2-101643</t>
  </si>
  <si>
    <t xml:space="preserve">CTGTTGCAGAAAAGACTTGGAATGCTGTGTTTGCCTTAGCAGAAATGGGGTAATAAAAAA</t>
  </si>
  <si>
    <t xml:space="preserve">contig02813</t>
  </si>
  <si>
    <t xml:space="preserve">GTtCACtAGTTTTTtttATtACCCcATTTCTGCTAAGGCAAaCACAGCATTCCAAGTCTTTTCTGCAACaGTGTCAGCCATGTTTACATGGATTTAACCTACTTCAAACTGAGAAAATACcATTGAAGAGCTTAAATCACGCATCACTAATTATTTGAATGAAAGTTGAAaTTTTAATATGTACGATCGCCAACACATACTGTTCATTTTATTTAAGTCCAACCTTTTCTTTTGCCTGCAAAATGTTTCTGTTGTGCAATTGTCTTCAACTCTCTCTTCATCACCTACATCCATGAAAaTCCATTAACTAATAGTTTGAATAATTAGAAGATAGATTTTCCAATGCTTTTGCAGCATCTTTCACATCTGTTGCTTGGGTTGCTGTGTTAGTAGAAGACCAAATCGTTTCTTTAGCTTGATTCGCTCATGAGAGTATTTGTCGTCTGGAGAAAACCGTGCTGGGTGTGCCGACAGTGTAGgCTGACCAGTCAGTGAAAGCTTCTTCATTGTATACACTcTCTCG</t>
  </si>
  <si>
    <t xml:space="preserve">ref|NP_001016163.1| nucleolar protein family A, member 3 (H/ACA small nucleolar RNPs)</t>
  </si>
  <si>
    <t xml:space="preserve">gi|91080288|ref|XM_968869.1| PREDICTED: Tribolium castaneum similar to predicted protein (LOC662792), mRNA</t>
  </si>
  <si>
    <t xml:space="preserve">RIBOSOME BIOGENESIS PROTEIN NOP10</t>
  </si>
  <si>
    <t xml:space="preserve">TA2-173569</t>
  </si>
  <si>
    <t xml:space="preserve">TCGGTCCCCAATGTTGCCAAGGTGATGAAGGATACTAAGAAAGATGTAGTGCAACATCTT</t>
  </si>
  <si>
    <t xml:space="preserve">contig07985</t>
  </si>
  <si>
    <t xml:space="preserve">aaGATGTTGCACTACATCTTTCttAgtATCCTtCATCACCTTGGCAACATTGGGgACCGACTCTTCGATGGCTTCCATGGTGATGGTgCCcAGt</t>
  </si>
  <si>
    <t xml:space="preserve">Cellular_location Signal_peptide  Location: n3-14c18/19o</t>
  </si>
  <si>
    <t xml:space="preserve">TA2-180732</t>
  </si>
  <si>
    <t xml:space="preserve">TGAGAGCCACCAGGGTCCTGTGACCGGGATCGACTGCCACGCGGTCCCAGGCGCTGTCGA</t>
  </si>
  <si>
    <t xml:space="preserve">SMcontig_36254</t>
  </si>
  <si>
    <t xml:space="preserve">AACAGTCCAGTCGAAGGACGATGTGAGAAAGTAGGGGGAGAARTCGACAGCGCCTGGGACCGCGTGGCAGTCGATCCCGGTCACAGGACCCTGGTGGCTCTCAAAGATCTCRTTTATCCCGGACTTACT</t>
  </si>
  <si>
    <t xml:space="preserve">ref|XP_001183234.1| PREDICTED: similar to cytoplasmic dynein intermediate chain 2C</t>
  </si>
  <si>
    <t xml:space="preserve">Interpro_Id NULL;name DYNEIN INTERMEDIATE CHAIN</t>
  </si>
  <si>
    <t xml:space="preserve">TA1-002058</t>
  </si>
  <si>
    <t xml:space="preserve">AAAGCGTCGACAAGTGGTGACTGGAACACGACAATTGCCTGCTTTGTGGCAATTCTAATT</t>
  </si>
  <si>
    <t xml:space="preserve">SMcontig_50410</t>
  </si>
  <si>
    <t xml:space="preserve">AGACTTCATCTTCTACAGCGTCCTAGTTGGAAAAGCGTCGACAAGTGGTGACTGGAACACGACAATTGCCTGCTTTGTGGCAATTCTAATTGGCCTGTGCTTCACGTTGCTGCTTCTGGCGATATTTCGCAAGGCACTGCCTGCTCTGCCGATCTCGATAACGTTTGGACTGGTCTTCTATTTTGCGACGAGACCaaAGTTAGTCCGTCCATTCATGGACCAATGTTCCTCTAACCAGGTCTACATCTAGCGCTGGCCAATC</t>
  </si>
  <si>
    <t xml:space="preserve">ref|XP_001946144.1| PREDICTED: similar to Presenilin CG18803-PB </t>
  </si>
  <si>
    <t xml:space="preserve">gi|3087753|emb|Y17128.1|CCPS1 Cyprinus carpio mRNA for PS1 protein</t>
  </si>
  <si>
    <t xml:space="preserve">PRESENILIN</t>
  </si>
  <si>
    <t xml:space="preserve">TA1-174035</t>
  </si>
  <si>
    <t xml:space="preserve">TCGTTCTTCTGCAGCCTGTTCTTGATTTTTTGACTGTGAGAAATGGCTGAAGCTTCTTGT</t>
  </si>
  <si>
    <t xml:space="preserve">EW2_F1P03_E08</t>
  </si>
  <si>
    <t xml:space="preserve">AGGTACACAGCTTTACGACTACTTTCTAGGCAGAGCCTAAAGTAATTCAATTTTATTGATTTATATTTAAATTGCCCTTATAAATGTGTGTAGCATACTCGAACATGTGAGACAAAAGATTGATATTAGTCTGATATAGGTTTAATTGATGATATCATAGACTTGCAAGAATGTCTCAATGGCTGGCCCACGGTTTTTGCATAAAACTTGCTAGAACAAGCGACATAGCGTTGAAAACAGAAATAGTCTTGAGTATGCGTCGTTAATTACTGGTAAATTAATTAATTTCCTCGTCGTTCTTCTGCAGCCTGTTCTTGATTTTTTGACTGTGAGAAATGGCTGAAGCTTCTTGT</t>
  </si>
  <si>
    <t xml:space="preserve">Interpro_Id IPR001024;name PLAT</t>
  </si>
  <si>
    <t xml:space="preserve">TA2-031806</t>
  </si>
  <si>
    <t xml:space="preserve">AGAACTGGAGTTTACTGAACGCATACTTGTCACCGATGCCAAGAACTATCATGCATGGCA</t>
  </si>
  <si>
    <t xml:space="preserve">contig03595</t>
  </si>
  <si>
    <t xml:space="preserve">AGGCTGTTGATGTAGTCGACTTCCTTGTCCCaaCAGACCAAATTCTCTGATGACCCACTGACGGTGCTGCCATGCATGATAGTTCTTGGCATCGGTGACAAGTATGCGTTCAGTAAACTCCAGTTCTCGTGATGCGTCACCCAACCATTCGACAATCACCCTTCGGTGATGCCATACCTGGTAGTTTTTCGGGTGATCTTCTATAACCTCCGTCACGTAAACAAGTTCTTTTGCAAGGTCCTTCTTCAGATCCTTGAGCAGAaTTCGACGATAGTTCCAGACCGTGTAATTGGCCGAATTCAAcgATATGGCATCTGCCGt</t>
  </si>
  <si>
    <t xml:space="preserve">ref|XP_001641349.1| predicted protein </t>
  </si>
  <si>
    <t xml:space="preserve">gi|194760526|ref|XM_001962455.1| Drosophila ananassae GF14417 (Dana\GF14417), mRNA</t>
  </si>
  <si>
    <t xml:space="preserve">PROTEIN FARNESYLTRANSFERASE ALPHA SUBUNIT</t>
  </si>
  <si>
    <t xml:space="preserve">TA1-191205</t>
  </si>
  <si>
    <t xml:space="preserve">TGTTGATTTCTGTCGAAGAATGACAGTGTATTTGCCCAGTGGTGCTAGTATCTTGGCAAA</t>
  </si>
  <si>
    <t xml:space="preserve">EW1_F1P10_E10</t>
  </si>
  <si>
    <t xml:space="preserve">GTGGACTCATACTGGCGTTTGCCATAACTGCCCCAAGTGCATACATCCTGGCAAACATTCAGAATTATCGTCAGCGATCTTAGACACCGGTCTTTGGTAGAGGAGATTGACAGACTGGGCCACTGGAGCAACTACATTTCATGGGGATTTAAATCTATCTTCACTACTGAATTAGAAAACTGCAAACTGTGCTACTAATCCTAATTACTCATCAGTTTTTCTACAAGTTTTAAAAAATTCAGTATTTTTGGCGCTTTTGCAGACCCATAATTAAACATGTGTTTCTGTTAAGAGTTTTCCTTTTGTTTTGTGTTTAATCACAGTATACCTAATTGCTTCCTCAAATTAAGAATATGTGCTTATTATACAAATCATTTGTGTAGTTGATGAGTCTGGTTGAGTTGCAAACACTTGATAATTAACTGTTTCAGCTGTTAAATGCTGTGCACTCGTTTAAACGAGTTGAAATAATTTCGTTTCTGGTTCAGACTTTGTTGATTTCTGTCGAAGAATGACAGTGTATTTGCCCAGTGGTGCTAGTATCTTGGCAAA</t>
  </si>
  <si>
    <t xml:space="preserve">Cellular_location Signal_peptide  Location: n2-10c17/18o</t>
  </si>
  <si>
    <t xml:space="preserve">TA2-210781</t>
  </si>
  <si>
    <t xml:space="preserve">TTTGCTGGGACACAGGGTTGTTTGATAAGTGACCCAGGGGCCGGTGATTGGCATGTGGTG</t>
  </si>
  <si>
    <t xml:space="preserve">contig03821</t>
  </si>
  <si>
    <t xml:space="preserve">cAACcTGCACCACATGCCAATCACCGGCCCCTGGGTCACTTATCAAaCAACCCTGTGTCCCAGCAAATCCAAGATTATGGCCAGCAATTGCCGCAGCAGCCATTGtGTTAACGTTaTTCgg</t>
  </si>
  <si>
    <t xml:space="preserve">ref|XP_790718.1| PREDICTED: similar to MGC107801 protein </t>
  </si>
  <si>
    <t xml:space="preserve">Interpro_Id NULL;name Glyceraldehyde-3-phosphate dehydrogenase-like, C-terminal domain</t>
  </si>
  <si>
    <t xml:space="preserve">TA1-107816</t>
  </si>
  <si>
    <t xml:space="preserve">GAAGCCGTGATCGTACTTCATCTTCAAAAGACAAGCAGAGAGATCATCGTTCTCAAGATG</t>
  </si>
  <si>
    <t xml:space="preserve">contig20565</t>
  </si>
  <si>
    <t xml:space="preserve">ccTCTGGaCGCAGACATtCGAGCCGTGAtAAAAGAAGCCGTGATCGTACTTCATCTtcAAAaGACAAGCAGAGAGATCATCGTTCTCAAGATG</t>
  </si>
  <si>
    <t xml:space="preserve">TA1-201867</t>
  </si>
  <si>
    <t xml:space="preserve">TTCTTTATTTCACAGGGGAGGCTCTAGAAGATGATGATGACGGAGAGTATGATGAACGAA</t>
  </si>
  <si>
    <t xml:space="preserve">EB3ZX6E02H0H1E</t>
  </si>
  <si>
    <t xml:space="preserve">TTCATTCGGGAACGTGCAATTCCAAGAGCAGTTCTTTATTTCACAGGGGAGGCTCTAGAAGATGATGATGACGGAGAGTATGATGAACGAA</t>
  </si>
  <si>
    <t xml:space="preserve">dbj|BAF96023.1| nuclear assembly protein 1 like </t>
  </si>
  <si>
    <t xml:space="preserve">gi|189521339|ref|XM_001918450.1| PREDICTED: Danio rerio hypothetical protein LOC100149617  (LOC100149617), mRNA</t>
  </si>
  <si>
    <t xml:space="preserve">Interpro_Id IPR002164;name NAP;Ontology_term GO:0005634 nucleus;Ontology_term GO:0006334 nucleosome assembly</t>
  </si>
  <si>
    <t xml:space="preserve">TA2-111532</t>
  </si>
  <si>
    <t xml:space="preserve">GACCGATTGTGTTTACTAACGTGTATTTCTGTTTGTAAGATGTCTTTCGAAGCAAAATTC</t>
  </si>
  <si>
    <t xml:space="preserve">contig27513</t>
  </si>
  <si>
    <t xml:space="preserve">TGAGGAaTTTTGCTTCGAAAGACATCTTACAAACAGAAATACACGTTAGTAAACACAATCGGTCACGTACTTCTATCCCTCCAAGCATCAATAGAGACAGTCAGCACCATTGGAAaTATTACCGACCAATCAAATACAACCGAACTGACAGAACTAAACCTCGAAATTTCATTGCACATATAATATATTATTATATATGACATATGTACATATCTCATATCTTGACATATATTACATATAACAAATTACATATAGATTAAGTACATGTAACctAGTTAGGAaTTTTGGTAAaGTATTGCTcAAaTGTACAGCTGACACCTATCCTGTCCGTAACCCAAAGTTGAACTAAGTATGACTACTACAATCTAAATGTCCTGTCAAGATATAAGGAACCAGCACAATAAATTCAGACCAACCAATCAATTAATTTAAGCAACTCCTTCATCAGAAGAGTCTTGTTCAAGCTAGTTATCCCACAAAGGCAATGAATATTCCACTAAAATTAAATTTCACTTAATTTAAATGAATATTCCACTCGATTCAACAGAATATTtCACTTAATTTCATTCAGTCATAGATTCTCAACATAAGTGTTCAAATTTAGCTGTTGGCAGTTTCTGCTTACAAAGAAATCATCAGTCTCGAACATCTATTTCCAGCTACATCACATCGAAaCACAAAAaaCGTCGTCAGTCCAGCCGCACAGATATGTAATCATTTtGCCATCAAGGCACtACcAAATAAGCCGCAGTTCACTGAACACAACTATGCAAGCTGCTGAAATTTAGCTGAAAACCGTTGGGTACTGAATCACCACGTTGCTTTTTGAAaTTCTATCGCTGCTCAAAAATCAATccGGa</t>
  </si>
  <si>
    <t xml:space="preserve">TA1-196607</t>
  </si>
  <si>
    <t xml:space="preserve">TTATTCCGTACTGATCAAATGCCGTGGGGTTATAAAGAGCAAGGGTTATGTCATGCAGGC</t>
  </si>
  <si>
    <t xml:space="preserve">contig29309</t>
  </si>
  <si>
    <t xml:space="preserve">aGTGCAAGaTAaCAGtGAAGATATTCGCGAAtAGCATTGAAAaGCAAGCAGTTGCCGATGCTGTCAGAAAGGtGATGTGTGAATTGGAGGTGTCGTCTCTGGAGACGGTCATTCTCAGTGTACCGGAGGAACACCGCAAGCTGGAACACTTAAAGACGGTCTGGCACGCtCTCGAggAGCtCGTCGAAAGTGAAAAGGTCTTCAGTCTGGGCATCTCCGATCTCAGCACAACCCAATTGGAGGAaCTGTACAACTGGGCACTGATCAAACCGTCTATAAACCAGGTCAACCTGACGaCCTGCTGTGTCATTCCTCCAGAACTTTccgaatttgccagagagcacgaTATCcAGTTGCTGACCCACAGTGACCCTCCTGTTATCTTGTCAACTGAAAGCCTTCAGACGTTGATTGGGTCAAAGGTGAGCGAGTACGACTCGCAGTTGTGGCAGCCCGTCTGGGTCGCCCGTTATTCCGTACTGATCAAATGCCGTGGGgTTATAAAGAGCAAGGGTTATGTCATGCAGGCCACGAGGAACATGCTTTCTCt</t>
  </si>
  <si>
    <t xml:space="preserve">gb|ABB96114.1| glutamate cysteine ligase modifier subunit </t>
  </si>
  <si>
    <t xml:space="preserve">GLUTAMATE CYSTEINE LIGASE REGULATORY SUBUNIT</t>
  </si>
  <si>
    <t xml:space="preserve">TA1-226378</t>
  </si>
  <si>
    <t xml:space="preserve">CTGTCCTCTTGCAAATGCGACAAAAATCCCTTGTACAGATTTAGTAAATACCGTAAATTA</t>
  </si>
  <si>
    <t xml:space="preserve">contig10831</t>
  </si>
  <si>
    <t xml:space="preserve">CTTATTGGGTTGATTATCTCTTTGGGAAAGTGACTGTCCTCTTGCAAATGCGACAAAAATCCCTTGTACAGATTTAGTAAATACCGTAAATTATTTGTTCTTGTATTATTTGCCA</t>
  </si>
  <si>
    <t xml:space="preserve">TA2-168541</t>
  </si>
  <si>
    <t xml:space="preserve">TCAGCTTTGAGGAGACTAGCAACAAACCTACCGGTATCTGGAGAAGAAGCAAATGGTGAA</t>
  </si>
  <si>
    <t xml:space="preserve">SMcontig_35590</t>
  </si>
  <si>
    <t xml:space="preserve">ATCAAAGTTTCCAACCAAATCTGGGACTTCTTCGTCTTCATCTACTTCTGCAATTCCTGTTYGTTCACCATTTGCTTCTTCTCCAGATACCGGTAGGTTTGTTGCTAGTCTCCTCAAAGCTGACGATAGGTTTTCAGCTCTCAACTGGCTCAGTATTGTTGGCAGCATCTCAGTGATTTGTTTGATTTCAGCATGACCGATCAC</t>
  </si>
  <si>
    <t xml:space="preserve">ref|XP_428462.2| PREDICTED: similar to general transcription factor </t>
  </si>
  <si>
    <t xml:space="preserve">TRANSCRIPTION FACTOR BTF3</t>
  </si>
  <si>
    <t xml:space="preserve">TA1-118589</t>
  </si>
  <si>
    <t xml:space="preserve">GCAAGAAGAATAACATGTCACTTTTGCTGAAGATGGTGTTGATATGACATTAGAATGAAC</t>
  </si>
  <si>
    <t xml:space="preserve">EB3ZX6E02G5R8E</t>
  </si>
  <si>
    <t xml:space="preserve">GGTCGTGGACGGCCTGAGCAAGAAGAATAACATGTCACTTTTGCTGAAGATGGTGTTGATATGACATTAGAATGAACA</t>
  </si>
  <si>
    <t xml:space="preserve">TA1-170651</t>
  </si>
  <si>
    <t xml:space="preserve">TCCAGGCAAAGTTTTTAGACTTCAAGATTCAGAATATGGTTGGCAGCTGCGATGTGAAAT</t>
  </si>
  <si>
    <t xml:space="preserve">SMcontig_1854</t>
  </si>
  <si>
    <t xml:space="preserve">AAAGAGCGAAGAACAAGCGAAACTAGCTGCAAGAAAATATGCACGAATAGTCCAGAAACTAGGATTCCAGGCAAAGTTTTTAGACTTCAAGATTCAGAATATGGTTGGCAGCTGCGATGTGAAAT</t>
  </si>
  <si>
    <t xml:space="preserve">ref|NP_001098077.1| TATA box binding protein </t>
  </si>
  <si>
    <t xml:space="preserve">gi|17298077|dbj|AB051822.1| Lampetra reissneri TBP mRNA for TATA-box binding protein, partial cds</t>
  </si>
  <si>
    <t xml:space="preserve">Cellular_location Transmembrane  Location: o12-30i</t>
  </si>
  <si>
    <t xml:space="preserve">TATA-BOX BINDING PROTEIN</t>
  </si>
  <si>
    <t xml:space="preserve">TA2-209784</t>
  </si>
  <si>
    <t xml:space="preserve">TTTCTTAAAAGTGCGTTGTTACCGATGCAACCGTTAGATTCGATCGATTGTATCTATTCT</t>
  </si>
  <si>
    <t xml:space="preserve">SMcontig_63418</t>
  </si>
  <si>
    <t xml:space="preserve">CGCCGTGCGAGCCGAGGCTACAATCACTAAGGAAAATAATTTCCAATAAAAGATGCAATCTCATTTTCGATTGTTACTGGCTCTTGaAAAAGTCTTTCCAAAAGAACTTGGACATTCAACCGAAAGATTTGGGTCAAATRAGAATAGATACAATCGATCGAATCTAACGGTTGCATCGGTAACAACGCACTTTTAAGAAATTGTCTATATCACACTATACTTCCTTCAAATGAGGACAAGGCGGAGGTCTTTTTTTAATGAAAAGTGACCAGTTGTAACAGATGTGGTGGCACTCTCATTTTCCAACAACGGCTTGCCCATCCTCATTGACCTGTTCCACGCTTAGGACTTCTGGAACGTAAAACTGGAGCATATTCTGGACACCATTTTAAGCGTAACGATRGAGCTCGGACAACTGGTGCAGGATCCCTGGAGTTTCAGTTTTACGACTCCATCATCGAAACCCATGAAGATAACATCGCCTCCGTCTTCCTGTACAGTCGGTCGAATTCTTGTRTCAAGCAATTCTCGGATCATAGCCACGGTTTCATCTTCGCCCTC</t>
  </si>
  <si>
    <t xml:space="preserve">gb|EDX03113.1| GE15286 </t>
  </si>
  <si>
    <t xml:space="preserve">gi|115953357|ref|XM_793605.2| PREDICTED: Strongylocentrotus purpuratus similar to HIRA interacting protein 5 (LOC594156), partial mRNA</t>
  </si>
  <si>
    <t xml:space="preserve">Interpro_Id NULL;name IRON-SULFUR CLUSTER SCAFFOLD PROTEIN NFU-RELATED</t>
  </si>
  <si>
    <t xml:space="preserve">IRON-SULFUR CLUSTER SCAFFOLD PROTEIN NFU-RELATED</t>
  </si>
  <si>
    <t xml:space="preserve">TA2-060120</t>
  </si>
  <si>
    <t xml:space="preserve">ATTTGGTCCAACTGCTGGAGCAGCCCTCGCTGGTCACAAAGACGTCGACAAGATCGCGTT</t>
  </si>
  <si>
    <t xml:space="preserve">SMcontig_22962</t>
  </si>
  <si>
    <t xml:space="preserve">TGGGCTTTTCCCGCCCAGTTCCAGCGTAACACGCTTGAGGTTGCTTTCGGCAGCCAACTTGGATATTATATGACCRACTTCTGTGGAGCCAGTGAACGCGATCTTGTCGACGTCTTTGTGACCAGCGAGGGCTGCTCCAGCAGTTGGACCAAATCCAGGCACGACGTTTATT</t>
  </si>
  <si>
    <t xml:space="preserve">ref|XP_415171.2| PREDICTED: hypothetical protein </t>
  </si>
  <si>
    <t xml:space="preserve">gi|68262661|emb|CR931997.1| Corynebacterium jeikeium K411 complete genome</t>
  </si>
  <si>
    <t xml:space="preserve">ALDEHYDE DEHYDROGENASE-RELATED</t>
  </si>
  <si>
    <t xml:space="preserve">TA1-039918</t>
  </si>
  <si>
    <t xml:space="preserve">AGTCATCACGTCGAGCACCATCAACAGGGAGAGCAATGCACTGAGATCAGGGCCACCTGT</t>
  </si>
  <si>
    <t xml:space="preserve">EW1_F2P17_E05</t>
  </si>
  <si>
    <t xml:space="preserve">ACACCCCTTCGTTGCAGGAAGGGCTGTGCCTTCGGCTACCAGGTCGACTCCAGAGGCTGTGAGATGTGCGCCTGCAACCAGCCAAGTCATCACGTCGAGCACCATCAACAGGGAGAGCAATGCACTGAGATCAGGGCCACCTGTCGGATGCAATGCAGGAATGGATTCGCCAGAGATGACAAAGGATGTGAAGTATGTCGGTGCGCTGAG</t>
  </si>
  <si>
    <t xml:space="preserve">gb|AAX11350.1| eisenstasin II </t>
  </si>
  <si>
    <t xml:space="preserve">Leech antihemostatic proteins</t>
  </si>
  <si>
    <t xml:space="preserve">TA1-089143</t>
  </si>
  <si>
    <t xml:space="preserve">CGGGCCTCCAAGAGAGATTGTGCATCCGAACACGCGATTCCAAGGCAATCCGTTCAACCT</t>
  </si>
  <si>
    <t xml:space="preserve">SMcontig_51120</t>
  </si>
  <si>
    <t xml:space="preserve">ATCGTGAGCCGACATCCAGTAAAGTTCAGACGTGGAAATACGTGGCCAAGAATGCTCTTATGTATGTTCCGGAAGGAATGGAGCTCTCCCTGGCGGAGAAGATCGCCAATTCCGGGCCTCCAAGAGAGATTGTGCATCCGAACACGCGATTCCAAGGCAATCCGTTCAACCT</t>
  </si>
  <si>
    <t xml:space="preserve">ref|XP_001184722.1| PREDICTED: hypothetical protein </t>
  </si>
  <si>
    <t xml:space="preserve">TA1-177447</t>
  </si>
  <si>
    <t xml:space="preserve">TCTTGAGGAAGTGGAGAGGTTGACCAACTTTATGGAAGACTTCCAGCTGAACAACCAGTA</t>
  </si>
  <si>
    <t xml:space="preserve">contig06831</t>
  </si>
  <si>
    <t xml:space="preserve">aaaaGCAGTTtCTGgCGgAGGCGgAGAAACGTGGATTTATTCAGTTGAAaGGTCACAGGTCTGTCGGTGGGTTACGTGCATCGCTTTACAATGCCATAACTCTTGAGGAAGTGGAGAGGTTGACCAACTTTATGGAAGACTTCCAGCTGAACAACCAGTAGCGACGATCA</t>
  </si>
  <si>
    <t xml:space="preserve">TA1-219094</t>
  </si>
  <si>
    <t xml:space="preserve">AGCATCTCTGCCGAGTCCTCCTCTCTGGCCTCTGATTCAATTTCTTTTTCTTCAAATGGA</t>
  </si>
  <si>
    <t xml:space="preserve">contig13639</t>
  </si>
  <si>
    <t xml:space="preserve">cTCATCTTCATCAAGTTCTTTAAGCATCTCTGCCGAGTCCTCCTCTCTGGCCTCTGATTCAATTTCTTTTTCTtCAAATGGAGCCTCTTCAACCATAG</t>
  </si>
  <si>
    <t xml:space="preserve">TA2-179329</t>
  </si>
  <si>
    <t xml:space="preserve">TGAAGTTCTCTTACAATCGAGACGAGAACACCAAGGAGGATGTGATCAGTGACCCAAACA</t>
  </si>
  <si>
    <t xml:space="preserve">contig21887</t>
  </si>
  <si>
    <t xml:space="preserve">aGCTGGTTCACTAACGTGGTACTGGACGATGTTGGTGTTTGGGTCACTGATCACATCCTCCTTGGTGTTCTCGTCTCGaTTGtAAGAGAACTtCAGAATAt</t>
  </si>
  <si>
    <t xml:space="preserve">TA2-158149</t>
  </si>
  <si>
    <t xml:space="preserve">TACTATTGGGACTCGTGCGTCAACGGTCCCAGCGGCCTGAAGTGTCCCAATTACTCCTCA</t>
  </si>
  <si>
    <t xml:space="preserve">contig01054</t>
  </si>
  <si>
    <t xml:space="preserve">tGAGgAGTAATTGGGACACTTCAGGCCGCTGGGACCGTTGACGCACGAGtCCCAATAGTACGGCACCTGAGCACATCCATGCAAGACCCAGTTGCAGCGCaTTa</t>
  </si>
  <si>
    <t xml:space="preserve">Cellular_location Signal_peptide  Location: n5-17c22/23o</t>
  </si>
  <si>
    <t xml:space="preserve">TA2-175688</t>
  </si>
  <si>
    <t xml:space="preserve">TCTCTGCACATGTAGTCAGAGTTCCCGTTAACGTCCAAACGGCCGTTTTTATGTCCAAAA</t>
  </si>
  <si>
    <t xml:space="preserve">contig00034</t>
  </si>
  <si>
    <t xml:space="preserve">TCTGGaCGTTTtGGACATAAAAaCGGccGTttGGaCGTTAACGGGAACTCTGACTACATGTGCAGAGAATCGTTGATGAGGTAAGAAAAGTGACTTGAAAGAGCAGTGTGTTTACCATAATGCTATACAACAGAAGTGACTTTCTGTTAGAAtATTGAGATTTATTTAACAAATCAGAATGAA</t>
  </si>
  <si>
    <t xml:space="preserve">TA2-186101</t>
  </si>
  <si>
    <t xml:space="preserve">TGGCACATCGTCGATGACAATTCATTCCCGTATCAGAGCCGAAAATTTCCTGACATGAGT</t>
  </si>
  <si>
    <t xml:space="preserve">SMcontig_32079</t>
  </si>
  <si>
    <t xml:space="preserve">ACTCATGTCAGGAAATTTTCGGCTCTGATACGGGAATGAATTGTCATCGACGATGTGCCAGTGGAAAACATTGATCTTATTATAAGCCATCGCGTCCAGATTCTGTAGAATGATTTCCTTAGGTAGGAAATGACGAGATGTATCAAGCAGAATTCCTCTCCAA</t>
  </si>
  <si>
    <t xml:space="preserve">ref|NP_001106576.1| hypothetical protein LOC100127787 </t>
  </si>
  <si>
    <t xml:space="preserve">gi|73950300|ref|XM_535275.2| PREDICTED: Canis familiaris similar to Beta-hexosaminidase beta chain precursor (N-acetyl-beta-glucosaminidase) (Beta-N-acetylhexosaminidase) (Hexosaminidase B) (Cervical cancer proto-oncogene 7) (HCC-7) (LOC478100), mRNA</t>
  </si>
  <si>
    <t xml:space="preserve">BETA-HEXOSAMINIDASE</t>
  </si>
  <si>
    <t xml:space="preserve">TA2-111656</t>
  </si>
  <si>
    <t xml:space="preserve">GACCTGATCTGTTTGTCCTTGAATTCATCGGCTGTACTTTCCAGTCTCTAATTAGTTTTG</t>
  </si>
  <si>
    <t xml:space="preserve">contig15443</t>
  </si>
  <si>
    <t xml:space="preserve">cAAAACTAATTAGAGACTGGAAaGTACAGCCGATGAATTCAAGGACAAaCAGATCAGGtCCAtttCGtATTGaCAaTaGATTCGTGTAGCAaGCCTATCt</t>
  </si>
  <si>
    <t xml:space="preserve">TA1-173901</t>
  </si>
  <si>
    <t xml:space="preserve">TCGTGGAGTAAATCTGGACTCAAGGTATGGGGAAAACGAGATGATGAAGGCGAGGAAGAA</t>
  </si>
  <si>
    <t xml:space="preserve">SMcontig_7835</t>
  </si>
  <si>
    <t xml:space="preserve">CGACAAGAACATGCGGGTGTGGGGTAAGAGAGAAGATTGGGAAAAAGAAGATTCTGACAAAAGAGACTGGAGTAGGAATAACATGAGGGCTTGGGGAAAGAGAGATGAGACCGAAGAGGACGAAAAGAGGTCGTGGAGTAAATCTGGACTCAAGGTATGGGGAAAACGAGATGATGAAGGCGAGGAAGAAA</t>
  </si>
  <si>
    <t xml:space="preserve">gb|ABD17759.1| PTSP-like peptide neurotransmitter precursor </t>
  </si>
  <si>
    <t xml:space="preserve">TA1-016525</t>
  </si>
  <si>
    <t xml:space="preserve">AATGGCATCTTATCTGGTCTGCCATACTTGGTCAACTGGATTGTGATGACGTTAGGTGGA</t>
  </si>
  <si>
    <t xml:space="preserve">contig25609</t>
  </si>
  <si>
    <t xml:space="preserve">tGTatATGAAGGATGTTCTGAAGTTCTttttAaCTtAaTTTGtCtACAGAaTGGCATCTTATCTGGTCTGCCATACTTGGTCAACTGGATTGTGATGACGTTAGGTGGAGTGGTGGCAGATCTTCTGAGAAGggA</t>
  </si>
  <si>
    <t xml:space="preserve">Interpro_Id NULL;name SODIUM-DEPENDENT PHOSPHATE TRANSPORTERS</t>
  </si>
  <si>
    <t xml:space="preserve">TA1-074548</t>
  </si>
  <si>
    <t xml:space="preserve">CATGCAGTCTGTCTTTTATGTCTAATTTTTAGTGTTAGAGGATACTCTATTATTTCGGGG</t>
  </si>
  <si>
    <t xml:space="preserve">contig27961</t>
  </si>
  <si>
    <t xml:space="preserve">TGACTTTGATTATTCTATGTGTTTTGAGCCAATGCCTTTCAAGCTGTGGTCAGCGGACATACGGCGCAGGTCCACATGAGCGTTCTGGAATATTCACTAACAATGCATGGTTTTAGCATTAACATGcAGTCtGTCTTTTAtGTCTAATTTTtAGTGTTAGAGGAtACTCTATTATTTcGGGGATACa</t>
  </si>
  <si>
    <t xml:space="preserve">Cellular_location Signal_peptide  Location: n2-13c21/22o</t>
  </si>
  <si>
    <t xml:space="preserve">TA2-158669</t>
  </si>
  <si>
    <t xml:space="preserve">TACTTCATGCACCAGGAGACGATCCAATGGGTTATGAATCCAGTTCAGAGCGTTAGGAAA</t>
  </si>
  <si>
    <t xml:space="preserve">EB3ZX6E02I8U4Y</t>
  </si>
  <si>
    <t xml:space="preserve">CTACACTCTGGACCGGACTTTCCTAACGCTCTGAACTGGATTCATAACCCATTGGATCGTCTCCTGGTGCATGAAGTATCGATAT</t>
  </si>
  <si>
    <t xml:space="preserve">ref|XP_001490108.2| PREDICTED: similar to ubiquitin-conjugating enzyme E2G 2 </t>
  </si>
  <si>
    <t xml:space="preserve">Interpro_Id IPR000608;name Q8NDD5_HUMAN_Q8NDD5;;Ontology_term GO:0019787 small conjugating protein ligase activity;Ontology_term GO:0043687 post-translational protein modification;Ontology_term GO:0051246 regulation of protein metabolic process</t>
  </si>
  <si>
    <t xml:space="preserve">TA2-202553</t>
  </si>
  <si>
    <t xml:space="preserve">TTGAGCGTCGGACTGTCTGGCTTGGCTGCCGGTTTTGCCATTGGTATAGTTGGTGATGCG</t>
  </si>
  <si>
    <t xml:space="preserve">SMcontig_20205</t>
  </si>
  <si>
    <t xml:space="preserve">TGGCTGCTGGGCTGTTCCGCGTACTCYCGCATCACCAACTATACCAATGGCAAAACCGGCAGCCAAGCCAGACAGTCCGACGCTCAAyMCCGGCCCCAAGATGAACAAAGCTCTTGAACAGGTTATATGCAGGAGGT</t>
  </si>
  <si>
    <t xml:space="preserve">gb|ABV60304.1| putative V-ATPase C-subunit </t>
  </si>
  <si>
    <t xml:space="preserve">gi|410089|gb|U02877.1|CTU02877 Candida tropicalis vacuolar ATPase subunit c gene, complete cds</t>
  </si>
  <si>
    <t xml:space="preserve">VACUOLAR ATP SYNTHASE PROTEOLIPID SUBUNIT</t>
  </si>
  <si>
    <t xml:space="preserve">TA1-011593</t>
  </si>
  <si>
    <t xml:space="preserve">AAGGGCGCCCAGGCACGACACATGGTGATGCAGAAACTGATGAGACCTACAGAGAAGTCA</t>
  </si>
  <si>
    <t xml:space="preserve">contig30098</t>
  </si>
  <si>
    <t xml:space="preserve">GTGAATCCATCTTTATCGCCCATGCAGCTGCTGCAACAGCAGCAGCAGGCGTACGTTCCCGAGCAGCTGGAACCTACGCAGACGTTACAGCAACAGGAAGATATCCAGATCAAGGGCGCCCAGGCACGACACATGGTGATGCAGAAaCTGATGAGACCTACAGAGAAGTCA</t>
  </si>
  <si>
    <t xml:space="preserve">gi|170172417|dbj|AB363965.1| Chlamydomonas reinhardtii ROC40 mRNA for RHYTHM OF CHLOROPLAST 40,  complete cds</t>
  </si>
  <si>
    <t xml:space="preserve">C_TYPE_LECTIN_1</t>
  </si>
  <si>
    <t xml:space="preserve">TA1-108015</t>
  </si>
  <si>
    <t xml:space="preserve">GAAGGCTGTGTTGTTAGCAACGTTCTGCACCTTCTTCAAGATCTTTGACATTCCAGTCTT</t>
  </si>
  <si>
    <t xml:space="preserve">SMcontig_33991</t>
  </si>
  <si>
    <t xml:space="preserve">CACTAAGGCCAGTGAAGAATTCCGACCATTCATGAGACAGTTGCCGGAATTCAAGTTCTGGTACAGCACGCTGAAGGCTGTGTTGTTAGCAACGTTCTGCACCTTCTTCAAGATCTTTGACATTCCAGTCTT</t>
  </si>
  <si>
    <t xml:space="preserve">gb|EDV23035.1| hypothetical protein TRIADDRAFT_7073 </t>
  </si>
  <si>
    <t xml:space="preserve">Rer1</t>
  </si>
  <si>
    <t xml:space="preserve">TA2-031808</t>
  </si>
  <si>
    <t xml:space="preserve">AGAACTGGTCGAAGAGCATTGAGACTGACATGAGAACCATTTCTAGTGCACTCGAGTATG</t>
  </si>
  <si>
    <t xml:space="preserve">contig24749</t>
  </si>
  <si>
    <t xml:space="preserve">cATACTCGAGTGCACtaGAAATGGTTCTCATGTCAGTCTCAATGCTCTTCGACCAGTTCTCAAGATCGCCAAGTTCCTTGACCGCCTGATTGAAGTCTTCAACGAGTTTTAGCCACTGCGTCGTCTGCTTCGAAAACTGTGCAACATTCGCCTGGAGGATCTTCGTCTCTGTGTCCAACTTCTTCTGGTTAACATAGGCCTGGgCAACTCCAGTATTGAGATGATCTACAAGCGCATGTGCCAAAGCACAGGCAGACACAGATGCTTCCCTCTTTTtCTTTtCTTGCAaTTCCTtCTtaaa</t>
  </si>
  <si>
    <t xml:space="preserve">gb|ACD99686.1| N-EGFP/biogenesis of lysosome-related organelles complex-1 subunit</t>
  </si>
  <si>
    <t xml:space="preserve">TA2-202790</t>
  </si>
  <si>
    <t xml:space="preserve">TTGATCACGAGAACAGAAAACTGCGGCTGATTGATTGGGGATTGGCCGAATTCTATCATC</t>
  </si>
  <si>
    <t xml:space="preserve">contig00775</t>
  </si>
  <si>
    <t xml:space="preserve">AGCAGTTCTGGCCCcTTGAAaTACCTGGATGCGACTCGAACGTTGTATTCCTGCCCTGGATGATAGAATTCGGCCAATCCCCAATCAATCAGCCGCAGTTTtCTGTTCTCgTGATCAATCATGacATtGTGCGGTTTGaCg</t>
  </si>
  <si>
    <t xml:space="preserve">gb|EDW81618.1| GK12170 </t>
  </si>
  <si>
    <t xml:space="preserve">gi|157812745|gb|EU020177.1| Triops longicaudatus clone Tlo6f2 putative casein kinase mRNA, partial cds</t>
  </si>
  <si>
    <t xml:space="preserve">TA1-178666</t>
  </si>
  <si>
    <t xml:space="preserve">TGAACATTCCATTTCGTATTGGAGGCTACAGCTGGAGACGAAGGAAAAGAAAAGCAGTTT</t>
  </si>
  <si>
    <t xml:space="preserve">contig13992</t>
  </si>
  <si>
    <t xml:space="preserve">ctAcGTTTCATCTTAGAtCCACGAttATCGtAGCTACATGAACaTTCCATTTCGTATTGGAGGcTaCAgCTGGAGACGAAGGAAAaGAAAaGCAGttt</t>
  </si>
  <si>
    <t xml:space="preserve">Cellular_location Signal_peptide  Location: n2-9c14/15o</t>
  </si>
  <si>
    <t xml:space="preserve">TA2-054590</t>
  </si>
  <si>
    <t xml:space="preserve">ATGTTCATCTGGCGTTGTTTTTGCTTGTTTTCTTAGCCAATGATGCAGACTGTAGGAAAT</t>
  </si>
  <si>
    <t xml:space="preserve">contig05621</t>
  </si>
  <si>
    <t xml:space="preserve">tGTATAATCATATACGCATtAAaTAAATATTtCAaTCAaCTGTTTAATTTCCTACAGTCTGCATCATTGGCTAaGAAAaCAAGCAAAAaCAACGCCAGATGAACATcGTCaCaTAAaCATCGTCAGaTGAACa</t>
  </si>
  <si>
    <t xml:space="preserve">Cellular_location Signal_peptide  Location: n7-18c23/24o</t>
  </si>
  <si>
    <t xml:space="preserve">TA2-104460</t>
  </si>
  <si>
    <t xml:space="preserve">CTTGTTTGTTTGTACTGCGGCTGTGTTTTGTTATATAGATATAAAGTACCCGTTAAGTGG</t>
  </si>
  <si>
    <t xml:space="preserve">contig24630</t>
  </si>
  <si>
    <t xml:space="preserve">ccacttaacgggtactttatatctatatAACAAAACACAGCCGCAGTACAAaCAAACAAGCAAGAGcGTAACTTTTCAAaTTATTTACTTCGCTGTTTTGATAAAGAAATGGCTTGACCTAAAATAAGTCTCAGTTGCAAACTGaTCAGAAaCAATGTtCTTacGCTTTTGAAAAaCt</t>
  </si>
  <si>
    <t xml:space="preserve">Cellular_location Signal_peptide  Location: n2-13c18/19o</t>
  </si>
  <si>
    <t xml:space="preserve">TA2-105400</t>
  </si>
  <si>
    <t xml:space="preserve">CTTTTCAAACTTTAGCAACTTTCAGTGACACTTGGATATCTTGTAGTCGGTTTGTAATTG</t>
  </si>
  <si>
    <t xml:space="preserve">contig30668</t>
  </si>
  <si>
    <t xml:space="preserve">ATTtACTtCTTATTTCTGaCATTAGaagCTAAAATgtAaCcATATCAACTTTATTGAaTCAATTACAAACCgaCTACAAGATATCCAAGTGTCACTGAAaGTTGCTAAAGTTTGAAAAGCCACAACTGTATTCAATCTAGATCGGCCATTTCCATTGGTTTGGAGGTGCTTCCTTAACCAAAGGCTCCcATGACCTCCACTCAATCATCCTACGAGCCAAATTCAGCTCACGCTCTGCCTGTAGAATAAGTTCTTCTACTTGACCACCGTTGATCTTTGCTTCCAGTTTCTCCACATTTGGTTCAGACTTTACCACCGTTAGACGATCTTGAACAAGCGCCTGTGTATGTTTGCGATAGACTGCACTTTCTGGCATTTTCTGAATAACTCGAAGTATTTTCTCGTACACAACAGTGAGTGTTTtATGAGGGTCTCTGGCCACGGCAAGACCCGTAAGGCCAGTTGTCTTTTtCAGCAGCCCAGCCATTTTCTGCAGACAGTAGTC</t>
  </si>
  <si>
    <t xml:space="preserve">ref|XP_532446.1| PREDICTED: similar to NADH-ubiquinone oxidoreductase 13 kDa-B</t>
  </si>
  <si>
    <t xml:space="preserve">NADH-UBIQUINONE OXIDOREDUCTASE 13 KD-B SUBUNIT</t>
  </si>
  <si>
    <t xml:space="preserve">TA2-116411</t>
  </si>
  <si>
    <t xml:space="preserve">GATCCTCAAGTACAAAGACGAGGCTGTTAAGATGCAGCAACAGCTGGACGACATGAAAAA</t>
  </si>
  <si>
    <t xml:space="preserve">contig02953</t>
  </si>
  <si>
    <t xml:space="preserve">tttttCATGTCgTCCAGCTGTTGCTGCATCTTAaCAGCCTCGTCTTTGTACTTGAGGATCTTCTCTTtGGCCATCTTTGCAATCTGTGATCCTTTg</t>
  </si>
  <si>
    <t xml:space="preserve">Interpro_Id NULL;name coiled-coil</t>
  </si>
  <si>
    <t xml:space="preserve">TA1-001540</t>
  </si>
  <si>
    <t xml:space="preserve">AAAGAAGTAAAAAGACGACAATGAACTTTCTGCTTGAGAGACTTGCAACTGGTCTTTGAA</t>
  </si>
  <si>
    <t xml:space="preserve">contig26108</t>
  </si>
  <si>
    <t xml:space="preserve">AGGTACAGCAGTAAAAGTCCGTCATATACTTTGTGAGAAGCACTCAAAAATTGTAGAAGCATTGGAAAGACTTAAAGCTGGAGATAAGTtCAATGAAGTTGCTGTAAAGTATAGTGAAGAtAAAGCTAGACAAGGGGGTGACCTAGGTTGGCAGACAAGAGGCAACATGGTTGGGCCCTTTCAAGAAGCTGCCTTTGCACTTCCAGTAAGCAATCTTCAGAAACCTGTCTACACTGATCCACCTATAAAGACCATGTTTGGCTATCATATAaTCATGGTTGAAGGAAaGAAGTAAAAaGACGACAaTGAACTTtctGCTtGAGAGACTTGcAACTGGTCTTTGAACaa</t>
  </si>
  <si>
    <t xml:space="preserve">ref|XP_001603612.1| PREDICTED: hypothetical protein </t>
  </si>
  <si>
    <t xml:space="preserve">gi|157785590|ref|NM_001105657.1| Bos taurus protein (peptidylprolyl cis/trans isomerase) NIMA-interacting, 4 (parvulin) (PIN4), mRNA gi|151556239|gb|BC149559.1| Bos taurus protein (peptidylprolyl cis/trans isomerase) NIMA-interacting, 4 (parvulin), mRNA (cDNA clone MGC:159508 IMAGE:8173855), complete cds</t>
  </si>
  <si>
    <t xml:space="preserve">ROTAMASE</t>
  </si>
  <si>
    <t xml:space="preserve">TA2-183652</t>
  </si>
  <si>
    <t xml:space="preserve">TGCCATGACCATTGAAATCCGAGAGGGCAGGGGCGTTGGACCAGCAAAGGATCACATCTA</t>
  </si>
  <si>
    <t xml:space="preserve">EB3O8BM01A1WJX</t>
  </si>
  <si>
    <t xml:space="preserve">TAGATGTGATCCTTTGCTGGTCCAACGCCCCTGCCCTCTCGGATTTCAATGGTCATGGCACGAGAGACGACGTCACGTGACGCAAGATCCTTGGCGTTAG</t>
  </si>
  <si>
    <t xml:space="preserve">gb|AAW25949.1| SJCHGC09326 protein </t>
  </si>
  <si>
    <t xml:space="preserve">gi|121705067|ref|XM_001270796.1| Aspergillus clavatus NRRL 1 succinate dehydrogenase, flavoprotein  subunit (ACLA_035740), partial mRNA</t>
  </si>
  <si>
    <t xml:space="preserve">Interpro_Id NULL;name SUCCINATE DEHYDROGENASE 2 FLAVOPROTEIN SUBUNIT</t>
  </si>
  <si>
    <t xml:space="preserve">TA1-052044</t>
  </si>
  <si>
    <t xml:space="preserve">ATGCATCAGGTCTGCTTTTCAAGAACAAAAGGGACCGGAAAATACTCAACGTTGACCCCA</t>
  </si>
  <si>
    <t xml:space="preserve">SMcontig_37943</t>
  </si>
  <si>
    <t xml:space="preserve">CTAAAGGTGGAAGATTTTGAGGTGTATTTCTCTTTGGAAAGAAGAGACTCCTTCCAAAACCAACTGATCTCAGCTTCTACAACTGGGAAACCCAGACATCAACATCAAATGCAAcCCCCAACTAYCAGGTCATTGCCGAGAATGCATCAGGTCTGCTTTTCAAGAACAAAAGGGACCGGAAAATACTCAACGTTGACCCCA</t>
  </si>
  <si>
    <t xml:space="preserve">gb|EDV25161.1| hypothetical protein TRIADDRAFT_25763 </t>
  </si>
  <si>
    <t xml:space="preserve">gi|51775379|dbj|AK174578.1| Ciona intestinalis cDNA, clone:cieg098h12, full insert sequence</t>
  </si>
  <si>
    <t xml:space="preserve">TA2-204330</t>
  </si>
  <si>
    <t xml:space="preserve">TTGGATACGCTGGGCTTGTCTATGAGCACGTTTTGGGCGAGGAGAAGTTCACTTTCATCG</t>
  </si>
  <si>
    <t xml:space="preserve">contig13148</t>
  </si>
  <si>
    <t xml:space="preserve">CGATGAAAGTGAACTTCTCCTCGCCCAAAACGTGCTCATAGACAaGCCCAGCGTATCCAAGACAATCTGGAGTGAGGcATCAATGGAGTTCATTG</t>
  </si>
  <si>
    <t xml:space="preserve">gb|ABK95175.1| unknown </t>
  </si>
  <si>
    <t xml:space="preserve">gi|157773356|ref|XM_001664693.1| Caenorhabditis briggsae hypothetical protein CBG09073 partial mRNA</t>
  </si>
  <si>
    <t xml:space="preserve">Interpro_Id IPR002423;name CHAPERONIN;Ontology_term GO:0005515 protein binding;Ontology_term GO:0005524 ATP binding;Ontology_term GO:0044267 cellular protein metabolic process</t>
  </si>
  <si>
    <t xml:space="preserve">TA1-194465</t>
  </si>
  <si>
    <t xml:space="preserve">TTACTGCCAGTTGCAGTGTTCGAAGCCTTGCTGTCGGCCGATCTGTGTTCCTTTTATAGT</t>
  </si>
  <si>
    <t xml:space="preserve">EW1_F2P12_E08</t>
  </si>
  <si>
    <t xml:space="preserve">CATACGAGATGTCGAGTTCCTGTGGCACAGTGTTTGTGGTGGTGGTAGCTCTGGTGGTGCTGCAAACATCCTTGGCACAAGAAGAAAAGCCGAGTTTACCCATTGCGGGTTCGTATTCTCCGCTAATCGTGTGTCCTAAAGATTGCGAGTCGGTGATTGGATCAGATGGATGTCAGAAGTGTGCATGTCAACCAAGCTGCGAGAACACTGTTTGCGCCAAGGGATATTACTGCCAGTTGCAGTGTTCGAAGCCTTGCTGTCGGCCGATCTGTGTTCCTTTTATAGT</t>
  </si>
  <si>
    <t xml:space="preserve">ref|NP_081363.1| hypothetical protein LOC69464 </t>
  </si>
  <si>
    <t xml:space="preserve">TA2-097212</t>
  </si>
  <si>
    <t xml:space="preserve">CTCGTGTTTTAACTGTGATGAGCCAGGCTCAGAAGGAAAATCTGCGAAAATTCTATCAAA</t>
  </si>
  <si>
    <t xml:space="preserve">SMcontig_18163</t>
  </si>
  <si>
    <t xml:space="preserve">TTTGATAGAATTTTCGCAGATTTTCCTTCTGAGCCTGGCTCATCACAGTTAAAACACGAGCAATGGACTTGCGAACTGTACAGATTTTGG</t>
  </si>
  <si>
    <t xml:space="preserve">sp|Q5DVH6|RL35_PLAFE 60S ribosomal protein L35</t>
  </si>
  <si>
    <t xml:space="preserve">Interpro_Id IPR001854;name Ribosomal protein L29 (L29p);Ontology_term GO:0003735 structural constituent of ribosome;Ontology_term GO:0005622 intracellular;Ontology_term GO:0005840 ribosome;Ontology_term GO:0006412 translation</t>
  </si>
  <si>
    <t xml:space="preserve">TA1-040984</t>
  </si>
  <si>
    <t xml:space="preserve">AGTGGTACATCATTCCCATTTTCTGGCTGCCAGTTATTTTCTTCCATCTGCACCTGTCCT</t>
  </si>
  <si>
    <t xml:space="preserve">SMcontig_51569</t>
  </si>
  <si>
    <t xml:space="preserve">CTCGGCAAATCCTACATGGATTGGATCTTTACACCAGAAGACAAAGACCTGCGATTCTTTGGCTCAGACTTCCTTGAGAGCCTGACGCAATGCCAGTGGTACATCATTCCCATTTTCTGGCTGCCAGTTATTTTCTTCCATCTGCACCTGTCCTTCTCCAACTTCATGGGCTCTGGTG</t>
  </si>
  <si>
    <t xml:space="preserve">ref|XP_001948157.1| PREDICTED: similar to fatty acid hydroxylase </t>
  </si>
  <si>
    <t xml:space="preserve">FATTY ACID HYDROXYLASE</t>
  </si>
  <si>
    <t xml:space="preserve">TA1-052714</t>
  </si>
  <si>
    <t xml:space="preserve">ATGGACTTGGCACTCCTTACGCTCCAGTTGGCCCCTGAGGAACTCTACCAAACGTTCCAG</t>
  </si>
  <si>
    <t xml:space="preserve">EW1_F2P14_G12</t>
  </si>
  <si>
    <t xml:space="preserve">GGAATCTGTTCTTTCCTAATCAACTTGATTGACTCCCCTGGACACGTTGACTTCTCATCCGAGGTGACCGCCGCCCTTCGTGTCACTGATGGAGCCCTTGTCGTTGTCGACTGCGTCTCTGGCGTCTGTGTCCAGACTGAGACTGTTCTTCGTCAGGCAATTGCCGAGAGAATCAAGCCGGTCTTGTTCATGAACAAGATGGACTTGGCACTCCTTACGCTCCAGTTGGCCCCTGAGGAACTCTACCAAACGTTCCAGCGT</t>
  </si>
  <si>
    <t xml:space="preserve">gb|AAK12349.1|AF240824_1 elongation factor-2 </t>
  </si>
  <si>
    <t xml:space="preserve">gi|51859627|gb|AY702202.1| Loligo pealei elongation factor 2-like mRNA, partial sequence</t>
  </si>
  <si>
    <t xml:space="preserve">ELONGATION FACTOR 2</t>
  </si>
  <si>
    <t xml:space="preserve">TA1-206314</t>
  </si>
  <si>
    <t xml:space="preserve">TTGTGCACCCTGTACTAGACAGTCCAGATGCAGGATCGCAGCTGTCTGAATGGCTTGGGC</t>
  </si>
  <si>
    <t xml:space="preserve">EB3ZX6E01BKPKW</t>
  </si>
  <si>
    <t xml:space="preserve">ATCAAATCCTACAGCCCAGAACTTATTGTGCACCCTGTACTAGACAGTCCAGATGCAGGATCGCAGCTGTCTGAATGGCTTGGGCGA</t>
  </si>
  <si>
    <t xml:space="preserve">ref|XP_001496697.2| PREDICTED: similar to CG10424 CG10424-PA </t>
  </si>
  <si>
    <t xml:space="preserve">TA2-210418</t>
  </si>
  <si>
    <t xml:space="preserve">TTTGATCTACGATACTTTGGATTACGCCAAAAAGTTTGAGCCAAAGTACCGCCTGGCCAG</t>
  </si>
  <si>
    <t xml:space="preserve">contig24644</t>
  </si>
  <si>
    <t xml:space="preserve">CTGTCTGTTTTTACGTTCCTTACGCTGCTTGCGAGCAACCCTGGTAATCTTAAGCAGTCCGTGCCTGGCCAGGCGGTACTTTGGCTCAAACTTTTTGGCGTAATCCAAAGTATCGTAGATCAAAGCAAAGCCAGTTGTTTTACCACCTCCAAACTGTGTTCTGAATCCAAAACAGAAGACAACATCAGCAGTCGTCTTGTAGAGGCGGGCAAGCTTCTCCCTGATTTCTGTCTTCGGAACAGTTGCTCTGCCTGGATGCAAGACATCGACAACCATCTGCTTTCTGCAAAGCAGTCGATTTGTCAGAAATTTACGTGTTCTG</t>
  </si>
  <si>
    <t xml:space="preserve">gb|ABW90383.1| putative ribosomal protein S24 </t>
  </si>
  <si>
    <t xml:space="preserve">gi|56340011|emb|CR677294.2|CNS0FLKA Tetraodon nigroviridis full-length cDNA</t>
  </si>
  <si>
    <t xml:space="preserve">Cellular_location Signal_peptide  Location: n9-17c23/24o</t>
  </si>
  <si>
    <t xml:space="preserve">40S RIBOSOMAL PROTEIN S24</t>
  </si>
  <si>
    <t xml:space="preserve">TA1-050738</t>
  </si>
  <si>
    <t xml:space="preserve">ATGAAGCCAGATGTCATGTACTGCTTTGAGCTTCTTGAAGAGACTGGAATCTGCGTTGTG</t>
  </si>
  <si>
    <t xml:space="preserve">EB3O8BM01BEQA0</t>
  </si>
  <si>
    <t xml:space="preserve">AGAAGAGAGGCATGAAGCCAGATGTCATGTACTGCTTTGAGCTTCTTGAAGAGACTGGAATCTGCGTTGTGCCAGGCAGCGGCTTTG</t>
  </si>
  <si>
    <t xml:space="preserve">ref|NP_001092227.1| hypothetical protein LOC799963 </t>
  </si>
  <si>
    <t xml:space="preserve">Interpro_Id NULL;name SUBGROUP I AMINOTRANSFERASE RELATED</t>
  </si>
  <si>
    <t xml:space="preserve">TA1-071487</t>
  </si>
  <si>
    <t xml:space="preserve">CAGTATGAAGAAGAGTCAATTCACATCTCCCCAACTGACAAATATACCAAAGAATTTGTT</t>
  </si>
  <si>
    <t xml:space="preserve">SMcontig_46888</t>
  </si>
  <si>
    <t xml:space="preserve">AGGAAGGTGGATGTTCCATTCATTCCCAAGTCTAAGGGTCCAGGTGACCACAGYAACTTTGATCAGTATGAAGAAGAGTCAATTCACATCTCCCCAACTGACAAATATACCAAAGAATTTGTT</t>
  </si>
  <si>
    <t xml:space="preserve">emb|CAG03461.1| unnamed protein product </t>
  </si>
  <si>
    <t xml:space="preserve">S_TK_X</t>
  </si>
  <si>
    <t xml:space="preserve">TA2-060673</t>
  </si>
  <si>
    <t xml:space="preserve">ATTTTGTAGTCAAGATCTGGGGTATATACTCAACAATTGAACTACAGTATTAGGAACCGG</t>
  </si>
  <si>
    <t xml:space="preserve">contig27904</t>
  </si>
  <si>
    <t xml:space="preserve">CCGGTTCCTAATACTGTAGTTCAATTGTTGAGTaTATACCCCAGATCTTGACTACAAAATGGCTGGAATAACAATAGTCTTAATTAAAAATGAGATTGTAATCTTCACACTGGCATCACTGCTGTTGCCACTGGCAACACGACGGCCATCAATGGAGAGGGTTCTACTGTTTTCCATTTCCATTGATTGGCAGTTtCTTAAAGCCATCAGTGGTTCGTAACTTGGCGATTTTATCACGCGATCCAATACGCGAGTGGAATCCCTTCAGCTTCGGAAACCCATCCAGACTGGTAGGAGAGAGGATGCTCAGGTTGTCAAGCAGATCAAAGATGGTGTAGTCAACAAAACTGATCTTGTCACCAACGAAGAATCCAGCGCCCCCTTTATTCTCACCAAGAACCTTCTCAAGTGTTGCCAAGTGGGTTGGGAGGTTCTTAATGAATGCcTCTTTtCCGGaa</t>
  </si>
  <si>
    <t xml:space="preserve">ref|NP_571809.1| glutathione S-transferase pi </t>
  </si>
  <si>
    <t xml:space="preserve">TA2-010658</t>
  </si>
  <si>
    <t xml:space="preserve">AAGATCGGTGCAAGGCGCATCCACACGATTCGAACGAGAGGTGGGAACAAGAAGTATCGG</t>
  </si>
  <si>
    <t xml:space="preserve">EW1_F1P09_F08</t>
  </si>
  <si>
    <t xml:space="preserve">ACTTTCGCTGGGCTTTCTTCGATCGCTTCTTATTCAGCCTGGCCTCCTCTTCTGGTGTCAGTTTCGCCCCCTTCTTCCTGCTGAGGGGCAAGGCGTAGTGAGCCTCATACCAGTTTCTGAATGGAACCGCATCAATCACAACAATGGCATTCTTCACAAGGGTCTTTGTTCTCACCAACTCATTGTTAGAGGCATTGTAGACAACGTCCATAATACGAGTTTTGCGTGAAACACCTTCCGATCCCCAAGAGAAGTTGCCAGTGTCGAGTCTCATGGCCCGATACTTCTTGTTCCCACCTCTCGTTCGAATCGTGTGGATGCGCCTTGCACCGATCTTTGTGCTGGCAGCTGGGCGACCAAGCTCGAACTTTCGCTTCTTTCGGACCTGGGCCATACGACCTCCGGTCTTCCTGCGCTTGTGCCATTTATCGCGAGAGATACCCATGGCAAAAAGTAGTTATTCCTGGCTACAAACACAACTCTTGGCCACCTTTAACGATGGCT</t>
  </si>
  <si>
    <t xml:space="preserve">40S RIBOSOMAL PROTEIN S8</t>
  </si>
  <si>
    <t xml:space="preserve">TA1-104678</t>
  </si>
  <si>
    <t xml:space="preserve">CTTTTGTCAGGGCTGCTCCGTTGTTCTATCTTCTGTCTCTTCTGTTCATGTTAGCCAATT</t>
  </si>
  <si>
    <t xml:space="preserve">SMcontig_11645</t>
  </si>
  <si>
    <t xml:space="preserve">GTGTCGTAGGCCATTTCCGTGAGATTCGAGCGGTCGCTGACATGGAGAACAGGACTTGGGACACGATTAACGTGCGTGCCTCATTCTACGGCTTTAATCATCGTGGCAAGATGTTGTTTTCCGACGGAGAGGATGGCTAAAGATACTGCTGCTGGCAGATGGACTCTTTTGTCAGGGCTGCTCCGTTGTTCTATCTTCTGTCTCTTCTGTTCATGTTAGCCAATT</t>
  </si>
  <si>
    <t xml:space="preserve">gb|EDW29282.1| GL18500 </t>
  </si>
  <si>
    <t xml:space="preserve">Cellular_location Transmembrane  Location: i9-27o</t>
  </si>
  <si>
    <t xml:space="preserve">SUBFAMILY NOT NAMED</t>
  </si>
  <si>
    <t xml:space="preserve">TA1-123240</t>
  </si>
  <si>
    <t xml:space="preserve">GCCTCAGGAGCAGAAACAGATGCTTGGCGAACGACTCTTCCCTCTGATACAGGACATGTA</t>
  </si>
  <si>
    <t xml:space="preserve">EB3ZX6E01EVVVY</t>
  </si>
  <si>
    <t xml:space="preserve">CATGTTGGCTGCAGCTATGCCTCAGGAGCAGAAACAGATGCTTGGCGAACGACTCTTCCCTCTGATACAGGACATGTA</t>
  </si>
  <si>
    <t xml:space="preserve">ref|NP_001026846.1| poly A binding protein, cytoplasmic 1 a </t>
  </si>
  <si>
    <t xml:space="preserve">gi|156360992|ref|XM_001625256.1| Nematostella vectensis predicted protein (NEMVEDRAFT_v1g230864)  partial mRNA</t>
  </si>
  <si>
    <t xml:space="preserve">Interpro_Id NULL;name RNA-BINDING PROTEIN</t>
  </si>
  <si>
    <t xml:space="preserve">TA2-061087</t>
  </si>
  <si>
    <t xml:space="preserve">CAAAAAGTTCAGTGGGATTCTTGATCAGGGGGACGGAGTTTTGGTAATCTTTGATGAGAC</t>
  </si>
  <si>
    <t xml:space="preserve">SMcontig_19504</t>
  </si>
  <si>
    <t xml:space="preserve">TTGTCAACAGATTACTGAACAGAAAGTACAAACAATCAAAATCAGTTACAAGAGCTGTCATCTTGAAAGTTTTAGGTTTTGCACAGACATAACAAACTAAGTAAGTTTCTTTGCTTTGAGGTACAGTGCATCAACAACTTTCCCCATGTTCTGTATAGTGTCAAGTGCCATCTCATACGTCTTGTCCGTGGGCGTCTCATCAAAGATTACCAAAACTCCGTCCCCCTGATCAAGAATCCCACTGAACTTTTTGTCAAGAATCATTTGAGACAACTTCTTTTCAACTACCYCCACAGACAACTTGATCAAGGTTGCAATATGTTGAACTTGAACTTGGGAGAACGGCTCTATGATGCGAC</t>
  </si>
  <si>
    <t xml:space="preserve">gb|AAH55457.1| Psmd11 protein </t>
  </si>
  <si>
    <t xml:space="preserve">gi|195150504|ref|XM_002016155.1| Drosophila persimilis GL10628 (Dper\GL10628), mRNA</t>
  </si>
  <si>
    <t xml:space="preserve">Cellular_location Transmembrane  Location: o12-32i</t>
  </si>
  <si>
    <t xml:space="preserve">26S PROTEASOME SUBUNIT S9</t>
  </si>
  <si>
    <t xml:space="preserve">TA2-168658</t>
  </si>
  <si>
    <t xml:space="preserve">TCAGGTCTGGTTTGACGATAAGGAGAGCCTGAAGCTAAAGTACAACATGGCCTTGAATCT</t>
  </si>
  <si>
    <t xml:space="preserve">contig19861</t>
  </si>
  <si>
    <t xml:space="preserve">cGTTCATTTTGCATGTGCAAAGACCTtGCAGAAGACGACGTtCAGGGAaGAGTGTCCCACATGTCGTGCaGGTACTGGTGTTTATCCTGGgAAaCGTAGTCGAGCGaGTCGGCCTCCCACATTCCGACTCCACGCAACCCGAGATTCAAGGCCATGTTGTACTTTAGCTTCAGGCTCTCCTTATCGTCAAACCAGACCTGATGTAGgTCAGATGAGGTTGGATCcTTGTACGTAAAGTAGGgaGACTTGGCGTCCTCAttCcACAGTCTCCCCGTGGTTGACCATTgCTTCAATTtGTCCATTAGATTCGAaTATCCATACTGTTTGCCaGCAGCATCGCTGCAGGCAACACCACGAAaCGGAACTGGTTTTATGTAGCAAGTGTTGCTCTGCAGGTCATa</t>
  </si>
  <si>
    <t xml:space="preserve">ref|NP_001011500.1| hypothetical protein LOC497004 </t>
  </si>
  <si>
    <t xml:space="preserve">Interpro_Id IPR002491;name FE_B12_PBP;Ontology_term GO:0005381 iron ion transmembrane transporter activity;Ontology_term GO:0006827 high-affinity iron ion transport</t>
  </si>
  <si>
    <t xml:space="preserve">DI-N-ACETYLCHITOBIASE</t>
  </si>
  <si>
    <t xml:space="preserve">TA2-163117</t>
  </si>
  <si>
    <t xml:space="preserve">TATCGCGGTGGCTCACGACGGAGATTGCAAGAAAGCTTGCTCTCCAGCCTGCCCTTTCAT</t>
  </si>
  <si>
    <t xml:space="preserve">contig14908</t>
  </si>
  <si>
    <t xml:space="preserve">ATgAAAGGgCAGGCTGGAGAGCAAGCTTtCTtGCAATCTCCGTCGTGAGCcACCGcGaTaTCCTTTttGGACtCACACGCTGCGGCCTCGAGCg</t>
  </si>
  <si>
    <t xml:space="preserve">Interpro_Id NULL;name Kazal-type serine protease inhibitors</t>
  </si>
  <si>
    <t xml:space="preserve">TA1-048272</t>
  </si>
  <si>
    <t xml:space="preserve">ATCCAGATAGTGAGGCACATGAACAGAACTTTGCATATCTCATCGTCGATCCCCTGAAAC</t>
  </si>
  <si>
    <t xml:space="preserve">EB3O8BM01D13EC</t>
  </si>
  <si>
    <t xml:space="preserve">GGAGTCATCTATCCAGATAGTGAGGCACATGAACAGAACTTTGCATATCTCATCGTCGATCCCCTGAAACGCCACGTTAACGTGCGTCTACCATAA</t>
  </si>
  <si>
    <t xml:space="preserve">ref|XP_001510234.1| PREDICTED: hypothetical protein </t>
  </si>
  <si>
    <t xml:space="preserve">TA1-135678</t>
  </si>
  <si>
    <t xml:space="preserve">GGTGACACTTCTTGTTGGAGTCCTCTTCATCACTATTGAACCACTGGAGACATTCGTTAA</t>
  </si>
  <si>
    <t xml:space="preserve">contig01768</t>
  </si>
  <si>
    <t xml:space="preserve">GGATATGGCGACTGTGTTTGGTGAGCCGATGGATGGCAGCTCTGGAAAGCAGTCGATTGTTGATGATTTCATGTACGGTTCAAATGTTGCAAGCTCACATTTCTACATTCgtcTAGGgTTTttGCGAAAGGTCTATGGAATCCTTAGTGCTCAGCTGTTGGTGACACTTCTTGTTGGAGTCCTCTTCATCACTATTGAACCACTGGAGACATTCGTTaa</t>
  </si>
  <si>
    <t xml:space="preserve">emb|CAH91890.1| hypothetical protein </t>
  </si>
  <si>
    <t xml:space="preserve">BAX INHIBITOR-RELATED</t>
  </si>
  <si>
    <t xml:space="preserve">TA2-090604</t>
  </si>
  <si>
    <t xml:space="preserve">CGGTTCCAAGCTACTACAATCCAGCTGCTGTTAATCCACTCAAGTACGCCGAACAGCTGA</t>
  </si>
  <si>
    <t xml:space="preserve">SMcontig_9888</t>
  </si>
  <si>
    <t xml:space="preserve">TCAGCTGTTCGGCGTACTTGAGTGGATTAACAGCAGCTGGATTGTAGTAGCTTGGAACCGCGACGCCTGTCAGCTCCTGAGCCTTGGCATGCATGGCGGCCATTGTCTGCATAAGCGCCTGCTGTGGCGTCACTTTGTCTTTGGAACCGGTGACCATGGCCGTCTAGAGGATTCGGATTGTTGAAGAGG</t>
  </si>
  <si>
    <t xml:space="preserve">ref|XP_001497071.2| PREDICTED: similar to arginine/serine-rich coiled-coil 2 isoform 2</t>
  </si>
  <si>
    <t xml:space="preserve">Cellular_location Signal_peptide  Location: n2-15c20/21o</t>
  </si>
  <si>
    <t xml:space="preserve">TA2-208938</t>
  </si>
  <si>
    <t xml:space="preserve">TTTCCAGTCGTGGGATCAGTTTAAGGAGCTTCTGCGTTCAAGTACAGTGAAAAGAGAGAC</t>
  </si>
  <si>
    <t xml:space="preserve">SMcontig_55180</t>
  </si>
  <si>
    <t xml:space="preserve">CTCCTGCCGTCTCTCTTTTCACTGTACTTGAACGCAGAAGCTCCTTAAACTGATCCCACGACTGGAAAGGAATATTGATCGCAGTTCGATAGTTCGGACTGATCTCTGAGATGCGAAGGTACTTCCCTCGTCTGTTGTCCTGGACATCGAAATAGAACGAYTTATTGTCGATCTGTAGAGAGAACTTTCCCTCATCCGGCTTCTTCTCAATTTCT</t>
  </si>
  <si>
    <t xml:space="preserve">ref|XP_973667.1| PREDICTED: similar to AGAP010564-PA </t>
  </si>
  <si>
    <t xml:space="preserve">PurA</t>
  </si>
  <si>
    <t xml:space="preserve">TA1-000564</t>
  </si>
  <si>
    <t xml:space="preserve">AAACCAGTTACAAATTCACGTGATACACAGGAAGTTCCTTCAGAAAAGGGCAAACAAGTG</t>
  </si>
  <si>
    <t xml:space="preserve">contig19901</t>
  </si>
  <si>
    <t xml:space="preserve">aGgcGtCTGGGCTCAgAGCAaGTGgAAaGGACAGTTCGAaGTTAAaTGGAtCTATGTAAAaGACGTTCcAAACAGTCAGCTGCGCCACATCAAACTGgAGAACAATGAGAATAAaCcAGTTACAAattcACGTGATACACAGGAAGTtCCTTCAGAAAaGGgCAAaCAagTg</t>
  </si>
  <si>
    <t xml:space="preserve">ref|XP_001500383.2| PREDICTED: similar to YTH domain family, member 2 </t>
  </si>
  <si>
    <t xml:space="preserve">gi|38181495|gb|BC061479.1| Mus musculus YTH domain family 1, mRNA (cDNA clone MGC:70052  IMAGE:6334535), complete cds</t>
  </si>
  <si>
    <t xml:space="preserve">YTH (YT521-B HOMOLOGY) DOMAIN-CONTAINING</t>
  </si>
  <si>
    <t xml:space="preserve">TA1-057390</t>
  </si>
  <si>
    <t xml:space="preserve">ATTCTTGAGTGATGAATGGATGAGAGAGCGATCTTTTCTGGACGAAGAGGTTCCCACTTC</t>
  </si>
  <si>
    <t xml:space="preserve">contig23459</t>
  </si>
  <si>
    <t xml:space="preserve">TGGATCtGCAATGTATTGCGCAATACAGGCTGCCAAGGATTTCGGTCTAAAGGAAGGACAGAGAGTCGTCGTACTTCTGCCAGACTCCATTCGAAACTACATGACGAAATTCTTGAGTGATGAATGGATGAGAGAGCGATCTTTTCTGGACGAAGAGGTTCCCACTTCCAAGATCCAGTCTTGGTGGTGGCACAAACAGGTGTCCGACCTTCGTCTGCTGAACCcAATCACCaTCAATGAATCCg</t>
  </si>
  <si>
    <t xml:space="preserve">ref|XP_001916691.1| PREDICTED: similar to CBS protein </t>
  </si>
  <si>
    <t xml:space="preserve">CYSTEINE SYNTHASE</t>
  </si>
  <si>
    <t xml:space="preserve">TA2-069959</t>
  </si>
  <si>
    <t xml:space="preserve">CAGATGTCACTTTGTGAATTACCAGTAACTTAACCAGCTGTTTGTCGTTTTCTTCTGCTT</t>
  </si>
  <si>
    <t xml:space="preserve">contig29437</t>
  </si>
  <si>
    <t xml:space="preserve">GGTAAGCAGAaGAAAacGACAAaCAgCTGgTtAAGTtACTGgTAATTCACAAAGTGACATCTGAGAATCAATTATTGAGCGGCGTTAAGAGACTGCGAACTATGTCGTCATAGCGAACGTTTCCTGTTGGTTGGACACCAGCATCACGGAATAACTTGTCCACTTCTGCCTTGCTCATTTTGTCACCGAACTGTGTCAAAATGTACTGAAGTTCGGACGCTGGCACAGATCCAGTATCGTTTCGATCGTGCGCTCGGAATGCATTTACGATGTCCTGCTGACATTTCTCCACTTTGGAATGCTTCTCTAAGATTCCTATGAATGTTGCGAAGTCAATGTGATTGTTTTTATGGTGTTCTTCGAAGTATTtCTGGACTtCATAAaTGGTTGGACTGAATGCCAGTGACCTCATGATTAGcGCCAGCTGATCAGGGCTTGTTATGAACTTATCCTTGGCAAACAAGGAGAAGCAATCTCGAAACTCATCAATGTCACTCTGTTGAaGCTtATgg</t>
  </si>
  <si>
    <t xml:space="preserve">ref|XP_315188.4| AGAP004629-PA </t>
  </si>
  <si>
    <t xml:space="preserve">CALMODULIN 4</t>
  </si>
  <si>
    <t xml:space="preserve">TA2-087127</t>
  </si>
  <si>
    <t xml:space="preserve">CGAGCGAGATAACATATCGCTTTGCCGAACATGTTCTTACACGAGAAAGCAGAAAGATGG</t>
  </si>
  <si>
    <t xml:space="preserve">contig22677</t>
  </si>
  <si>
    <t xml:space="preserve">tATCCaTCTTTCTGCTTtCTCGTGTAAGAACATGTTCGGCAAAGCGATATGTTATCTCGCTCGGCTTTCCGACGAGAGCCGTGTATTGGAGATCATAGCCACTCACTTTCCTGTAAAGCGCTTCAAGACACACAAGGAAAGCACCGTGACCGTATCTTGgAaGGGCGGCTCTGTCTTGAAACTGGAGGTCCATATTGCAGGCGATGACTGGAATATGTTTCTCTGATATGGTCTCCGGCTGGTGATTCGGTTTACCATCGGACGTCAATATGTCCACTAAAAGTTGGAGCGATGACTCCCAGCGCTTTGGTTCACCCAGAAGTATGATCGCTTCGACTCTTGGGAAATCTTTTTCCACATAGCCATGTATAGCAACTtCcTTCGGTTGTCATGGTCGATCATGTCGAGAAGTGGATACGCATCAGCAACGTCTTCGATCGTGCAGACGTTCTTAAAGCCTAGATCCGTCGCTATTTCTTGTAACTTtCCTTGCCCGAcGGCGAGACAGAACTTAGAAtGGaGATTGTCAAAGaTCTCGAgAgg</t>
  </si>
  <si>
    <t xml:space="preserve">emb|CAF95872.1| unnamed protein product </t>
  </si>
  <si>
    <t xml:space="preserve">CAT EYE SYNDROME CRITICAL REGION PROTEIN 5</t>
  </si>
  <si>
    <t xml:space="preserve">TA2-105875</t>
  </si>
  <si>
    <t xml:space="preserve">GAAAAATCTGGGTACAACCCGTGGCCTGGTTATGGTTTCACTGGAAAACTTCGACCTTAT</t>
  </si>
  <si>
    <t xml:space="preserve">contig02658</t>
  </si>
  <si>
    <t xml:space="preserve">ATAAGGTCGAAGTTTTCCAGTGAAaCCATAACCAGGCCACGGGTtGTACCCAGATTTTtCAACTTCTTTATGAGAAGACTGCTCcTTtGCATTCTTGTGCAGCTGTTTGTG</t>
  </si>
  <si>
    <t xml:space="preserve">sp|Q4QRK0|AMPM1_DANRE Methionine aminopeptidase 1 (MetAP 1) (MAP 1) (Peptidase M 1)</t>
  </si>
  <si>
    <t xml:space="preserve">Cellular_location Transmembrane  Location: i20-36o</t>
  </si>
  <si>
    <t xml:space="preserve">TA1-027363</t>
  </si>
  <si>
    <t xml:space="preserve">ACTACGGAAAGTTCTTCAGCGGAGACTCATACATCATCCTAAACACCTATAAGCCAAACC</t>
  </si>
  <si>
    <t xml:space="preserve">EW1_F1P10_C04</t>
  </si>
  <si>
    <t xml:space="preserve">TCCAATCATACAATCGTGACTGCAAACAGATTCTTACAGTAATATTTTCGGATAATCGAGTGAATTGTTAGCGGAAACTGATTGACAATGCACGACGACCAACTAAGAGAGGGTGCCTCGCAATTGTGCATTGACCGAGAGGCTGGCAAGTGTCTCATAAAAGCGAAGCAGTATGACTGGAAGGATTCGAACCTCGCTCTCTTCGGATCCGACACAGACAAACGAGTCAAGAAGGAATCGTCCATGCAAGAACCAGCTTGGAAAAACGCCGGAAAATCCGCTGGACTAAAGATCTGGCGCATCGTGAAGTTCAAAGTGACCGACTGGCCAGAAGCAGACTACGGAAAGTTCTTCAGCGGAGACTCATACATCATCCTAAACACCTATAAGCCAAACCCCAACGGAAACGAACTGGCCTACGACGTTCATTTCTGGATCGGCAGCAAAAGCACCCAGGA</t>
  </si>
  <si>
    <t xml:space="preserve">dbj|BAA06219.2| actin-modulator </t>
  </si>
  <si>
    <t xml:space="preserve">gi|157362354|dbj|D29920.2|LUMEWAN Lumbricus terrestris EWAM mRNA for actin-modulator, complete cds</t>
  </si>
  <si>
    <t xml:space="preserve">VILLIN</t>
  </si>
  <si>
    <t xml:space="preserve">TA2-219264</t>
  </si>
  <si>
    <t xml:space="preserve">ATCATTGATGCCCCAGGACATCGTGATTTCATCAAGAACATGATCACAGGAACCTCTCAG</t>
  </si>
  <si>
    <t xml:space="preserve">contig27339</t>
  </si>
  <si>
    <t xml:space="preserve">aCGAGTCTGACCATTCTTCGAGATACCGGCCTCGAACTCACCAACACCGGCAGCGACTACGAGGACAGCACAATCGGCCTGAGAGGTTCCTGTGATCATGTTCTTGATGAAATCACGATGTCCTGGGgCATCAATGATGGTGACGTAATACTTGGCAGTCTCGAACTTCCaCAGGGAGATATCAATGGTGATa</t>
  </si>
  <si>
    <t xml:space="preserve">gb|ABI13277.1| elongation factor-1 alpha </t>
  </si>
  <si>
    <t xml:space="preserve">gi|3063368|dbj|AB003714.1| Allolobophora sp. mRNA for elongation factor-1alpha, partial cds</t>
  </si>
  <si>
    <t xml:space="preserve">ELONGATION FACTOR 1-ALPHA (EF-1-ALPHA)</t>
  </si>
  <si>
    <t xml:space="preserve">TA1-015104</t>
  </si>
  <si>
    <t xml:space="preserve">AATCCTTGATTAGTTAATTAATTAGTTAAGGGTCTATAATGGCAACAGCTGAGAGACGTT</t>
  </si>
  <si>
    <t xml:space="preserve">SMcontig_63013</t>
  </si>
  <si>
    <t xml:space="preserve">TGAAGAGATTCTTTGAAGAGCAtTTTGAATTTGACTAGCTTTGGTTTTTTCTAATTTTTTAGGTTTTTTGATCTAAAATCTGTAAACTAAATCCTTGATTAGTTAATTAATTAGTTAAGGGTCTATAATGGCAACAGCTGAGAGACGTT</t>
  </si>
  <si>
    <t xml:space="preserve">gi|20068563|emb|AL607127.12| Mouse DNA sequence from clone RP23-196B19 on chromosome 11 Contains  the 3' end of the gene for the ortholog of human src  family associated phosphoprotein 1 SCAP1, the Snx11 gene  for sorting nexin 11 and 1 novel gene, complete sequence</t>
  </si>
  <si>
    <t xml:space="preserve">TA2-108751</t>
  </si>
  <si>
    <t xml:space="preserve">GAAGCTGAGTCGAGCCAAGTACGAGAACCTCGTGGAAGACCTGATCAAGCGGACGATTGG</t>
  </si>
  <si>
    <t xml:space="preserve">contig08952</t>
  </si>
  <si>
    <t xml:space="preserve">ccAaTCGTCCGCTTGATCAGGTCTTCCACGAGGTTCTCGTACTTGGCTCGACTCAGCTTCAGGTTCATGTGCTTCGGACcGgaCTGgtCCATCGTCAGGTACG</t>
  </si>
  <si>
    <t xml:space="preserve">gi|134048891|dbj|AB298785.1| Branchiostoma belcheri mRNA for heat shock protein 9, complete cds</t>
  </si>
  <si>
    <t xml:space="preserve">TA1-008487</t>
  </si>
  <si>
    <t xml:space="preserve">AACTTCATGTTCTACAGGAACCTCGTCGGTGTCATCATGACGGAGGACGAGGCCAAGGCG</t>
  </si>
  <si>
    <t xml:space="preserve">SMcontig_58493</t>
  </si>
  <si>
    <t xml:space="preserve">AGCATAAGGCGTGGCTACCAGGTGTACAAGCAGGTCTGCGCCGCCTGCCACAGCATGAACTTCATGTTCTACAGGAACCTCGTCGGTGTCATCATGACGGAGGACGAGGCCAAGGCGGAGGCTGAGGAGGTCATGGTGACGGATGGTCCGGACGAGTCTGGAGCAATGTTCGAGCGTCCGGGAAAGTTGTCGGACAGATTTCCGAGGCCGTACCCGAACGACGAGGCAGCCAAAGCGGCCAATAACGGAGCCCT</t>
  </si>
  <si>
    <t xml:space="preserve">ref|XP_972044.2| PREDICTED: similar to AGAP006936-PA </t>
  </si>
  <si>
    <t xml:space="preserve">gi|83307119|emb|CT033093.1| Platynereis dumerilii EST IB0AAA26DG04EM1</t>
  </si>
  <si>
    <t xml:space="preserve">CYTOCHROME C1</t>
  </si>
  <si>
    <t xml:space="preserve">TA1-230102</t>
  </si>
  <si>
    <t xml:space="preserve">GGATGATGATTCTCTGCTAATCTCCAAATGCTATACAAAATTGTATTGCTGGTAACGATT</t>
  </si>
  <si>
    <t xml:space="preserve">contig06390</t>
  </si>
  <si>
    <t xml:space="preserve">tCCTACACTCTGAGGGAGATTTCTGCACCTTAAGTCTCCATTTCCCTTGGATGATGATTCTCTGCTAATCTCCAAATGCTATACAAAATTGTATTgctggtaacGATTAaTTTAATTGTAATAGTTAACTTGTGAAAAATTAACAATT</t>
  </si>
  <si>
    <t xml:space="preserve">TA2-113397</t>
  </si>
  <si>
    <t xml:space="preserve">GAGACGGTTGAGTTGAAGAAGTTCTGGGATGAGACAGAAGCAGAGAAGATCGAAGAGATG</t>
  </si>
  <si>
    <t xml:space="preserve">SMcontig_26742</t>
  </si>
  <si>
    <t xml:space="preserve">CATCTCTTCGATCTTCTCTGCTTCTGTCTCATCCCAGAACTTCTTCAACTCAACCGTCTCCGACTCRTAGAGAGCTTCAATCAAAGGAATCTCCTCTAAATGTTTSGCTCTTTCAAAGTAGTCA</t>
  </si>
  <si>
    <t xml:space="preserve">ref|XP_001658105.1| eukaryotic translation initiation factor 3, theta subunit </t>
  </si>
  <si>
    <t xml:space="preserve">Interpro_Id NULL;name EUKARYOTIC TRANSLATION INITIATION FACTOR 3, THETA SUBUNIT</t>
  </si>
  <si>
    <t xml:space="preserve">TA2-118601</t>
  </si>
  <si>
    <t xml:space="preserve">GCAAAAAAGACTACATGACCCACATCAAATCATATATGAAATCAGTCAAGGACAAACTAC</t>
  </si>
  <si>
    <t xml:space="preserve">contig27782</t>
  </si>
  <si>
    <t xml:space="preserve">TCTTGTAGTTTGTCCTTGACTGATTTCATATATGATTTGATGTGGGTCATGTAGTCTTTTTTGCTGAGGGCaTATTCGACTAGCcGGCTGTtCATGACGaTAtCAAcTCCCtGttt</t>
  </si>
  <si>
    <t xml:space="preserve">sp|O18477|TCTP_LUMRU Translationally-controlled tumor protein homolog (TCTP)</t>
  </si>
  <si>
    <t xml:space="preserve">gi|83944659|gb|DQ286721.1| Eisenia fetida TCTp mRNA, partial cds</t>
  </si>
  <si>
    <t xml:space="preserve">Interpro_Id IPR001983;name TCTP;Ontology_term GO:0005737 cytoplasm</t>
  </si>
  <si>
    <t xml:space="preserve">TA1-128529</t>
  </si>
  <si>
    <t xml:space="preserve">GGAACATTTAAGATAAATCGCTGGAAGCTAGAGTATGACACGCGAGAACGTTGGGAAAAT</t>
  </si>
  <si>
    <t xml:space="preserve">contig13090</t>
  </si>
  <si>
    <t xml:space="preserve">cTGCAGACCATCAGCGTTGAAGGAAAGGATGATGTTTCGATGTTGTCGGGCGTACCaGAGGAGCAGCTGAAAACGCGTCATGTGAGAATATTTCTGCCGGCTAAGAATGCAATGCAGTCTGGAaCATTtAAGATAAATCGCTGGAAGCTAGAGTAtGACACGCGAGAACGTTGGGAAAat</t>
  </si>
  <si>
    <t xml:space="preserve">ref|NP_001087349.1| MGC85528 protein </t>
  </si>
  <si>
    <t xml:space="preserve">NADH-UBIQUINONE OXIDOREDUCTASE</t>
  </si>
  <si>
    <t xml:space="preserve">TA2-011570</t>
  </si>
  <si>
    <t xml:space="preserve">AAGCTGAACGACCTCGAAGCCAGGAACAGTCAACTGCAGCGGGAGTTGGACATCCTTCGT</t>
  </si>
  <si>
    <t xml:space="preserve">SMcontig_23539</t>
  </si>
  <si>
    <t xml:space="preserve">CTCCAATTCCCTCTCCCGATCCTCCTCCTCGCGACGAAGGATGTCCAACTCCCGCTGCAGTTGACTGTTCCTGGCTTCGAGGTCGTTCAGCTTGTCTCTGATGTCTGTCAGCTGAGTCTTCAGCCGTTTGCTCTCTTCCTTTGAGTGGACCGACTCCATGTTCTGTT</t>
  </si>
  <si>
    <t xml:space="preserve">gb|AAD29248.1|AF101065_1 intermediate filament gliarin </t>
  </si>
  <si>
    <t xml:space="preserve">INTERMEDIATE FILAMENT</t>
  </si>
  <si>
    <t xml:space="preserve">TA2-072493</t>
  </si>
  <si>
    <t xml:space="preserve">CAGTTGGGTAGCTGTACAAGAACTGGAAAAGATGGGGCTTGGAGAAGACCTGGATGTGTC</t>
  </si>
  <si>
    <t xml:space="preserve">SMcontig_57778</t>
  </si>
  <si>
    <t xml:space="preserve">TGGAATATTCCACGGGGATCTCAATAGTCACCAGYGACACATCCAGGTCTTCTCCAAGCCCCATCTTTTCCAGTTCTTGTACAGCTACCCAACTGGCATTCACCTGGTGCATGGCAAATGGACCAAAGCCTGTAACAAGAACTGTTGGCTTTTCGAAGACGCTATTGTCACCCATTCTCCCTTAAGATTCCRCTTACCAGGCACCAGAAAAGGAGAATATAATGCGGTAAAAAC</t>
  </si>
  <si>
    <t xml:space="preserve">TA1-126665</t>
  </si>
  <si>
    <t xml:space="preserve">GCTGCTCCAGATGGTCTTCCACTGCATCGACAAGATGAAACGATTCAAGCTCACAAAGGA</t>
  </si>
  <si>
    <t xml:space="preserve">SMcontig_62833</t>
  </si>
  <si>
    <t xml:space="preserve">ATACGATGGTTGAGTATCTTCACTTCTCAGACCAGTATGCAGGGCCTCGTCAACCAGAGGACGCTCAGACGAAAGCCAACGATACTaAAAAAGGTTCTCATCTTCTGTTTCAATGTGTCCGAGAAGGGTCAGAGCAGCCCCCGTGACATGGAACAGATGAAGCCGCTGCTCCAGATGGTCTTCCACTGCATCGACAAGATGAAACGATTCAAGCTCACAAAGGA</t>
  </si>
  <si>
    <t xml:space="preserve">ref|XP_418080.1| PREDICTED: hypothetical protein </t>
  </si>
  <si>
    <t xml:space="preserve">Cellular_location Signal_peptide  Location: n3-10c16/17o</t>
  </si>
  <si>
    <t xml:space="preserve">DUF1682</t>
  </si>
  <si>
    <t xml:space="preserve">TA1-061014</t>
  </si>
  <si>
    <t xml:space="preserve">CAAAAAAGGTTCTTTGCTTCTTATCGATGGTCTTGTGGTTCACCAGAGCGAGCAGAACAC</t>
  </si>
  <si>
    <t xml:space="preserve">contig02299</t>
  </si>
  <si>
    <t xml:space="preserve">aGAAGTTTGtccAaGTGCCTGTCAAAAAaGGTTCTTTGCTtCTTATCGATGGTCTTGTGGTtCACCAGAGCGAGCAGAACACGTCCAGTCAACCGCGACATg</t>
  </si>
  <si>
    <t xml:space="preserve">ref|XP_001666782.1| Hypothetical protein CBG00325 </t>
  </si>
  <si>
    <t xml:space="preserve">Interpro_Id IPR008775;name PhyH</t>
  </si>
  <si>
    <t xml:space="preserve">TA2-056523</t>
  </si>
  <si>
    <t xml:space="preserve">ATTCATATTCGAGGACATTCCTCTGTTCCACAATGTTGTGTTTTGACCGTAAACCGGGTG</t>
  </si>
  <si>
    <t xml:space="preserve">SMcontig_49830</t>
  </si>
  <si>
    <t xml:space="preserve">TTGAGACAAGGTAAGAAGATTTGGGGGANCACCCGGTTTACGGTCAAAACACAACATTGTGGAACAGAGGAATGTCCTCGAATATGAATTGTTTGACCTCCGGGAGGCGATTCAGTCGTCAGCCACTGCAGCTCTCAACCACC</t>
  </si>
  <si>
    <t xml:space="preserve">gb|ABI93178.1| selenoprotein M </t>
  </si>
  <si>
    <t xml:space="preserve">Interpro_Id IPR014912;name Sep15_SelM</t>
  </si>
  <si>
    <t xml:space="preserve">TA2-148467</t>
  </si>
  <si>
    <t xml:space="preserve">GTTGACTTCTGGTATTCAACCTCTCCTAGTAGCTGTACAAATCGAATGTGAATGTACTTT</t>
  </si>
  <si>
    <t xml:space="preserve">contig24781</t>
  </si>
  <si>
    <t xml:space="preserve">TACAAAGTACATTCACATTCGATTTGTACAGCTACTAGGAGAGGTTGAATACCAGAAGTCAACTCTGCACTTCAAATACAATTATTGTACGTCATAATTAAAAAACACAATTTCGCTATGGCACTTGACAGAATTTTATAAAAGTTAGCGTGGTCTAGCAATTAGTCCATTGCATCCATGTATCATCGGTTaGGTTAAATTCCTGGTCCAGCGAGAACCTGGCCATGATTGGCTGGCTGGTGAGCAGGACAGGCTTTATCTAACTGGCAATCAGCTCAAGACCAGTCGTTCAGGCCTCAAAGTCCAGAGCAATtCCAAACTTGTGTCCTCCCTGGTTAAGTTGCTTtCCCTCGATCTGAGTGGATAGCGTCAGACTAACACCATCACGAATCTTGTGCTGATATGACAATCCTAACTGACTGGCGTTGTTCAGCTTAGCCCTAATCGTACTGTCCTTGTCTGGATTGTATTTTGCACCAACAGCAAACCGGGTTTCATGAGATCCGGAGGTCCAGCTCAAGGCAACTGCTGACTCCAGCCGACTGTTCACCTTATGGAAGATGGTGCCCTGGTATTCCGATCCATTGATGACAGCAGTGTGCAAGGTCAGGTCATCTTTGCTGTAACCAATAGCAAAGTTGCTCTGTGACAAAAGAGACTTGGCGGTCTTTGAAGTGTCCAAAActAACTGGTAACCAGCCAAAAATCCCTTGTACCCAACAACAGCCGAG</t>
  </si>
  <si>
    <t xml:space="preserve">ref|XP_002052597.1| GJ17632 </t>
  </si>
  <si>
    <t xml:space="preserve">VOLTAGE-DEPENDENT ANION-SELECTIVE CHANNEL (PORIN PROTEIN) (DMVDAC)</t>
  </si>
  <si>
    <t xml:space="preserve">TA2-119401</t>
  </si>
  <si>
    <t xml:space="preserve">GCAAGGGTCCAGGGTGGGCCATCTATGGAGCAGCGGTTTGAGAGCTACTACAACTACTGT</t>
  </si>
  <si>
    <t xml:space="preserve">contig11931</t>
  </si>
  <si>
    <t xml:space="preserve">aCAGTAGTTGTAGTAGCTCTCAAACCGCTGCTCCATAGATGGCCCACCCTGGACCCTTGCATAAACATGTCTGTAGTACAACTCCTTGTACAGAATCAG</t>
  </si>
  <si>
    <t xml:space="preserve">dbj|BAE88430.1| unnamed protein product </t>
  </si>
  <si>
    <t xml:space="preserve">Interpro_Id NULL;name EUKARYOTIC TRANSLATION INITIATION FACTOR 3</t>
  </si>
  <si>
    <t xml:space="preserve">TA2-011876</t>
  </si>
  <si>
    <t xml:space="preserve">AAGGAGGAAGTGCTTGAAAAGTACGATCTGTTTGTTGGCAGTCAAGCAACAGACTTTGGA</t>
  </si>
  <si>
    <t xml:space="preserve">SMcontig_62755</t>
  </si>
  <si>
    <t xml:space="preserve">TCCAAAGTCTGTTGCTTGACTGCCAACAAACAGATCGTACTTTTCAAGCACTTCCTCCTTTGACAGCCTCTCATCCTTATTTGCATCTGCATTGTAGATAAGGTGCTTGGCCTCAGCACGGGTGTGRTCATAGTCCGGTGGAATGATCCAATCCTTGACCTCTTTCCGGTTCATGAATCCATCCTTGTCTTGATCACGGTAT</t>
  </si>
  <si>
    <t xml:space="preserve">ref|XP_001652843.1| reticulocalbin </t>
  </si>
  <si>
    <t xml:space="preserve">RETICULOCALBIN</t>
  </si>
  <si>
    <t xml:space="preserve">TA2-039558</t>
  </si>
  <si>
    <t xml:space="preserve">AGTACCATCATCCATACACGAACATTATTGGTCTCGGTGATTCAAGCACTTGGAAGGCAC</t>
  </si>
  <si>
    <t xml:space="preserve">SMcontig_9814</t>
  </si>
  <si>
    <t xml:space="preserve">ACGGTAAATGGTSCAAGGAACATRTACACATAGGWYGACARGAACGGTGCCTTCCAAGTGCTTGAATCACCGAGACCAATAATGTTCGTGTATGGATGATGGTACTTTATGTGGATGTCATGGGCGGATTTCGCCGAGTATGCGCCAATGAATCCACAGAAA</t>
  </si>
  <si>
    <t xml:space="preserve">ref|XP_426241.2| PREDICTED: similar to FADS6 protein </t>
  </si>
  <si>
    <t xml:space="preserve">TA2-118493</t>
  </si>
  <si>
    <t xml:space="preserve">GATTTGGGTCAAGTGAGCTGCTGGAATTATCTGATCACTTTGACATCTTCAGAGATTGTC</t>
  </si>
  <si>
    <t xml:space="preserve">SMcontig_49045</t>
  </si>
  <si>
    <t xml:space="preserve">GACAATCTCTGAAGATGTCAAAGTGATCAGATAATTCCAGCAGCTCACTTGACCCAAATCCAACAGCTTTACTGACAATCTCCTCATTGGTTCCACTGACTTGCTTTTTATTCACCCTACTAAGCACTAACTGGCTTATGTTCTCAAGAGCTGATAATTTCCTCTTTAGTTCTGTTTCAGACAATTCAGATCTGTGTAGTTTCAATTCCAGTGAGGAAACTATTCCTTCTTTGCTGGCAAGTGTCTGCTCCAACACTTTAACTCGACAACCGATCTCGATCATTTCCACGTTCATTTCTTCTTTTTCTTGtTTCAGATGAACCACCTTAGTTGTAAAGTCCAGGTTCTGCTTGTCAAGTTTCTGCATCWGAACCTCTTTYTCGAACTCCAAGTCAGCAATATGACAAGTCAAAGTATTGCACTCTTGaCCTTACATCTTCCAATTCCTTCTGCAGATGAATGTTCAATTTTTCCATCTTCTTGATTTTCTGCTTGAGGACAATCTCGGTTCCTTCTAGGTCTCCAACCCGTTCATCGAGTTCCTTGACCTTACCTTGCAGAAGTCGCTTTTCAATTTCAACCTCTGACAGTCTTCtTTTCCAGGTAGACTCATTGCTCTGATTCTCCTCTACCATTTCTTCCAGCCTCATTTTTAACTCACATTCTATGGATCTCATCTTTCTTACATTTGACAGCAGCATAGTCTCGGACTCTTTAAGCTTTWCAATTTGCTTTTCCaATGTCATCATTTAGAACTGTCACATCATCCGCTTTCCTTCTCATTTGTTCTTCCGCTGTTTCAAGTCGATCGACGATATGCTGCAAATCTTTCTCCGATTGATGGAGTCTGCTGATCTCAAACTGCAGTTCATGTATAATGCTTTCATCCCTGTGAATTATCTCACTAAGTAGATCTCGATCTCTCTCCAAATCAGAAACCTGTTGATGAAGTTGTTCCTCTCTGGAGTCACTGGATCCAAGGTTTGGGCAGAAGCTGAAATCCCCACTGACTGGTGTTGACATGAAGACATCGGCTGGACTTGCAACCCAGTTTAATGTGGTATCCAACTTAAGTCTAACGATTCTTTCCCTTTTCCAGAGAACTCCTCATTTCGTTCTCCATTCATGGATGTTAATTCACTTCCACACATATGACATTCAATGTTTGGTCCATCTTGGATGGGGTCCGCCTGTCCAGTTCCAGGTCTTTCCATTTCCATGGCAGTTTGTTGATTTGACATTATAGGACATTCGAAAAAGTCCATCTGCTGCTGAAGCAGATTTATTTGTCGGTTTTtCTCCTCTTCCRAAAACATCAGCTGGTCCATCATCTGATGtTCTCTGG</t>
  </si>
  <si>
    <t xml:space="preserve">ref|XP_685984.3| PREDICTED: im:7151086 </t>
  </si>
  <si>
    <t xml:space="preserve">TA1-011551</t>
  </si>
  <si>
    <t xml:space="preserve">AAGGGAAATTGAAGGTGAACTTCCTGATGCTGACTTGAATTTGGAGAAGCCCAAAGGCAG</t>
  </si>
  <si>
    <t xml:space="preserve">contig16064</t>
  </si>
  <si>
    <t xml:space="preserve">CCAAAAGGAAGTGGAGGaTTCCAtATaGaCATGCCAAaaTTCGGATTtGGACACAAAGATAAaGGTCcAAAaGGAGaCATCGATCTTGGcGCTGATGCAttCtCTTCCATCGGgTAAaCTAGAaGGgAAATTGAAGgTGAaCTTCCTGATGCTGACTTGAATTTGGAGAAGCCcAAAGgCAG</t>
  </si>
  <si>
    <t xml:space="preserve">TA2-038956</t>
  </si>
  <si>
    <t xml:space="preserve">AGGTGATCCATTTTAACAATCCAAAGGTCCAGGCTTCATTATCATCTAACACATTTGCTG</t>
  </si>
  <si>
    <t xml:space="preserve">SMcontig_42759</t>
  </si>
  <si>
    <t xml:space="preserve">CAGCAAATGTGTTAGATGATAATGAAGCCTGGACCTTTGGATTGTTAAAATGGATCACCTCACCATCATCTTTGATCATATTCACCTcTTMAATTCCARSAATGCTCAGTTGTATCATAGAGCACAA</t>
  </si>
  <si>
    <t xml:space="preserve">gb|AAI50463.1| Btf3l4 protein </t>
  </si>
  <si>
    <t xml:space="preserve">gi|148234087|ref|NM_001096139.1| Xenopus laevis hypothetical protein MGC116428 (MGC116428), mRNA gi|68534409|gb|BC099245.1| Xenopus laevis hypothetical protein MGC116428, mRNA (cDNA clone MGC:116428 IMAGE:6873592), complete cds</t>
  </si>
  <si>
    <t xml:space="preserve">Interpro_Id NULL;name TRANSCRIPTION FACTOR BTF3</t>
  </si>
  <si>
    <t xml:space="preserve">TA2-132954</t>
  </si>
  <si>
    <t xml:space="preserve">GGCCTGATGGTAAACTGCGATATGCAAACAACTCTAATTAACAAAGAAATAGAACAACAA</t>
  </si>
  <si>
    <t xml:space="preserve">contig23796</t>
  </si>
  <si>
    <t xml:space="preserve">GGAACATAGGCCTCCTTTCTGATCATTGTTGTtCTATTTCTTtGTTAATTAGAGTTGTTtGCATATCGCAGTTTACCATCAGGCCGAAATTCGAACTCTAGAAACT</t>
  </si>
  <si>
    <t xml:space="preserve">gb|ABU96712.1| mago nashi </t>
  </si>
  <si>
    <t xml:space="preserve">gi|118489016|gb|EF148342.1| Populus trichocarpa x Populus deltoides clone WS01313_H19 unknown mRNA</t>
  </si>
  <si>
    <t xml:space="preserve">Interpro_Id IPR004023;name Mago_nashi;Ontology_term GO:0005634 nucleus</t>
  </si>
  <si>
    <t xml:space="preserve">TA2-072156</t>
  </si>
  <si>
    <t xml:space="preserve">CAGTGGTATCGGCAGGCTCTTCTAGCAGAGTGTTGGGTTTTTATAGTATATACTCGACCA</t>
  </si>
  <si>
    <t xml:space="preserve">SMcontig_9364</t>
  </si>
  <si>
    <t xml:space="preserve">TAAAAGAAATTATATTGAACAAATGCACTATTTTGAGAATAAGCATGGAATCAACTATTCCCTACAAAACCAAACAAAATAATCTAAGCTCTAGGCATACACTACGTGCATTAATGTACTCCAACAAAAGTTCATACCCGGTTTCTAATAGTTCAATGGTCGAGTATATACTATAAAAACCCAACACTCTGCTAGAAGAGCCTGCCGATACCACTGGCTGGAATAACCATTGCCTTAACTAACAATGACATTGCTTTTTCAAATTGGCGTCACTGTTGTTGCAACTGATAATAAGACGGCCATCATTAKAGGGTTCTATTGTTTTCCATTTCCATTGATTGGCAGTTTCTTAAAGGCATCGGTAGCTCGGTGCTTGGCRATTTTYTCACGTGATGCAATACGTGARTGGAATGCCTTMAGCTTCGGAAGCCCATCCAGGGTGYGAGGAGAGAGTA</t>
  </si>
  <si>
    <t xml:space="preserve">TA2-105811</t>
  </si>
  <si>
    <t xml:space="preserve">GAAAAAGCTGCCAATTCTTTCTTCAGTTCTACCTGCCCAGCATACTCATCGTCATTCTGT</t>
  </si>
  <si>
    <t xml:space="preserve">SMcontig_972</t>
  </si>
  <si>
    <t xml:space="preserve">GGAGGTTTCTAGGTCGATCCAGAAAGCCAGCCASGACAGAATGACGATGAGTATGCTGGGCAGGTAGAACTGAAGAAAGAATTGGCAGCTTTTTCGTTCGAGGGCGAAGTCAAATTGAAGGCATGGATAAGCTCCA</t>
  </si>
  <si>
    <t xml:space="preserve">ref|XP_001493125.2| PREDICTED: gamma-aminobutyric acid (GABA) A receptor, beta 3</t>
  </si>
  <si>
    <t xml:space="preserve">TA1-237319</t>
  </si>
  <si>
    <t xml:space="preserve">TTCAAGGGTTATGAGAGGAAGCCAGTGCATCCGATGTATCGTACAACCAATGCAGACTAT</t>
  </si>
  <si>
    <t xml:space="preserve">contig21053</t>
  </si>
  <si>
    <t xml:space="preserve">CAGACTGGTTCAAGGGTTATGAGAGGAAGCCAGTGCATCCGATGTATCGTACAACCAATGCAGACTATGGGTCTCGGCCGCCATCCGTCCACACGA</t>
  </si>
  <si>
    <t xml:space="preserve">ref|XP_001372552.1| PREDICTED: similar to pierce 1 </t>
  </si>
  <si>
    <t xml:space="preserve">TA2-166808</t>
  </si>
  <si>
    <t xml:space="preserve">TCAAGCACAGTCTTCAACTGTCTCATGCCCAATATGCTTTGATTCACTCGCTCAGATTCG</t>
  </si>
  <si>
    <t xml:space="preserve">contig10823</t>
  </si>
  <si>
    <t xml:space="preserve">cGCGAATCTGAGCGAGTGAATCAAAGCATATTGGgCATGAGACAGTTGAAGACTGTGCTTGACTTGAACcACCATTTTGTGATTtGGAAaCaa</t>
  </si>
  <si>
    <t xml:space="preserve">TA1-018944</t>
  </si>
  <si>
    <t xml:space="preserve">AATTTTATCAGCATGACATTCTGTCGGAAGAGACCATCTTGGACTGGGCGAAAAAGCCGT</t>
  </si>
  <si>
    <t xml:space="preserve">contig26317</t>
  </si>
  <si>
    <t xml:space="preserve">aGAAtgagAAAGCACAGCGCTATCTtCTtGGAGGGTTTGAGCAATTGGTCGGCAAGGTTCATCCAGACGTTCTTTTGCCAAAGGTTTCAAAGATTCTGAGCGAATTTTATCAGCATGACATTCTGTCGGAAGAGACCATCTTGGACTGGGCGAAAAAGCCGTCAAAGAAGTATGTGTCAAAGGAGGTAGCTAAGGa</t>
  </si>
  <si>
    <t xml:space="preserve">ref|XP_001635117.1| predicted protein </t>
  </si>
  <si>
    <t xml:space="preserve">EUKARYOTIC TRANSLATION INITIATION FACTOR 5</t>
  </si>
  <si>
    <t xml:space="preserve">TA1-189129</t>
  </si>
  <si>
    <t xml:space="preserve">TGTCGATAGACTTTGTTTCTGGGTCTTCTCTGCTTATCTAACCATTGCGACTCTGGCCAT</t>
  </si>
  <si>
    <t xml:space="preserve">SMcontig_17054</t>
  </si>
  <si>
    <t xml:space="preserve">AGGACGACAATAAAAACGCAGAAGAGACAAATGATTGGAAATTCGCAGCCATGGTTGTCGATAGACTTTGTTTCTGGGTCTTCTCTGCTTATCTAACCATTGCGACTCTGGCCAT</t>
  </si>
  <si>
    <t xml:space="preserve">ref|XP_001945224.1| PREDICTED: similar to nicotinic acetylcholine receptor subunit</t>
  </si>
  <si>
    <t xml:space="preserve">TA1-228573</t>
  </si>
  <si>
    <t xml:space="preserve">GCAATTCCTAATATATTACTAGTTGTGCTGCCTGTTTTGAAGTTAAATTGCTTGTCTGTC</t>
  </si>
  <si>
    <t xml:space="preserve">contig09288</t>
  </si>
  <si>
    <t xml:space="preserve">CATCAGGACCTCTTtGGCAAaCATCCATGTtATGCAATTCCTAATATATTACTAGTTGTGCTGCCTGTTTTGAaGTTAAATTGCTTGTCTGTCATCTTTTAAGAAAaGATTATAATACTgTTGTTAAaTaTTtCTGAATTACACTtCGAAT</t>
  </si>
  <si>
    <t xml:space="preserve">TA2-208164</t>
  </si>
  <si>
    <t xml:space="preserve">TTTATTCTTGACTCCAGCTCGAAGTGCCAGCTTCAGATGAGCGTTGATCACTTTCTCATC</t>
  </si>
  <si>
    <t xml:space="preserve">EW1_F1P02_C01</t>
  </si>
  <si>
    <t xml:space="preserve">ACATTACAATCTTGGCCAGGATGAGAAAGTGATCAACGCTCATCTGAAGCTGGCACTTCGAGCTGGAGTCAAGAATAAAACGATCATGCTTGCAGCCATTGGCTCCGGTAGGTCTCCTGATGATACAGTTGACTGTGTGCTCGGATCAAGAGCAATTGGCGTCGATGCTACTGTATATAGACCGCGAAGTTCGTAGTAGAATGCTGTTGCACCTGAAACTTGAAGGCTGAAGCTTGCTACTTTAGGTATGGTGTCTGACTTGATGGTCATCGTAAGAGTGATAAATTCTGTTGGTTCGCCAGTCGCCTTGAAGACTTCGTCAATGGGGCTGAGAGCGTTAACTGCATTTTCTGGATTCACATTTGATGTGATGTCGACAGTTTCCTTGCTCGTCTGGTCGTTGATCAACACCGCGTCACATTTCGGTGGAGCGGTTGTAGTTGCAGGAACAACAGTGGTTGCTGATTCAAAGCAGACTTTCGAGACGAACGAAGACACCTGAACTAGTGCATCGTAGACTGGCTGGAGTCAAGTATAAAACGATCGTGCTGGCAGCCATTGGCTCCG</t>
  </si>
  <si>
    <t xml:space="preserve">RIBOSOMAL_S2_1</t>
  </si>
  <si>
    <t xml:space="preserve">TA2-017671</t>
  </si>
  <si>
    <t xml:space="preserve">AATGTGGAAATGCAGGCTGCAAGTGCGGGGCAGCTTGCAAATGCTCGGCGGGTTCGTGCG</t>
  </si>
  <si>
    <t xml:space="preserve">EW1_F2P17_E09</t>
  </si>
  <si>
    <t xml:space="preserve">TGCGGCGCACGAACCCGCCGAGCATTTGCAAGCTGCCCCGCACTTGCAGCCTGCATTTCCACATTTGCCCTTCTCAGCGTCAGCACAGCAAAGCTTTTTGCAGCCTGGCAAGCACTCACTTTTCAAACATCTGCAGTTTGTGCAGCAACAAGTTGATCCCTCTCTTTGGCAGGTTGATTTTCCACAGCACTGAGTGTCGAGTGCGTCTGCCATGTTTACTTCTAGCACCGGGTTTCTAGCAGACTCCTCTTATCTTCAA</t>
  </si>
  <si>
    <t xml:space="preserve">Metallothionein</t>
  </si>
  <si>
    <t xml:space="preserve">TA1-016697</t>
  </si>
  <si>
    <t xml:space="preserve">AATGGTTGATATTAAAGGTTGGAATAGTCCTCCGTAATTCTACGGGGACACGCTTTCTTT</t>
  </si>
  <si>
    <t xml:space="preserve">contig26162</t>
  </si>
  <si>
    <t xml:space="preserve">CGaTTACATCAAGAATGACTATGCTCGTAAACAGCTGAAGCTTCTCGTCAACTTGTGTGAAGAACAGATTCCAGTGGAAaCCATCATGGAGGCTATTGTCAAAGTTTGCAAGGCTTAAAGTATCTAGAACAGTACTGCTCAGCTTTGGGCAGTGTTGCTGTCTCAAGATGAGATGATTTGGCATCACTTACTGTGTTATTTACAGACCACAATTCTGATTCACAATTCTCTGCTtCTTTtGGcTTaCATACCATACATGTGATATGAATTACTCACCAGATCTTGTTTTAAGCATTATATTCAACAAATTATGTTATTAATTGCTTGGTGAATCTTGCTTCAGATGTTTTTGTCAATTATGAATTTATTACTCGATACATTACTCGATTATTCATTGAATTAGAGGACTCTTTGATTTGTTGATCTATTTTGATTATACAGAGCTTAATTAAGATAATCATTTCACAATTACTTGAATATTGTATTTGTGTCTCAATTTCTTTGACTGGCTTCAGTTTAGCTTTTGTATTTGTTTTGGAGTTTTGAGTTTGGCTCTTTTTtATGTCAGTGACTGTAAAATTGCCAAGAGGTACATAATATTAAGTAGGATTGAGCTCTACTCGAGTTTTCAGCAATCTATCTGATCTTTAATTTACTGAGAATATAATGTTTTCATCGGCTTCGAGGGTAGCGAAGCTGCTTGGTTAAGTTTTAAATAAATGATTATGCTTTCAATGCGATTTGATACAGAAGACTTTCTCTAATGTTATGGGGTGCAATACTAATGTATGTAAGATTTCGGTGTGAAACTTAAGATGTTGTACGGGAGAAAAATTCTAAAAGAAAAACAGATATCTAATCTAAATACTTGTGTCTAATGTTGCTCAAATTTCTTGCTATGAAaCCGGACATTTATGTTGGACCCTCGTAATTAAGTGCTACATAAATGTTCATCTGTGTTACTGATTAATGGTTGATATTAAAGGTTGGAATAGTCCTCCGTAATTCTACGGGgACACGCTTTCTTtaacAAAAAAAAAaaaaaaaaaaaaaaaaaaaaaaaaaaa</t>
  </si>
  <si>
    <t xml:space="preserve">Interpro_Id IPR001096;name Peptidase_C13;Ontology_term GO:0001509 legumain activity;Ontology_term GO:0004197 cysteine-type endopeptidase activity;Ontology_term GO:0006508 proteolysis</t>
  </si>
  <si>
    <t xml:space="preserve">TA1-037285</t>
  </si>
  <si>
    <t xml:space="preserve">AGGAGCTCTGTCTTCAGGTCTTTGTGAATGAAGGCAAGGGTCCCGTCAAGCTCGACACTG</t>
  </si>
  <si>
    <t xml:space="preserve">SMcontig_23627</t>
  </si>
  <si>
    <t xml:space="preserve">CTGTTCATCCCAGAGGCTTACATTACGGCTACTCGCCAGTACGTCGCACAGGCGAACAGTTGGTCTCTTGAGGAGCTCTGTCTTCAGGTCTTTGTGAATGAAGGCAAGGGTCCCGTCAAGCTCGACACTG</t>
  </si>
  <si>
    <t xml:space="preserve">ref|XP_869785.2| PREDICTED: similar to dynein, cytoplasmic, heavy polypeptide 1</t>
  </si>
  <si>
    <t xml:space="preserve">gi|118092178|ref|XM_421371.2| PREDICTED: Gallus gallus cytoplasmic dynein (DYNC1H1), mRNA</t>
  </si>
  <si>
    <t xml:space="preserve">Dynein_heavy</t>
  </si>
  <si>
    <t xml:space="preserve">TA1-206808</t>
  </si>
  <si>
    <t xml:space="preserve">TTGTTGAACTGGCCAAGAAAAGCGGAGCACTTGGCAGCAGACTGACTGGAGCTGGATGGG</t>
  </si>
  <si>
    <t xml:space="preserve">SMcontig_44927</t>
  </si>
  <si>
    <t xml:space="preserve">ACTGAGCTTGATGAAATTGTTGAACTGGCCAAGAAAAGCGGAGCACTTGGCAGCAGACTGACTGGAGCTGGATGGGGTGGATGTGCCGTGTCACTGGTTCCG</t>
  </si>
  <si>
    <t xml:space="preserve">ref|XP_001201979.1| PREDICTED: similar to galactokinase 2 </t>
  </si>
  <si>
    <t xml:space="preserve">gi|21308771|gb|AY068138.1| Schmidtea mediterranea clone H.96.4c unknown mRNA sequence</t>
  </si>
  <si>
    <t xml:space="preserve">Interpro_Id NULL;name MEVALONATE KINASE/GALACTOKINASE</t>
  </si>
  <si>
    <t xml:space="preserve">TA2-085633</t>
  </si>
  <si>
    <t xml:space="preserve">CGAAAAATGAAATGTCCAGAGCTCTTATGGTGCATGTTAGATTTTGCATGTGAAGAAAAA</t>
  </si>
  <si>
    <t xml:space="preserve">EW1_F1P05_H10</t>
  </si>
  <si>
    <t xml:space="preserve">AGAGCTGGATAGCCCCACACAAGTTAATACAATTCACTCTTCCAAAAGAACATCTCCTTATTTTTTTCTTCACATGCAAAATCTAACATGCACCATAAGAGCTCTGGACATTTCATTTTTCGTCATCTTAACAAACACATCGATCCCTTTCGGAAATGGTCCGTTTAAACTTTAAAATGACACGGTGCAAGGGATTAATATATCAGTCACTTTTAGAACACGCTCTCTTCATAATGCTTTAATATCCATTTGCTTTTTGTTCATTGGGTTTTTGCAGTCCACGAAACATTAAACATCAAAAAGCTAAAGCCGGCAATGTTAACCCTCCGACATCTACTGCCAGTTCAACAGCCTAGCTCGACCCCTCCATCGAAGCACTGGCTCCACCATTGCTCGGCACATTGTCGCCTGCTCCTGCCGTCTCTCTTTTCACTGT</t>
  </si>
  <si>
    <t xml:space="preserve">TA1-031347</t>
  </si>
  <si>
    <t xml:space="preserve">AGAAGCATTTGAGGATTTGAGCGAAGAAATCTGTGGTGCCGTCATCAACGTCCGAAACAA</t>
  </si>
  <si>
    <t xml:space="preserve">SMcontig_4770</t>
  </si>
  <si>
    <t xml:space="preserve">AAAATCCCTCTGAGCTGCGATTACTCGGTCTTCAAGGATGGAATTGAACCAATGTGGGAAGATGCAAGAAATCGCAGAGGGGGTCGTTGGGTCATAAACTTGGAGAAGCGCAGGCGTGGACAGGAACTTGATAATTTTTGGCTTGAAACGTTACTTTGTCTGATTGGAGAAGCATTTGAGGATTTGAGCGAAGAAATCTGTGGTGCCGTCATCAACGTCCGAAACAAGGGTGATAAGCTTGGGTTGTGGACGGCCGATGCTTCAAA</t>
  </si>
  <si>
    <t xml:space="preserve">sp|O77210|IF4E_APLCA Eukaryotic translation initiation factor 4E (eIF-4E) (eIF4E) (mRNA</t>
  </si>
  <si>
    <t xml:space="preserve">gi|76152912|gb|DQ213184.1| Taeniopygia guttata clone 0058P0051D06 eukaryotic translation initiation factor 4E (eIF4E)-like mRNA, complete sequence</t>
  </si>
  <si>
    <t xml:space="preserve">EUKARYOTIC TRANSLATION INITIATION FACTOR 4E RELATED</t>
  </si>
  <si>
    <t xml:space="preserve">TA1-001307</t>
  </si>
  <si>
    <t xml:space="preserve">AAACTTCGCCACTCTGCTTTTCAAGCTCAAAGTTTACGACGAAAAGAAAAAGAAATGATT</t>
  </si>
  <si>
    <t xml:space="preserve">contig17218</t>
  </si>
  <si>
    <t xml:space="preserve">TGCGTCGGACAtGGTGGCGAAGTTCAAGGTCTTagACAAGGACGGAAGTGGAAAACTGGACGTGGCGGAAGCGACTGAGGGAATGAAGGAGAACAACCTGGGAGAGAAGGAAATCGAGTTCTTCATAAATTCTTCCATAGGCGAAGACGGAATGATTGACATCGGAAAcTtCGCCACTCTGCTTTTCAAGCTCAAAGTTTACGACGAAAAGAAAAAGAAaTGATT</t>
  </si>
  <si>
    <t xml:space="preserve">EF-hand</t>
  </si>
  <si>
    <t xml:space="preserve">TA1-184620</t>
  </si>
  <si>
    <t xml:space="preserve">TGCTGTTGGAACTATCGTCTTCAGGGCAACATTTGTGGAAAACTTTTCAGCATGCTGGGT</t>
  </si>
  <si>
    <t xml:space="preserve">SMcontig_60431</t>
  </si>
  <si>
    <t xml:space="preserve">CTACGGAACACAGGTCTACTGCGACAATGGAGCGTTGTGTCATAATTCAGCGCAAGAGAAAACGCAAATCAAAGGAATGTGGCGCGCCCCATCGACTGCTGTTGGAACTATCGTCTTCAGGGCAACATTTGTGGAAAACTTTTCAGCATGCTGGGTCGGTGTGACGTCGGCACAATTGTCGCCTTCCGGTTaAAAACAGGATCCTACTAAGTTAATTGTAACCTTGAAAAGGTTATAAGTTACCACAAAAACACTAAAGTCCTGGCCAACTATTTaAAAAAACTCACAAGTTACTGCTTAGATCTATGATTATTTTAAGATATTGTAGGCTATCTCTAAAGCTTACATA</t>
  </si>
  <si>
    <t xml:space="preserve">ref|XP_001343863.2| PREDICTED: hypothetical protein LOC100004603, partial </t>
  </si>
  <si>
    <t xml:space="preserve">Reeler</t>
  </si>
  <si>
    <t xml:space="preserve">TA1-124713</t>
  </si>
  <si>
    <t xml:space="preserve">GCGTATTGATGTAAACTGTCCAGTTACTTCCAGATACATGTTGCATTATAAATTTCCAGT</t>
  </si>
  <si>
    <t xml:space="preserve">contig26540</t>
  </si>
  <si>
    <t xml:space="preserve">tGTTGGATGCCTTGATCAAGATCAAGAATGAGATTGACCCTACACTGACcTTTCGCCGTTCTTGCCGTGAAGGgATCTGCGGTTCTTGTTCTATGAACATCAATGGTGGAAaTACTCTTGCTTGTTTGTGCAAGATTGATGAAaGCACCAGTAAGACCAGCAAAATCTACCCATTGCCACACATGTACGTTGTGAAGGATCTGGTTCCGGACATGAACAACTTTTACgCTCAGTATAAGTACATTGAGCCGTGgCTGAaGAAGAAGGATGTCAAGgATGAAGACCTTGGCAAAAaCAGCTTCTTGCAGAGCCCAGTTGACCGGGCTAAGCTGGATGGCATGGTTGACTGCATTCTATGTGCTTGCTGCTCGACTTCTTGTCCAAGTTACTGGTGGAATGGTGACAAGTACCTTGGCCCTGCTGTTATCTTGCAGGCATACAGGTGGATAATGGACTCTCGTGATGACTTCAAACAGGAGCGTCTTGCCCAGCTGCGTGACGAGTGGTCCCTGTATCGCTGTCACACTATCATGAaCTGTACCAAGACCTgCCcTAAGGGACTGAATCCTGGAGCAGCCATTGGAGAAATGAAGAAAGTGATGCTAGGGTATGCATCCAGTGGCATTCCCAAGCAGTAGCCACTCCATGCAACGCCATTCTCTGGTGAACCTATAGTTGTTGACATTGGACAACGGGGCTATATAGACTCGTACAAGGTAcTtGTGACGAGTGGAATTAGGAACATCTAAGCGTTGTCCAGCGTATTGATGTAAACTGTCCAGTTACTTCCAGAtACATGTTGCATTATAAATTtCCAGTTGCAATAACTTAAAGTTGTTGTATAGTTCTGAAGCTTTCATATTTGCCTCTATAATTtATtacaatttaca</t>
  </si>
  <si>
    <t xml:space="preserve">emb|CAG06850.1| unnamed protein product </t>
  </si>
  <si>
    <t xml:space="preserve">Interpro_Id IPR005479;name CPSASE_2;Ontology_term GO:0003824 catalytic activity;Ontology_term GO:0005524 ATP binding;Ontology_term GO:0008152 metabolic process</t>
  </si>
  <si>
    <t xml:space="preserve">TA1-147842</t>
  </si>
  <si>
    <t xml:space="preserve">GTTCTTCTGTTCAGAAGAGATGATTGAAGCTATTCTTTGTTGTGCGTGGCATCATACTGT</t>
  </si>
  <si>
    <t xml:space="preserve">EW1_F1P02_E09</t>
  </si>
  <si>
    <t xml:space="preserve">GCTTTGACTTGTTACAAAGTTAGATAGTTCAGCCCCAGAATACCACAACAACATACTTGCATAGGTATAATTTTATCGTGTATACGCACAGGATTATTTCTAAATTTGTAAGAAAAGCGGTGTCCATGATTGAAAATCTGTGAGGATAGAGAAATAATGAGGTTTTGAGGGCATTTTGTTGTTACCTGGTATGGTGAATTGGGGATTATGGCCGTCTACCGGATTTTGCACAACACACTCTTCAAGACTTCAATGTTGCCTCATTTGATAGCATAGCAATTCTCAGATTCTCGTAATTGTAGGTGCAGTTTTGGTGCGATGCAGCCCTTTAACAATTGATTATAGCTTAGAGGTATAAAGTCCAAGTTTTACTTGGTGTTTAATATTACTTCATTATGATTTATTTTTTTCAACCTTCCAGCATGTCTTTCATGGATACAGTCTTGCTTATTATTTTCTATGTAACAATTTTGGGGGTTAGTTGTGTTGATTTCTGGAATGTTCTTCTGTTCAGAAGAGATGATTGAAGCTATTCTTTGTTGTGCGTGGCATCATACTGT</t>
  </si>
  <si>
    <t xml:space="preserve">TA1-202716</t>
  </si>
  <si>
    <t xml:space="preserve">TTGACGCTCATAGCTGAATGGGGCTTTATAGATTCTCTATCTGTCTGTCTGTTTGTTTGT</t>
  </si>
  <si>
    <t xml:space="preserve">contig05905</t>
  </si>
  <si>
    <t xml:space="preserve">TTGTAGGATCCAAAGATTGTGCGATATTTTttAGACGTTTtGACGCTCATAGCTGAATGGGGCTTtATAGATTCTCTATCTGTCTGTCTGTTTGTTtGt</t>
  </si>
  <si>
    <t xml:space="preserve">gi|111227956|gb|DQ841144.1| Ancylostoma caninum microsatellite GACA1 sequence</t>
  </si>
  <si>
    <t xml:space="preserve">TA2-025654</t>
  </si>
  <si>
    <t xml:space="preserve">ACCTCCTGTCGGTCGCTTACAAGAACGTTGTCGGAGCAAGGCGATCTTCATGGCGAGTCA</t>
  </si>
  <si>
    <t xml:space="preserve">SMcontig_31323</t>
  </si>
  <si>
    <t xml:space="preserve">TCTACTTTCTCTCTGTATTCCTTCGCCATGTTTTGTTTTCTTTCGTTGCCCTCGGTTTTCTGTTCTATGCTGGAAATGACTCGCCATGAAGATCGCCTTGCTCCGACAACGTTCTTGTAAGCGACCGACAGGAGGtTTCGCTCCTCGTTCGTCAGTTCCGATCCTAA</t>
  </si>
  <si>
    <t xml:space="preserve">gb|ACE74683.1| 14-3-3 protein </t>
  </si>
  <si>
    <t xml:space="preserve">gi|185134280|ref|NM_001124471.1| Oncorhynchus mykiss 14-3-3C2 protein (LOC100136195), mRNA gi|34452066|gb|AY370882.1| Oncorhynchus mykiss 14-3-3C2 protein mRNA, complete cds</t>
  </si>
  <si>
    <t xml:space="preserve">14-3-3</t>
  </si>
  <si>
    <t xml:space="preserve">TA2-057635</t>
  </si>
  <si>
    <t xml:space="preserve">ATTGAAGAATTTGGGCTTTCCTGTGAGGGCATTTATCGCATGTCGGGGGTGAAGTCAAAA</t>
  </si>
  <si>
    <t xml:space="preserve">SMcontig_11720</t>
  </si>
  <si>
    <t xml:space="preserve">GCATCCTTCAGTGACTGCACTTTTGACTTCACCCCCGACATGCGATAAATGCCCTCACAGGAAAGCCCAAATTCTTCAATATAGTCAATGCACTGTCTGACGACAACTGGAAGCTGGATGCCAT</t>
  </si>
  <si>
    <t xml:space="preserve">emb|CAG07129.1| unnamed protein product </t>
  </si>
  <si>
    <t xml:space="preserve">Interpro_Id NULL;name RALA BINDING PROTEIN 1 (RALBP1)</t>
  </si>
  <si>
    <t xml:space="preserve">TA2-153753</t>
  </si>
  <si>
    <t xml:space="preserve">TAAGAACTAACTAACCTCAGGGCTCAACGTGGAACACAGGAGGTTTGAGATCGTACTGAA</t>
  </si>
  <si>
    <t xml:space="preserve">SMcontig_12891</t>
  </si>
  <si>
    <t xml:space="preserve">AAATCCAGGTGATTGAAATTACACCAATGACAATTTAGATTTCTCGACTGATGTTAAAGTTGTCGATGATGTTATTACTGCACTTACGGGACAAAGTAGGGAAAACCAAATTGRTGTTCAGTACGATCTCAAACCTCCTGTGTTCCACGTTGAGCCCTGAGGTTAGTTAGTTCTTATATGTTTCCTGATATTTTAAGGTGCTTCTGACGATTGAGTTGAAACAGCAGTC</t>
  </si>
  <si>
    <t xml:space="preserve">gi|3075415|gb|U55073.1|LTU55073 Lumbricus terrestris hemoglobin chain d1 gene, complete cds</t>
  </si>
  <si>
    <t xml:space="preserve">TA1-112768</t>
  </si>
  <si>
    <t xml:space="preserve">GAGAGATCATCCGGAAAGTTACCATTCTTTCATGTGGAATTATTTGTTCAAACACATTGA</t>
  </si>
  <si>
    <t xml:space="preserve">EB3O8BM01BMV9Q</t>
  </si>
  <si>
    <t xml:space="preserve">TCAAGACATTCAACATGGACGAATACGTGGGTATTCCGAGAGATCATCCGGAAAGTTACCATTCTTTCATGTGGAATTATTTGTTCAAACACATTGAT</t>
  </si>
  <si>
    <t xml:space="preserve">ref|XP_001364124.1| PREDICTED: similar to glucosamine-6-phosphate deaminase 1</t>
  </si>
  <si>
    <t xml:space="preserve">gi|149935098|gb|CP000140.1| Parabacteroides distasonis ATCC 8503, complete genome</t>
  </si>
  <si>
    <t xml:space="preserve">Interpro_Id IPR006148;name Glucosamine_iso;Ontology_term GO:0005975 carbohydrate metabolic process</t>
  </si>
  <si>
    <t xml:space="preserve">TA1-132687</t>
  </si>
  <si>
    <t xml:space="preserve">GGCTGCTTCCGCGATGACATCATATTCTGCATCTATGTTTACCAACGTTGGATTTATCGT</t>
  </si>
  <si>
    <t xml:space="preserve">contig23715</t>
  </si>
  <si>
    <t xml:space="preserve">tCATCCGGaTGCCAATGCTCTATCGTCTCGGCTGCTTCCGCGATGACATCATATTCTGCATCTATGTTTACCAACGTTGGATTTATCGt</t>
  </si>
  <si>
    <t xml:space="preserve">ref|XP_001892726.1| cleft lip and palate associated transmembrane protein 1, putative</t>
  </si>
  <si>
    <t xml:space="preserve">Interpro_Id IPR008429;name CLPTM1</t>
  </si>
  <si>
    <t xml:space="preserve">TA1-168242</t>
  </si>
  <si>
    <t xml:space="preserve">TCAGATACGGCCATGACGGGGGAGATCACACTGCGAGGACTCGTGCTCCCGGTTGGAGGT</t>
  </si>
  <si>
    <t xml:space="preserve">SMcontig_38975</t>
  </si>
  <si>
    <t xml:space="preserve">TCGTTCAGATACGGCCATGACGGGGGAGATCACACTGCGAGGACTCGTGCTCCCGGTTGGAGGTATCAAAGACAAAGTGCTGGCGGCACATCGTGCTGGTCTGACGCGCGTCATCCTTCCGAAACGCAACGAGAAGGATCTCCACGACGTTCCGCT</t>
  </si>
  <si>
    <t xml:space="preserve">ref|XP_001914749.1| PREDICTED: lon peptidase 2, peroxisomal </t>
  </si>
  <si>
    <t xml:space="preserve">gi|115552583|dbj|AK232788.1| Sus scrofa mRNA, clone:LVRM10026G12, expressed in liver</t>
  </si>
  <si>
    <t xml:space="preserve">ATP DEPENDENT LON PROTEASE FAMILY MEMBER</t>
  </si>
  <si>
    <t xml:space="preserve">TA2-069527</t>
  </si>
  <si>
    <t xml:space="preserve">CAGAGAAGGTTTGCTCAAATTCGCTGATCCTGTATAATTTATCTTCTTCTTTTGTCTATC</t>
  </si>
  <si>
    <t xml:space="preserve">contig29457</t>
  </si>
  <si>
    <t xml:space="preserve">CTAATTCACGAAGCAACTACTGATCGAAAGATAGACAAAAGAAGAAGATAAATTAtACAGGATCAGCGAATTTGAGCAAACCTTCTCTGGATTGGAAGACCTCCTTAACGAGCAATGTTCACACCGGAACATCTGGGCCAACTAATCCCTGGCAACATTACGAATTGTGAAATTACATAGGCTTACGTATATCCCAGGGCTGTCGCGACCCATTTtAAAaaCcTAGgTTTTtaGgTTTTtAAAAAAa</t>
  </si>
  <si>
    <t xml:space="preserve">TA1-099490</t>
  </si>
  <si>
    <t xml:space="preserve">CTGGTGATGACTACATCTGGAGGAATTATGGATCACGAAGAAGCCCGAAGGAAGCATCTT</t>
  </si>
  <si>
    <t xml:space="preserve">SMcontig_24659</t>
  </si>
  <si>
    <t xml:space="preserve">TTACATCGAGGATTTTGAGATAATTGANGACCACCGTGCGGGCAAAATTGTCGTAAACTTGACTGGCCGAATTAATAAGTGCGGTGTCATCAGTCCACGTTACGATGTCAAGGTTAAAAACATTGARTCTTGGACAACATCTCTCCTGCCATCGCGTCAGTTTGGGTGTCTGGTGATGACTACATCTGGAGGAATTATGGATCACGAAGAAGCCCGAAGGAAGCATCTTRGTGGAAAGATTCTTGGCT</t>
  </si>
  <si>
    <t xml:space="preserve">gb|ABM55669.1| putative ribosomal protein S15A </t>
  </si>
  <si>
    <t xml:space="preserve">gi|170592836|ref|XM_001901136.1| Brugia malayi 40S ribosomal protein S15a partial mRNA</t>
  </si>
  <si>
    <t xml:space="preserve">RS1A_DROME_P48149;</t>
  </si>
  <si>
    <t xml:space="preserve">TA1-010374</t>
  </si>
  <si>
    <t xml:space="preserve">AAGCACACTTGGTGACTAATGCAGGAATATGGAAAATTTCAGGTGTGCTTTGCCGTTTGG</t>
  </si>
  <si>
    <t xml:space="preserve">EW1_F2P20_E04</t>
  </si>
  <si>
    <t xml:space="preserve">ATAATGATGAAAATTTCCGAGCAAGATTTGCCATAGAATTTACAAGCACACTTGGTGACTAATGCAGGAATATGGAAAATTTCAGGTGTGCTTTGCCGTTTGGCACTTCAATTGAGTATCAAAAGAGAGTGTTGAAATAGTAATATAAGCGCACCGGATACTAATACTAATATAGTATGGTCATT</t>
  </si>
  <si>
    <t xml:space="preserve">TA2-018639</t>
  </si>
  <si>
    <t xml:space="preserve">AATTCTACAGAATGAAGAAGATTCAGAAGAAGAAGGCAGCCATGAGGGCTGAAGCAGAAC</t>
  </si>
  <si>
    <t xml:space="preserve">contig24558</t>
  </si>
  <si>
    <t xml:space="preserve">aTTCTtCTtCtCCCtCTTTCTTATtCCGTTCTGCTTCAGCCCTCATGGCTGCCTTCTTCTTCTGAATCTTCTTCATTCTGTAGAATTCCTCTCTCTCGCGCTCATCAAGTTCTGTGGTTATGTACTCCAGTGTTCTTTCGATCTTTGGAATGATCACGTGTTCAATGGCATTGACTCTTCTGTTGGTGACCTTGATGACTTCATCCAGTATAACGAAAGACGACTGAAGAGAGGCCAGGTCAACGAGCATGTCAACGGCCTTTGCGAAGTTCTTCTTTATACGGTCAATCTGTTGACCACCTCGTGCCAGACCGGTGTATTCGTACGCATCTGAGCCGTCATGGAATGCCTCGAAAACTGGCAAAGTGACACCAGCAACATTGTCCTTCTTGGTTTTGACTTTAAGCTGGGCTTTGTCCGTATTCTGTAGGACTAAGTTGTTGAAATCGCCCATAGCAAACTTTGCCTCGGCCATTGTGAATGCGGCcTCCTTCATGACATCACCCATCAGGGTTTTGGTTTCAATTATTTtCCTCAGTATTCcTCTAAACTTGATtGTCAAAGCATCAGACTTCTTtCTCAGTAGACTGTGACcTTTCTGGgCa</t>
  </si>
  <si>
    <t xml:space="preserve">gb|ABR27881.1| putative vacuolar ATP synthase subunit D </t>
  </si>
  <si>
    <t xml:space="preserve">gi|11414848|emb|AJ297976.1|SDO297976 Suberites domuncula mRNA for vacuolar proton pump protein (vatpd gene)</t>
  </si>
  <si>
    <t xml:space="preserve">ATP SYNTHASE SUBUNIT D</t>
  </si>
  <si>
    <t xml:space="preserve">TA2-095237</t>
  </si>
  <si>
    <t xml:space="preserve">CTATGAGTGGAAAACAGTCAACAATTTCCATGTTCGTGTTCGCAAGAAGAACCCAGTTAC</t>
  </si>
  <si>
    <t xml:space="preserve">SMcontig_15314</t>
  </si>
  <si>
    <t xml:space="preserve">GTAACTGGGTTCTTCTTGCGAACACGAACATGGAAATTGTTGACTGTTTTCCACTCATAGCCAAGGGTCCTCATTGCTCGGTACACCTCTTGCATGATGTCATGGG</t>
  </si>
  <si>
    <t xml:space="preserve">ref|XP_974502.2| PREDICTED: similar to AMP-activated protein kinase </t>
  </si>
  <si>
    <t xml:space="preserve">Interpro_Id IPR015741;name 5-AMP-ACTIVATED PROTEIN KINASE (AMPK) (SNF1-RELATED)</t>
  </si>
  <si>
    <t xml:space="preserve">TA2-161275</t>
  </si>
  <si>
    <t xml:space="preserve">TAGTGTATCAAGGCTATATTAAACACTACTTACCAACATGCGATTTTCTGTCTGTGAATG</t>
  </si>
  <si>
    <t xml:space="preserve">contig30693</t>
  </si>
  <si>
    <t xml:space="preserve">aaCAATTCGACAATTATATTAGATATACAGAAGTCCATCATTGCCTCTCATTATATATATTTACATAATATATTTGTAGAAATTTGTTACATTCACAGACAGAAAATCGCATGTTGGTAAGTAGTGTTtAATATAGCCTTGATACACTATGTTTAGATGTTAAGCATAGTTTTCTTAAAGCTTTGGTGGCTGAaGTTATGACATGAaCTGCTCGATCTCTTCAACAGTTCTCGGAACACAGGTCAAGAGTTCAACTCCATCCTTAGTGATGACAACATTATCCTCAATACGAACTCCTCCGAATCCGCGGAATTCGTCAATTCTTTCCTTGACGAGAAATTTGGCCTGCTCCGGCTTTTTCAGTGCATCATCAAGCACTGGGTTGATGAAGTAACaGCCAGGTtCAa</t>
  </si>
  <si>
    <t xml:space="preserve">ref|XP_001659582.1| xaa-pro dipeptidase pepd/pepq(e.coli) </t>
  </si>
  <si>
    <t xml:space="preserve">PROTEASE FAMILY M24 (METHIONYL AMINOPEPTIDASE, AMINOPEPTIDASE P)</t>
  </si>
  <si>
    <t xml:space="preserve">TA1-204236</t>
  </si>
  <si>
    <t xml:space="preserve">TTGCTCAGAAGATGATGATTGGACGCTGCAACCGGGCCGGGAAGCCAGTGATTTGTGCCA</t>
  </si>
  <si>
    <t xml:space="preserve">contig13527</t>
  </si>
  <si>
    <t xml:space="preserve">tCGGGATTGAGATTCCGACTGAGAAGGTGTTCCTTGCTCAGAAGATGATGATTGGACGCTGCAACCGGGCCGGGAAGCCAGTGATTTGTGCCa</t>
  </si>
  <si>
    <t xml:space="preserve">gb|AAH67143.1| Pkm2a protein </t>
  </si>
  <si>
    <t xml:space="preserve">gi|109518937|ref|XM_001054015.1| PREDICTED: Rattus norvegicus similar to pyruvate kinase (EC 2.7.1.40) isozyme M2 - rat (predicted), transcript variant 1 (RGD1561681_predicted), mRNA</t>
  </si>
  <si>
    <t xml:space="preserve">Interpro_Id IPR015793;name PK;Ontology_term GO:0000287 magnesium ion binding;Ontology_term GO:0004743 pyruvate kinase activity;Ontology_term GO:0006096 glycolysis;Ontology_term GO:0030955 potassium ion binding</t>
  </si>
  <si>
    <t xml:space="preserve">TA2-085758</t>
  </si>
  <si>
    <t xml:space="preserve">CGAAAGATCTCAGTAACATAACGGACGCAGAACTTCGTCTTAAGCTTAGTTGTCGGAGTA</t>
  </si>
  <si>
    <t xml:space="preserve">contig05026</t>
  </si>
  <si>
    <t xml:space="preserve">TACTCCGACAACTAagCTTAAGACGAAGTTCTGCGTCCGTTATGTTACTGAGATCTTtCGCAATCCAGTCCTATTGATCTTCAAGTTTGAGTATTTAAAAATTGATTCCcACG</t>
  </si>
  <si>
    <t xml:space="preserve">TA1-073732</t>
  </si>
  <si>
    <t xml:space="preserve">CATCCGGTCTACTGCATAGATGTCGTCGGTTCTCAGAATGCGCACAATCTCGTCAGTCTT</t>
  </si>
  <si>
    <t xml:space="preserve">SMcontig_47749</t>
  </si>
  <si>
    <t xml:space="preserve">ACACTCCCGTACAACGCACTCCTCTCTCRGCCCTYGCTGTTACRCACACGCATCCGGTCTACTGCATAGATGTCGTCGGTTCTCAGAATGCGCACAATCTCGTCAGTCTT</t>
  </si>
  <si>
    <t xml:space="preserve">ref|XP_001498703.1| PREDICTED: similar to dynein, cytoplasmic 1, intermediate chain 2</t>
  </si>
  <si>
    <t xml:space="preserve">TA2-003239</t>
  </si>
  <si>
    <t xml:space="preserve">AAATACAAGATGGCTGGCAACGCAAGAGAATGTGAGGATCGCAACAACCACCTTAAAGAG</t>
  </si>
  <si>
    <t xml:space="preserve">EW1_F1P07_H11</t>
  </si>
  <si>
    <t xml:space="preserve">TGTGCGAGCGGTTCATTTGGAGGTTCAGCAACAGCTGCATCAACATCCTCCTGCTCTTCCTTCGACAGCGTGGAAGCGTAGAATGGAAGGACCTTCTCCTCCTCTGTCTCCAAGCCACGACACATCTCCGCAAACTTCAGAATTCGCTCACTCTTGGTGCACTTGGCCTTCAGTTCCTTCTCAGCAACATCAACCATCATCGTCAGACGCCGCAGTCGTTCTCTCTCTGATCCACGCAGTTTGCTCAGCTGAGCCTTCAGCCGCTGAAACTGCATCACCATCACGTCCCTCTCCTCTTTAAGGTGGTTGTTGCGATCCTCACATTCTCTTGCGTTGCCAGCCATCTTGTATTTTAACATATTTATGTTATCTGAGATTCTCTGCAGTTTGCGCATCTGCATGTCGATCTCCTTGGCGCTCCTTTCATCTCTGG</t>
  </si>
  <si>
    <t xml:space="preserve">Interpro_Id IPR003006;name IG_MHC</t>
  </si>
  <si>
    <t xml:space="preserve">NYD-SP28 PROTEIN</t>
  </si>
  <si>
    <t xml:space="preserve">TA1-135945</t>
  </si>
  <si>
    <t xml:space="preserve">GGTGGCCATCAACACGAACATCACTGACCTGCATGAGTACCTCGACCACCTCATCCGAAG</t>
  </si>
  <si>
    <t xml:space="preserve">contig18886</t>
  </si>
  <si>
    <t xml:space="preserve">ccAGATGTGGgCcGAGTTtgAGTGGgAGAACAAGGTGGCCATCAaCACGAACATCACTGACCTGCATGAGTACCTCGACCACCTCATCCGAAGCa</t>
  </si>
  <si>
    <t xml:space="preserve">ref|NP_001090083.1| hypothetical protein LOC735158 </t>
  </si>
  <si>
    <t xml:space="preserve">gi|167533934|ref|XM_001748594.1| Monosiga brevicollis MX1 predicted protein MONBRDRAFT_38413 mRNA,  complete cds</t>
  </si>
  <si>
    <t xml:space="preserve">Interpro_Id NULL;name COATOMER BETA SUBUNIT</t>
  </si>
  <si>
    <t xml:space="preserve">TA2-092502</t>
  </si>
  <si>
    <t xml:space="preserve">CGTTGATGATCGCTTCCACCAATACATTCAGCCAGAAATCAACAAAGAATTAACCGAATT</t>
  </si>
  <si>
    <t xml:space="preserve">EB3O8BM02IOOSM</t>
  </si>
  <si>
    <t xml:space="preserve">AATTCGGTTAATTCTTTGTTGATTTCTGGCTGAATGTATTGGTGGAAGCGATCATCAACGGAAAACGTTTTGCCATTGACCTTTAAAACTGGAAATTCAATGATT</t>
  </si>
  <si>
    <t xml:space="preserve">gb|AAI67080.1| Unknown (protein for IMAGE:8363520) </t>
  </si>
  <si>
    <t xml:space="preserve">Interpro_Id NULL;name 3'-5' EXONUCLEASE ERI1-RELATED</t>
  </si>
  <si>
    <t xml:space="preserve">TA2-095503</t>
  </si>
  <si>
    <t xml:space="preserve">CTATTGCTGGATTACATCTTCAGTTTTACTCATCAGAACCGAAACTCAAAGTTCTTACAT</t>
  </si>
  <si>
    <t xml:space="preserve">contig25482</t>
  </si>
  <si>
    <t xml:space="preserve">aTGTAAGAACTTTGAGTTtCGGTTCTgATGAGTAAAACTGAAGATGTAATCCAGCAATAGTTCACTCCACAACAATCTCTGGTCCAACCcAACGAATGCAGTCTAGAATTGGATCATTTGTCCCTTCTTCTTCTTGTCTCCTCCCAGCTCAAAGTGCTTGCAACGCTTAATTGCCAGCTGCTTCTTGTAcTtGCATTCAGTGCAtt</t>
  </si>
  <si>
    <t xml:space="preserve">gb|ABZ04245.1| ribosomal protein rpl36a </t>
  </si>
  <si>
    <t xml:space="preserve">gi|160552268|gb|EU139235.1| Flustra foliacea putative 60S ribosomal protein RPL36A mRNA, complete cds</t>
  </si>
  <si>
    <t xml:space="preserve">TA1-144202</t>
  </si>
  <si>
    <t xml:space="preserve">GTGCCAGCAATGGTGATGGCGGCAATTTTATGATTCTTAGAAGTGTTAGACCGTGTTAAT</t>
  </si>
  <si>
    <t xml:space="preserve">contig28159</t>
  </si>
  <si>
    <t xml:space="preserve">cGCGATGAAGaCATCCTTTTTGACTAGTGGGTCGGTCGTGTCGTTGTTTTGTCAGCCCAGAGTTAGCCAAGTTAAAGGAAGCAGACTTTTTTGTCTGCACAACATTCCCTGTGCCAGCAATGGTGATGGCGGCAATTTtAtGaTTCTTAGAAGTGTTAGACCGTGTTAAt</t>
  </si>
  <si>
    <t xml:space="preserve">TA1-118468</t>
  </si>
  <si>
    <t xml:space="preserve">GCAACCTCAAATGCCTGGTCATCGACGAAGCCGATCGCCTGATGCAGGACAACTTCGAAG</t>
  </si>
  <si>
    <t xml:space="preserve">SMcontig_23606</t>
  </si>
  <si>
    <t xml:space="preserve">TGTATCGCAACCTCAAATGCCTGGTCATCGACGAAGCCGATCGCCTGATGCAGGACAACTTCGAAGAAGATATCATTAAGATCATCCGTCTTCTGCCACAGAAGCGTCAGGTGGCCATGTATTCTGCGACTCTGACGCCAAAGACCGAAGGCCTTGCTAAG</t>
  </si>
  <si>
    <t xml:space="preserve">emb|CAO67997.1| unnamed protein product </t>
  </si>
  <si>
    <t xml:space="preserve">ATP-DEPENDENT RNA HELICASE DDX18 (DEAD-BOX PROTEIN 18)</t>
  </si>
  <si>
    <t xml:space="preserve">TA1-166756</t>
  </si>
  <si>
    <t xml:space="preserve">TCAAGAACTTTCCATTCGACACACAACGACTCAGGCTGCACTTCGAAAGCTTTGGTAACA</t>
  </si>
  <si>
    <t xml:space="preserve">contig24378</t>
  </si>
  <si>
    <t xml:space="preserve">ttCTTGaGGgAGGCgCGggATGAGGTGGTAGAtGCCGACATGTCGTCAAATCGTCTTCTGAAaGTGACTCCAAATGGTGAAGTTTTGTACGTCGTAAAATTGTCGACTGTCGTCTCGGCCAAATTTGACCTCAAGAACTTTCCATTCGAcacacaacgactcaggCTGCACTTCGAAaGCTTTGGTAACACGaTGGATtCACTCCAcTACACggaCtaCTACaCGGCGGCTTTGACTTtGAAaGGGGTCTTACGGCtGGACAGTtCAGcAt</t>
  </si>
  <si>
    <t xml:space="preserve">emb|CAM14418.1| glycine receptor, alpha 4b </t>
  </si>
  <si>
    <t xml:space="preserve">NEUROTRANSMITTER GATED ION CHANNEL</t>
  </si>
  <si>
    <t xml:space="preserve">TA2-021532</t>
  </si>
  <si>
    <t xml:space="preserve">ACACATTGCCGACTTGCCGGTGGAGGAAGGAAGCAGGGAAGGACAGTCTGTCATAGGACT</t>
  </si>
  <si>
    <t xml:space="preserve">SMcontig_31940</t>
  </si>
  <si>
    <t xml:space="preserve">CTGGTTGGCTCCCTGGTTGCTGCCCATCTGGAGTCCTATGACAGACTGTCCTTCCCTGCTTCCTTCCTCCACCGGCAAGTCGGCAATGTGTCGAACTCCACCAAACGTCATTCCYTTCTAWGGGTTTTTACTTATAAGGGTATTCACCACCACTCTCAAT</t>
  </si>
  <si>
    <t xml:space="preserve">gb|ABN14962.1| calponin-like protein </t>
  </si>
  <si>
    <t xml:space="preserve">Interpro_Id IPR001061;name TRANSGELIN;Ontology_term GO:0007517 muscle development</t>
  </si>
  <si>
    <t xml:space="preserve">TA2-030212</t>
  </si>
  <si>
    <t xml:space="preserve">ACTTCACCTCCGGAAAAAAGCCTACTGATCCTAGTGCCAGACGATACAATTATGGATTTT</t>
  </si>
  <si>
    <t xml:space="preserve">SMcontig_3395</t>
  </si>
  <si>
    <t xml:space="preserve">CCCTTTACAGTCAGGaCAACGTATTCCAAATCGCCTCTGACTTTTAAACGGACGTCCAACCGTAAAATCCATAAtTGTATCGTCTGGCACTAGGATCAGTAGGCTTTTTTCCGGAGGTGAAGTTGTGGAAGTTGTGCGTTCCTTTGTACATGTTCAATATCTGCTGGATATGTGCCAGAAC</t>
  </si>
  <si>
    <t xml:space="preserve">emb|CAF91572.1| unnamed protein product </t>
  </si>
  <si>
    <t xml:space="preserve">gi|194674607|ref|XM_593895.4| PREDICTED: Bos taurus similar to tRNA pseudouridine synthase A  (tRNA-uridine isomerase I) (tRNA pseudouridylate synthase  I), transcript variant 1 (PUS1), mRNA</t>
  </si>
  <si>
    <t xml:space="preserve">Cellular_location Transmembrane  Location: o17-34i</t>
  </si>
  <si>
    <t xml:space="preserve">TA1-121239</t>
  </si>
  <si>
    <t xml:space="preserve">GCATGGAAACTCGCCCAAGCCACCGTCTGGTGGAAAACAATACGCCAAACTTCTGGGTGA</t>
  </si>
  <si>
    <t xml:space="preserve">contig29958</t>
  </si>
  <si>
    <t xml:space="preserve">CCTACAACCCTGAGAAGAGAATGACCGCTGAGGACGGCAAGAGACACGAGTTCTTCTCAGAATCTCCGCTTCCTGTtGATCcAGCcACGTTtCCAACATGGCCGGCTAAGAGCGAGCAGTCAAAAaCAAGGACGCATGGAAACTCGCCCAAGCCACCGTCTGGTGGAAAaCAaTACGCCAAaCTTCTGGgTGA</t>
  </si>
  <si>
    <t xml:space="preserve">ref|NP_001026042.1| cell division cycle 2-like 1 (PITSLRE proteins) </t>
  </si>
  <si>
    <t xml:space="preserve">TA1-209146</t>
  </si>
  <si>
    <t xml:space="preserve">TTTCAAGTTCTCTCAAACAGGCATCTGAGGAAGCTGTATGACAGACACGGAAAAGAGGGT</t>
  </si>
  <si>
    <t xml:space="preserve">SMcontig_20660</t>
  </si>
  <si>
    <t xml:space="preserve">TTATTATGCGACCCTTGGACTGCCAAGAAATGCAACGGACCTCGACATCAACAAGGCTTATCGGAATTWATACATTGCGTTGGCATCCAACCAAGAACTTATCGAGTCGAGaCAGAGGCCGGAATCAACTTTCAACATATTTCAGAGGCATTTCAAGTTCTCTCAAACAGGCATCTGAGGAAGCTGTATGACAGACACGGAAAAGAGGGTCTCATTGAAGACCGTCTAGTCGGACTCGACTTCAACGGATTCCTGCCTCGTGCCACGCAGTTTCCCTTCG</t>
  </si>
  <si>
    <t xml:space="preserve">ref|XP_001658074.1| DNA-J/hsp40 </t>
  </si>
  <si>
    <t xml:space="preserve">DNAJ/HSP40</t>
  </si>
  <si>
    <t xml:space="preserve">TA1-008229</t>
  </si>
  <si>
    <t xml:space="preserve">AACTGGATTTATCTTGAGTACGAGGGTGGTCACGGTTATGGCAGTCATTGTCTGAGTGAA</t>
  </si>
  <si>
    <t xml:space="preserve">SMcontig_57551</t>
  </si>
  <si>
    <t xml:space="preserve">ATGATTGGAGACATTAAAAAGACTGAAATCATGTCTGGAACGAACTGGATTTATCTTGAGTACGAGGGTGGTCACGGTTATGGCAGTCATTGTCTGAGTGAAGACCGGCGAACTGTCATCATGAT</t>
  </si>
  <si>
    <t xml:space="preserve">ref|XP_416477.2| PREDICTED: similar to Cation-dependent mannose-6-phosphate receptor</t>
  </si>
  <si>
    <t xml:space="preserve">Man-6-P_recep</t>
  </si>
  <si>
    <t xml:space="preserve">TA1-129870</t>
  </si>
  <si>
    <t xml:space="preserve">GGAGCAGTGGCATTCTGGAAGATTCCTTCTTCGCTTGGAGCACTTTTATGAGAAGAATGA</t>
  </si>
  <si>
    <t xml:space="preserve">SMcontig_23051</t>
  </si>
  <si>
    <t xml:space="preserve">CCCTGGAGCAGTGGCATTCTGGAAGATTCCTTCTTCGCTTGGAGCACTTTTATGAGAAGAATGAAGACAAGGAACTGTCGAAGGTTGCTGAAGTGAGCCTCAAGAATCTCTTTGCTCCATTTACGRTTKYATCWGTGGAAGARCAYACCCTTGGAGCCAATCAGCCTCTGTCAAARGCAACCAGATTGCAGTGGAAYGTSSAGRAYTATGGTCGCACCACAARGGATATGAGTTCCTT</t>
  </si>
  <si>
    <t xml:space="preserve">ref|XP_968596.1| PREDICTED: similar to lysosomal alpha-mannosidase (mannosidase alpha</t>
  </si>
  <si>
    <t xml:space="preserve">LYSOSOMAL ALPHA-MANNOSIDASE (MANNOSIDASE ALPHA CLASS 2B MEMBER 1)</t>
  </si>
  <si>
    <t xml:space="preserve">TA2-045163</t>
  </si>
  <si>
    <t xml:space="preserve">ATAGATTCCCTAAGCCAACATCGAGGTGCCAAACCCCACTATTGATAAGGACTCTTTAGT</t>
  </si>
  <si>
    <t xml:space="preserve">SMcontig_57036</t>
  </si>
  <si>
    <t xml:space="preserve">AAAGGTAGCATAATCACTTGCCCATTAATTGTGGGCTAGAATGAAAGGACTAACGAAATAAAAACTGTCTCTATAAGTGRCATAAAAATTAATCTCTAACTGAAGATTGTTAGATATCGTYGAAGGACAAGAAGACCCTATAGAGCTTTATTTTAATAAATAACTATAATTTATATAAATTCGGTTGGGGCGACCAGGGAAATTAAATATCATCCCTTAATAGCAGATAACTCAATCACACACTTGACCCTTTACCAAAGATCATCAAAACAAGCTACCTTAGGGATAACAGGCTAATCCCACTAAAGAGTCCTTATCAATAGTGGGGTTTGGCACCTCGATGTTGGCTTAGGGAATCTATRTGRCGCAAAAGTCACATAAAGATGGTTTGTTCAACCAATAATACCCTACATGAGCTGAGTTCAGACCGGC</t>
  </si>
  <si>
    <t xml:space="preserve">gi|86990623|gb|DQ388664.1| Eisenia fetida clone 3P 16S ribosomal RNA gene, partial sequence</t>
  </si>
  <si>
    <t xml:space="preserve">TA2-092133</t>
  </si>
  <si>
    <t xml:space="preserve">CGTGTGTTTTACAGGATATCCGATTCCAGTATCTATGTTTGGTATCAGTGAATAGGTTGT</t>
  </si>
  <si>
    <t xml:space="preserve">EW1_F2P19_C04</t>
  </si>
  <si>
    <t xml:space="preserve">ACAACCTATTCACTGATACCAAACATAGATACTGGAATCGGATATCCTGTAAAACACACGGTTTTAAACAACAAGAATTACTAAGCTATGTATTATTAAATAGCACTAGAAGAATTCCAATGCACTCTGAAGTTCTTAACATGTTCTTCATAAGAAAACAACTCAACGAGATTTTCACAAGTGGCATTCTGAAAACTACATCAAGGGACCATCCATATATTACGT</t>
  </si>
  <si>
    <t xml:space="preserve">TA2-132245</t>
  </si>
  <si>
    <t xml:space="preserve">GGCAGCAACCGTGTCTGGGACTACACTGGTGACAACTACGTTACATCGTACTAGGTTCAG</t>
  </si>
  <si>
    <t xml:space="preserve">SMcontig_45464</t>
  </si>
  <si>
    <t xml:space="preserve">CTGAACCTAGTACGATGTAACGTAGTTGTCACCAGTGTAGTCCCAGACACGGTTGCTGCCAAGCTGCATCGAATATGTGTGTGCCGTCTCCTTGAAGTGACCATAGGCATGTCCGTTG</t>
  </si>
  <si>
    <t xml:space="preserve">ref|XP_001623657.1| predicted protein </t>
  </si>
  <si>
    <t xml:space="preserve">Interpro_Id NULL;name UBIQUITIN  SPECIFIC PROTEASE FAMILY C19-RELATED</t>
  </si>
  <si>
    <t xml:space="preserve">TA2-123768</t>
  </si>
  <si>
    <t xml:space="preserve">GCCGGCTTGATGAGCGCGTATTATTATCCAAGATGGTATTTGTTCATAGAGGAACTGCAG</t>
  </si>
  <si>
    <t xml:space="preserve">SMcontig_60310</t>
  </si>
  <si>
    <t xml:space="preserve">CCAACTAGCTTGAAAACATTCTTTCGTTTGTAACTTTTTTCTCATTTGAAAGTGTCGTTCCAGTGtTTSCTGCAGTTCCTCTATGAACAAAtACCATCTTGGATAATAATACGCGCTCATCAAGCCGGCCCACTGCTTCTTAGCATAGTCCAAAATGTTAGCGTCYGGTCCCCAGAGCGTAAYCTGGTTCCTTGCGTTGTATTCGTACAACTTGCGTTGGTCTTACATTGGTTGCAAGGGCCTTTGCACTTTCT</t>
  </si>
  <si>
    <t xml:space="preserve">ref|XP_001992825.1| GH13491 </t>
  </si>
  <si>
    <t xml:space="preserve">NAGLU</t>
  </si>
  <si>
    <t xml:space="preserve">TA1-239733</t>
  </si>
  <si>
    <t xml:space="preserve">AGAAGGTACCTGCACCCGTTCCAAGCATGCCGCAGATGAGGCCTCCGGAAAATGGATATG</t>
  </si>
  <si>
    <t xml:space="preserve">contig00462</t>
  </si>
  <si>
    <t xml:space="preserve">GGCCCTCAGAAGGTACCTGCACCCGTTCCAAGCATGCCGCAGATGAGGCCTCCGGAAAATGGATATGGCGTCGGTGGCCAGGGTGGCTATTACGTCCCGATGGGCTACTGGGGCTACCAGCAGGGCTATCA</t>
  </si>
  <si>
    <t xml:space="preserve">TA2-097086</t>
  </si>
  <si>
    <t xml:space="preserve">CTCGGCCTACAACACGATTATGAAGTTGATCTTCATCTTTGCAACGTTCCTAACAGTTTT</t>
  </si>
  <si>
    <t xml:space="preserve">SMcontig_22480</t>
  </si>
  <si>
    <t xml:space="preserve">AAGGAGCTCGGCGCGAAATGTGTCATTCTCTGTGTCGTTTGTTGTCCGGAATTTACAGTAGATCAGAAAAACTGTTAGGAACGTTGCAAAGATGAAGATCAACTTCATAATCGTGTTGTAGGCCGAGATGTAGACCACGAACAGATCAAGGTATCGTGTCGTAAAC</t>
  </si>
  <si>
    <t xml:space="preserve">ref|NP_001008052.1| kdel (lys-asp-glu-leu) endoplasmic reticulum protein retention</t>
  </si>
  <si>
    <t xml:space="preserve">ER LUMEN PROTEIN RETAINING RECEPTOR</t>
  </si>
  <si>
    <t xml:space="preserve">TA2-093492</t>
  </si>
  <si>
    <t xml:space="preserve">CTAATACTTTATCTGGGTTTTAAACATGGAGCTGAACCTGGAACACCACCATTGACAATT</t>
  </si>
  <si>
    <t xml:space="preserve">SMcontig_9716</t>
  </si>
  <si>
    <t xml:space="preserve">AATTGTCAATGGTGGTGTTCCAGGTTCAGCTCCATGTTTAAAACCCAGATAAAGTATTAGCGGTATGTAGCCATAGTGGAAAGTCGTTTTTGCAACCGAGAGCACGGTCG</t>
  </si>
  <si>
    <t xml:space="preserve">ref|XP_002068828.1| GK17988 </t>
  </si>
  <si>
    <t xml:space="preserve">Interpro_Id NULL;name TRANSLOCASE OF OUTER MEMBRANE SUBUNIT TOM7</t>
  </si>
  <si>
    <t xml:space="preserve">TA1-134967</t>
  </si>
  <si>
    <t xml:space="preserve">GGTATGCCGTTGACAGGGATTCTGCTTTACATAATAAAGATCGGTGGAACGTACTTCTTC</t>
  </si>
  <si>
    <t xml:space="preserve">SMcontig_5580</t>
  </si>
  <si>
    <t xml:space="preserve">AGCGACATGGATTCAATAAACAGACGGTTGGATTTTTCTTCAAAGACCTTGTGAAGAAACTGATGGTTGGCCTGGCGATTGGTATGCCGTTGACAGGGATTCTGCTTTACATAATAAAGATCGGTGGAACGTACTTCTTCCTGTATGCCTGGACTACTTACAATTACTTAGTTAGTTTACTCTGCTGATGATAACTGTGT</t>
  </si>
  <si>
    <t xml:space="preserve">ref|XP_417720.1| PREDICTED: similar to Zinc metallopeptidase (STE24 homolog, yeast)</t>
  </si>
  <si>
    <t xml:space="preserve">CAAX PRENYL PROTEASE STE24</t>
  </si>
  <si>
    <t xml:space="preserve">TA1-058068</t>
  </si>
  <si>
    <t xml:space="preserve">ATTGCTGGTGGTGGTGTAATTCCACACATTCACAAGAGCCTGATTGGAAAGAAGGGAACT</t>
  </si>
  <si>
    <t xml:space="preserve">SMcontig_45419</t>
  </si>
  <si>
    <t xml:space="preserve">CAAGGATCTGAAGGTGAAGCGTATAACACCACGTCACTTGCAGCTGGCCATTCGCGGTGATGAGGAGCTGGACAGCCTTATTAAGGCCACCATTGCTGGTGGTGGTGTAATTCCACACATTCACAAGAGCCTGATTGGAAAGAAGGGAACTCCACAGG</t>
  </si>
  <si>
    <t xml:space="preserve">ref|XP_001658510.1| histone h2a </t>
  </si>
  <si>
    <t xml:space="preserve">gi|159471110|ref|XM_001693648.1| Chlamydomonas reinhardtii histone H2A variant (CHLREDRAFT_187884) mRNA, complete cds</t>
  </si>
  <si>
    <t xml:space="preserve">Histone H2A</t>
  </si>
  <si>
    <t xml:space="preserve">TA2-195853</t>
  </si>
  <si>
    <t xml:space="preserve">TTATCCGACTCATGCCTGTAAAGAGTTCAACCATGTATTCCCGCTGTTGATCGACAACTG</t>
  </si>
  <si>
    <t xml:space="preserve">EB3ZX6E01C1AFR</t>
  </si>
  <si>
    <t xml:space="preserve">GGTAGCCGCAGTTGTCGATCAACAGCGGGAATACATGGTTGAACTCTTTACAGGCATGAGTCGGATAA</t>
  </si>
  <si>
    <t xml:space="preserve">ref|XP_967025.1| PREDICTED: similar to phenylalanine hydroxylase </t>
  </si>
  <si>
    <t xml:space="preserve">Interpro_Id IPR001273;name Biopterin_H;Ontology_term GO:0004497 monooxygenase activity;Ontology_term GO:0005506 iron ion binding;Ontology_term GO:0009072 aromatic amino acid family metabolic process</t>
  </si>
  <si>
    <t xml:space="preserve">TA1-042465</t>
  </si>
  <si>
    <t xml:space="preserve">AGTTTTTAGGTTTTTTAGGTTTTTAGGTTTTAATGTACGCACAGTCGCACGCGGTACACT</t>
  </si>
  <si>
    <t xml:space="preserve">SMcontig_53525</t>
  </si>
  <si>
    <t xml:space="preserve">AGGCAACTCCATCCCCTCCACTCAGGGCTGGTAAAATCTAAGGTTGTTTTAAACAGTTTTTAGGTTTTTTAGGTTTTTAGGTTTTAATGTACGCACAGTCGCACGCGGTACACTKGtcACWGgACASAGgAATACGATCAAGAAGAAGGCCTATAAcTMTCACRAAGATTAACTAATGCACTGCTATGTTTGCCAACGTTACGAAATAATAGCAACTCCAATTAATTCAAATAAATTTACAGAGTTYGACATGAAAARTTAAAAAtGCTGACTTGAAAATAAAAAGACCTAACAATCTAACTTTTCAGGGTTTTTAGGTTTTtAAAAAAACCTAACCTGATGTAGGGCTTATTGGTCTATWGGTGTACAAAACGCATGACATCACGCGCWRYGTARRMCTGTATAGGCACATGTAGCCTATT</t>
  </si>
  <si>
    <t xml:space="preserve">gi|62149110|dbj|AB164320.1| Eisenia fetida ANN gene for annetocin precursor, complete cds</t>
  </si>
  <si>
    <t xml:space="preserve">Cellular_location Signal_peptide  Location: n2-9c13/14o</t>
  </si>
  <si>
    <t xml:space="preserve">TA1-158916</t>
  </si>
  <si>
    <t xml:space="preserve">TAGAAGTTAACATGGCAGACGCACTCGATACTCAGTGCTGTGGAAAATCAACCTGCCAAA</t>
  </si>
  <si>
    <t xml:space="preserve">EW1_F2P11_C03</t>
  </si>
  <si>
    <t xml:space="preserve">GCGAAGAAACGTGTTTACTTGAAGATTAGAGGAGTCTGCTAGAAACCCGGTGCTAGAAGTTAACATGGCAGACGCACTCGATACTCAGTGCTGTGGAAAATCAACCTGCCAAAGAGAGGGATCAACTTGTTGCTGCACAAACTGCAGATGTTTGAAAAGTGAGTGCTTGCCAGGCTGCAAAAAGCTTTGCTGTGCTGACGCTGAGAAGGGCAAATGTGGAAATGCAGGCTGCAAGTGCGGGGCAGCTTGCAAATGCTCGGCGGGTTCGTGCGCCGCAGGATGCAAGAAGGGATGCTGTGGTGACTAGTTGAGAGCCAAGGCATTGAAATATGGAACTCTGTCATCAGTTTAATACATAAATTCTTTTCTGTTACTTATTTGCGATAGAATTATTCTGAAGGACACTGCGTAACTTTTCTCAAGTAACTTCAGTTATTCAGTATTCCAATTTGATAAATTTGTATTTTGTTTTAAATTGT</t>
  </si>
  <si>
    <t xml:space="preserve">sp|P81695|MT_EISFO Cadmium-metallothionein (MT)</t>
  </si>
  <si>
    <t xml:space="preserve">gi|4454156|emb|AJ236886.1|EFO236886 Eisenia foetida mRNA for metallothionein, partial</t>
  </si>
  <si>
    <t xml:space="preserve">TA1-170123</t>
  </si>
  <si>
    <t xml:space="preserve">TCATTTTCAGTGACTTTTGTCTCCAATGAAGCTGTGAAAAGTGCCACAGCCGTGGTCCAT</t>
  </si>
  <si>
    <t xml:space="preserve">contig08147</t>
  </si>
  <si>
    <t xml:space="preserve">tGgAaaTcGTGTGGCGgTtCAGgtAAaGTTAGCGATGTCAAGGTCAGCGGTTGTGAGAGCGATCCAATATGTAGCCTGAAGAAGGGACTGAATTCTTCATTTTCAGTGACTTTTGTCTCCAATGAAGCTGTGAAAAGTGCCACAGCCGTGGTCCATGGCATTGTGGATGGTGTTGCTGTGCCATTCCCTCTT</t>
  </si>
  <si>
    <t xml:space="preserve">ref|NP_001007988.1| epididymal secretory protein E1 </t>
  </si>
  <si>
    <t xml:space="preserve">E set domains</t>
  </si>
  <si>
    <t xml:space="preserve">TA1-047213</t>
  </si>
  <si>
    <t xml:space="preserve">ATCAATTCAGATCAATCTGGCAGAGGTTGATTCATCAACTGGTCGCATGACGGGTCAGAA</t>
  </si>
  <si>
    <t xml:space="preserve">contig06391</t>
  </si>
  <si>
    <t xml:space="preserve">tttCGGCAAAAGATCATGCATCAATTCAGATCAATCTGGCAGAGGTTGATTCATCAACTGGTCGCATGACGGGTCAGAACAgga</t>
  </si>
  <si>
    <t xml:space="preserve">gb|ABW23211.1| ribosomal protein rps21 </t>
  </si>
  <si>
    <t xml:space="preserve">Interpro_Id IPR001931;name Ribosomal_S21e;Ontology_term GO:0003735 structural constituent of ribosome;Ontology_term GO:0005622 intracellular;Ontology_term GO:0005840 ribosome;Ontology_term GO:0006412 translation</t>
  </si>
  <si>
    <t xml:space="preserve">TA1-053314</t>
  </si>
  <si>
    <t xml:space="preserve">ATGGTTGGCCTGGCGATTGGTATGCCGTTGACAGGGATTCTGCTTTACATAATAAAGATC</t>
  </si>
  <si>
    <t xml:space="preserve">contig18900</t>
  </si>
  <si>
    <t xml:space="preserve">TTGAAGAGCGACATGGATtCAATAAACAGACGGTTGGATTTTtCTtCAAaGACCTTGTGAAGAAACTGATGGTTGGCCTGGCGATTGGTATGCCGTTGACAGGGATTCTGCTTtACATAATAAaGATCGgTgg</t>
  </si>
  <si>
    <t xml:space="preserve">Interpro_Id NULL;name CAAX PRENYL PROTEASE STE24</t>
  </si>
  <si>
    <t xml:space="preserve">TA1-108831</t>
  </si>
  <si>
    <t xml:space="preserve">GAATGAAATTAGACAGTGTCTTTGTCTCGAGAACAGCAGGAAATAAATTCTGCCCTTTTA</t>
  </si>
  <si>
    <t xml:space="preserve">contig25853</t>
  </si>
  <si>
    <t xml:space="preserve">cACCAAGAACTGGTCCATCACAGTTTTCAGAAAaGTtGTtATAACTGCAATCGTGTTGGACATCTGGCTAGGAATTGTCGCAATTCTGGGAGACCATTTGGtAGAATCAGATCGGGATTCTGGACAACGGTTTCATGACAGGAGCCGGTCAAGGTCTCGGAGCAGGTCACATGATCGCCGACGTCGACCTCCGACctCTCGTTCACAGACTCCACAGAAATTCtAGAGGAAGCGCTTCCTTTCCATGGTTCCACaGAGATTTTtGTGACTGAGAAACATCCTTTGCTCGTTTTtCTTCTCTTTGgACAGAAATGAAGTCAAACGTGTTTtCACATTTTGTTGTTTGTATGAaTGAAaTTAGACAGTGTCTTTGTCTCGAGAAcAGCAGGAAaTAAaTtCTGCCCTTTTATTg</t>
  </si>
  <si>
    <t xml:space="preserve">zf-CCHC</t>
  </si>
  <si>
    <t xml:space="preserve">TA2-031206</t>
  </si>
  <si>
    <t xml:space="preserve">AGAAACACAGCCCATTAGACAGTGCATGTCATGTGGACCGAGGAGTAGTGGCAACTGCGT</t>
  </si>
  <si>
    <t xml:space="preserve">contig11617</t>
  </si>
  <si>
    <t xml:space="preserve">ACGCAGTTGCCACTACTCCTCGGTCCACATGACATGCACTGTCTAATGGGCTGTGTTTCTATCTCGGACCGTTTGCCTCCcACAGGACaGTTGTGAaCg</t>
  </si>
  <si>
    <t xml:space="preserve">dbj|BAG66061.1| prepro-vasotocin </t>
  </si>
  <si>
    <t xml:space="preserve">Interpro_Id NULL;name NEUROPHYSIN</t>
  </si>
  <si>
    <t xml:space="preserve">TA2-085293</t>
  </si>
  <si>
    <t xml:space="preserve">CCTTGGCTACAGGGCCGGCGTCCAGTACATCAGGGACCACGGTCCGAAGGTCCTGTTCCT</t>
  </si>
  <si>
    <t xml:space="preserve">SMcontig_24477</t>
  </si>
  <si>
    <t xml:space="preserve">AGGAACAGGACCTTCGGACCGTGGTCCCTGATGTACTGGACGCCGGCCCTGTAGCCAAGGTCAAGGGCCGCAACCTGGCTCGCAACGCGATGTAGRACGTTAAGGATTCTCCAGCCGTCTCCGGACCCGCTCTTGACGCGAGC</t>
  </si>
  <si>
    <t xml:space="preserve">ref|XP_001507485.1| PREDICTED: similar to mitochondrial complex I subunit NDUFS1</t>
  </si>
  <si>
    <t xml:space="preserve">TA1-035510</t>
  </si>
  <si>
    <t xml:space="preserve">AGCCATGTGACTTGGTTAAAGCAGTCATCGGTGAATGAAAAGAACTTGAACAGCAAAGCC</t>
  </si>
  <si>
    <t xml:space="preserve">contig09258</t>
  </si>
  <si>
    <t xml:space="preserve">ATGCGAGCAAGGTCTAAGTAAATCTTGGCAAGAGGATtATCacagtcctAGTCctCTcACGGAGTGgCcACGTGTCcGCCTGCTgTCTGACTGCATCGCACTAACAAAGACACGGCCAGCCATGTGACTTGGTTAAAGCAGTCATCGGTGAATGAAAaGAACTTGAACAGCAAAGCC</t>
  </si>
  <si>
    <t xml:space="preserve">TA1-037143</t>
  </si>
  <si>
    <t xml:space="preserve">AGGACCTATAGGCCCAATGGGTGCGACTGGATTCACAGGACCTATGGGCGCCACTGTAAT</t>
  </si>
  <si>
    <t xml:space="preserve">SMcontig_38625</t>
  </si>
  <si>
    <t xml:space="preserve">CAGGTGCAACAGGAGCAACGGGTCCGANGGGCGACACTGGAGCGATGGGTGCGCCTGGAAGAGTTGGTGACACAGGGGACACAGGACCTATAGGCCCAATGGGTGCGACTGGATTCACAGGACCTATGGGCGCCACTGTAATC</t>
  </si>
  <si>
    <t xml:space="preserve">ref|ZP_02264037.1| hypothetical protein BcerA_30214 </t>
  </si>
  <si>
    <t xml:space="preserve">BCLA PROTEIN</t>
  </si>
  <si>
    <t xml:space="preserve">TA1-073078</t>
  </si>
  <si>
    <t xml:space="preserve">CATAGTGGTTCACTGCATGGATGGTGCTACCCGAAGTGGTCTTCTGTGCGCTGTCAGTTA</t>
  </si>
  <si>
    <t xml:space="preserve">contig15179</t>
  </si>
  <si>
    <t xml:space="preserve">aGAGAAATGGCAGCAGcGATCCGGCAATACAGTCATAGTGGTTCACTGCATGGATGGTGCTaCCCGAAgTGGTCTTCTGTGCgCTGTCagTTa</t>
  </si>
  <si>
    <t xml:space="preserve">ref|XP_001635917.1| predicted protein </t>
  </si>
  <si>
    <t xml:space="preserve">Interpro_Id NULL;name (Phosphotyrosine protein) phosphatases II</t>
  </si>
  <si>
    <t xml:space="preserve">TA2-154465</t>
  </si>
  <si>
    <t xml:space="preserve">TAAGTTGGACTTTCTTGGTCACACCTTGAGTCTGAACATGGTTCAGCCAAGACAGCAGAA</t>
  </si>
  <si>
    <t xml:space="preserve">SMcontig_57358</t>
  </si>
  <si>
    <t xml:space="preserve">TTAACAGTTGGGTTAAAGGTAAGGTAAGATCAGCGAAGTGAGGGAGAAATTTTCTATAGTAGCCAGCTAAGCCGAGTAGGGATTGAACCTGCTTCTTGTTGTTCGGGGCTGGGAATTTCAAGAGTGCCTCAACCTTCTGCTGTCTTGGCTGAACCATGTTCAGACTCAAGGTGTGACCAAGAAAGTCCAACTTAGCGTTAGCGAATTCACATTTGCGAATATTCAGCTTTAGATTGGCCAATCTCACTCTGTCGAACACCTTGTGCAAGT</t>
  </si>
  <si>
    <t xml:space="preserve">ref|XP_001192407.1| PREDICTED: similar to LReO_3 </t>
  </si>
  <si>
    <t xml:space="preserve">RETROVIRUS POLYPROTEIN</t>
  </si>
  <si>
    <t xml:space="preserve">TA2-058216</t>
  </si>
  <si>
    <t xml:space="preserve">ATTGGACTTGAAGGAGACACAGTCAGAACAATGGGCTACAGGAATCGTTTCGTTACCGTA</t>
  </si>
  <si>
    <t xml:space="preserve">SMcontig_34149</t>
  </si>
  <si>
    <t xml:space="preserve">CAAAGATATTGCTGTCCATGCTCAGACTGTGGGGATCCCCTTCGACCCAACAGTGACCGGACGGTACGGTAACGAAACGATTCCTGTAGCCCATTGTTCTGACTGTGTCTCCTTCAAGTCCAATaAATTCGTTTGATGATCTTTTGGCCTGGGTTGTTTGGACACACAAGACAGACAATTTCCCCTCTGCGAAAGTTGTAATGCCTTGTAC</t>
  </si>
  <si>
    <t xml:space="preserve">ref|XP_972321.1| PREDICTED: similar to AGAP007398-PA </t>
  </si>
  <si>
    <t xml:space="preserve">Interpro_Id IPR014037;name PROTEASE FAMILY S26 MITOCHONDRIAL INNER MEMBRANE PROTEASE-RELATED;Ontology_term GO:0008236 serine-type peptidase activity;Ontology_term GO:0009003 signal peptidase activity;Ontology_term GO:0016021 integral to membrane</t>
  </si>
  <si>
    <t xml:space="preserve">PROTEASE FAMILY S26 MITOCHONDRIAL INNER MEMBRANE PROTEASE-RELATED</t>
  </si>
  <si>
    <t xml:space="preserve">TA1-186128</t>
  </si>
  <si>
    <t xml:space="preserve">TGGCGCTCAACATCGAAAGAAGGAGGAGGGCTGGGTTCCTGTCATAAGACCCGATCCAGA</t>
  </si>
  <si>
    <t xml:space="preserve">SMcontig_61321</t>
  </si>
  <si>
    <t xml:space="preserve">CAAAGATGCTCGCATCGTCCTAAATATCAGGGATTCACGGCAGCTGCCTGCACTTACTGCTCAGGAGATGATTGCTAAGAAGGCAGTTATGCGTCTGATGTATCCGGTCTCAAGTGGCGCTCAACATCGAAAGAAGGAGGAgGGCTGGGTTCCTGTCATAAGACCCGATCCAGAC</t>
  </si>
  <si>
    <t xml:space="preserve">ref|XP_001601978.1| PREDICTED: similar to conserved hypothetical protein </t>
  </si>
  <si>
    <t xml:space="preserve">TA2-056260</t>
  </si>
  <si>
    <t xml:space="preserve">ATTCAACAGTCTTTATCGACACTGTACAAAAAGAACTGCACTGCTGTGGAGTTACTGTAG</t>
  </si>
  <si>
    <t xml:space="preserve">contig14408</t>
  </si>
  <si>
    <t xml:space="preserve">ttcctACAGTAACTCCACAGCAGTGCAGTTCTTTTTGTACAGTGTCGATAAAGACTGTTGAATCGTTATGTTTTGATACACCGTATTCGTTCTTTACCATACGCAACATCTGGTCTTCCAAAGTGTATATGATCTTGTTGTAAAaCACGCCAGCCAGTATCACGGCAACGATTGTAGAATGAGCACCAATATCAGTATGCAGGAATAAAAGGTGAGGCATCCGGTgCTTTcTTTTGtAGCGGCACAGCAGCCGATGATGGTGtATGGACATCATGATGAGGCCAACGATGAGGATGACTGCAGCTGCTATGAGGATCATATCAGCCGATGTACCAGCCGGAATGAAGTACTGATTGTGAAGAGCTTTCGCATCGACGATGAGGAAGATtCCGAAaCCAAGCAGAAAAAGGCCAATCAaCCCGAATATGAAATTGATCAACATAATAATTAGTTTGGCACATTTCGCTCcACAtCcAacTTCCGCCATTTttCGCTAtAGATCTTTTCGGCTGCTTCTaaTATA</t>
  </si>
  <si>
    <t xml:space="preserve">ref|XP_001372664.1| PREDICTED: similar to tetraspanin 11 </t>
  </si>
  <si>
    <t xml:space="preserve">TRANSMEMBRANE 4 SUPERFAMILY MEMBER 8</t>
  </si>
  <si>
    <t xml:space="preserve">TA2-116922</t>
  </si>
  <si>
    <t xml:space="preserve">GATGACTGGTTTGGAATGATGTATTCCTATGCGGACAGCAAGAAAAAAGTCAAACCTGAT</t>
  </si>
  <si>
    <t xml:space="preserve">EB3O8BM02IJJR7</t>
  </si>
  <si>
    <t xml:space="preserve">ATCAGGTTTGACTTTTTTCTTGCTGTCCGCATAGGAATACATCATTCCAAACCAGTCATCCGCAATTTTGACGAGTGCAACCATGCCTTCAACTCTAAG</t>
  </si>
  <si>
    <t xml:space="preserve">ref|XP_795990.2| PREDICTED: hypothetical protein </t>
  </si>
  <si>
    <t xml:space="preserve">Interpro_Id NULL;name UNCHARACTERIZED</t>
  </si>
</sst>
</file>

<file path=xl/styles.xml><?xml version="1.0" encoding="utf-8"?>
<styleSheet xmlns="http://schemas.openxmlformats.org/spreadsheetml/2006/main">
  <numFmts count="3">
    <numFmt numFmtId="164" formatCode="General"/>
    <numFmt numFmtId="165" formatCode="0.000"/>
    <numFmt numFmtId="166" formatCode="0.00E+00"/>
  </numFmts>
  <fonts count="14">
    <font>
      <sz val="12"/>
      <color rgb="FF000000"/>
      <name val="Times New Roman"/>
      <family val="2"/>
    </font>
    <font>
      <sz val="10"/>
      <name val="Arial"/>
      <family val="0"/>
    </font>
    <font>
      <sz val="10"/>
      <name val="Arial"/>
      <family val="0"/>
    </font>
    <font>
      <sz val="10"/>
      <name val="Arial"/>
      <family val="0"/>
    </font>
    <font>
      <sz val="12"/>
      <name val="Times New Roman"/>
      <family val="2"/>
    </font>
    <font>
      <sz val="11"/>
      <name val="Calibri"/>
      <family val="2"/>
    </font>
    <font>
      <b val="true"/>
      <sz val="10"/>
      <color rgb="FF000000"/>
      <name val="Tahoma"/>
      <family val="0"/>
      <charset val="1"/>
    </font>
    <font>
      <sz val="10"/>
      <color rgb="FF000000"/>
      <name val="Tahoma"/>
      <family val="0"/>
      <charset val="1"/>
    </font>
    <font>
      <b val="true"/>
      <sz val="8"/>
      <color rgb="FF000000"/>
      <name val="Tahoma"/>
      <family val="2"/>
    </font>
    <font>
      <sz val="8"/>
      <color rgb="FF000000"/>
      <name val="Tahoma"/>
      <family val="2"/>
    </font>
    <font>
      <b val="true"/>
      <sz val="10"/>
      <color rgb="FF000000"/>
      <name val="Tahoma"/>
      <family val="2"/>
    </font>
    <font>
      <sz val="10"/>
      <color rgb="FF000000"/>
      <name val="Tahoma"/>
      <family val="2"/>
    </font>
    <font>
      <b val="true"/>
      <sz val="8"/>
      <color rgb="FF000000"/>
      <name val="Tahoma"/>
      <family val="0"/>
      <charset val="1"/>
    </font>
    <font>
      <sz val="8"/>
      <color rgb="FF000000"/>
      <name val="Tahoma"/>
      <family val="0"/>
      <charset val="1"/>
    </font>
  </fonts>
  <fills count="8">
    <fill>
      <patternFill patternType="none"/>
    </fill>
    <fill>
      <patternFill patternType="gray125"/>
    </fill>
    <fill>
      <patternFill patternType="solid">
        <fgColor rgb="FF800080"/>
        <bgColor rgb="FF800080"/>
      </patternFill>
    </fill>
    <fill>
      <patternFill patternType="solid">
        <fgColor rgb="FF008000"/>
        <bgColor rgb="FF008080"/>
      </patternFill>
    </fill>
    <fill>
      <patternFill patternType="solid">
        <fgColor rgb="FFFFFF00"/>
        <bgColor rgb="FFFFFF00"/>
      </patternFill>
    </fill>
    <fill>
      <patternFill patternType="solid">
        <fgColor rgb="FFFF0000"/>
        <bgColor rgb="FF993300"/>
      </patternFill>
    </fill>
    <fill>
      <patternFill patternType="solid">
        <fgColor rgb="FFFF6600"/>
        <bgColor rgb="FFFF9900"/>
      </patternFill>
    </fill>
    <fill>
      <patternFill patternType="solid">
        <fgColor rgb="FF0066CC"/>
        <bgColor rgb="FF008080"/>
      </patternFill>
    </fill>
  </fills>
  <borders count="6">
    <border diagonalUp="false" diagonalDown="false">
      <left/>
      <right/>
      <top/>
      <bottom/>
      <diagonal/>
    </border>
    <border diagonalUp="false" diagonalDown="false">
      <left style="thin"/>
      <right/>
      <top/>
      <bottom/>
      <diagonal/>
    </border>
    <border diagonalUp="false" diagonalDown="false">
      <left/>
      <right style="thin"/>
      <top/>
      <bottom/>
      <diagonal/>
    </border>
    <border diagonalUp="false" diagonalDown="false">
      <left/>
      <right/>
      <top/>
      <bottom style="medium"/>
      <diagonal/>
    </border>
    <border diagonalUp="false" diagonalDown="false">
      <left style="thin"/>
      <right/>
      <top/>
      <bottom style="medium"/>
      <diagonal/>
    </border>
    <border diagonalUp="false" diagonalDown="false">
      <left/>
      <right style="thin"/>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4" borderId="3"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Times New Roman"/>
        <family val="2"/>
        <color rgb="FF000000"/>
        <sz val="12"/>
      </font>
      <fill>
        <patternFill>
          <bgColor rgb="FFFF0000"/>
        </patternFill>
      </fill>
    </dxf>
    <dxf>
      <font>
        <name val="Times New Roman"/>
        <family val="2"/>
        <color rgb="FF000000"/>
        <sz val="12"/>
      </font>
      <fill>
        <patternFill>
          <bgColor rgb="FFFF0000"/>
        </patternFill>
      </fill>
    </dxf>
    <dxf>
      <font>
        <name val="Times New Roman"/>
        <family val="2"/>
        <color rgb="FF000000"/>
        <sz val="12"/>
      </font>
      <fill>
        <patternFill>
          <bgColor rgb="FFFF0000"/>
        </patternFill>
      </fill>
    </dxf>
    <dxf>
      <font>
        <name val="Times New Roman"/>
        <family val="2"/>
        <color rgb="FF000000"/>
        <sz val="12"/>
      </font>
      <fill>
        <patternFill>
          <bgColor rgb="FF008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3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8.90234375" defaultRowHeight="15.75" zeroHeight="false" outlineLevelRow="0" outlineLevelCol="0"/>
  <cols>
    <col collapsed="false" customWidth="true" hidden="false" outlineLevel="0" max="1" min="1" style="0" width="13.11"/>
    <col collapsed="false" customWidth="true" hidden="false" outlineLevel="0" max="2" min="2" style="0" width="11.99"/>
    <col collapsed="false" customWidth="true" hidden="false" outlineLevel="0" max="3" min="3" style="0" width="15.12"/>
    <col collapsed="false" customWidth="true" hidden="false" outlineLevel="0" max="5" min="4" style="0" width="17.24"/>
    <col collapsed="false" customWidth="true" hidden="false" outlineLevel="0" max="6" min="6" style="0" width="10.49"/>
    <col collapsed="false" customWidth="true" hidden="false" outlineLevel="0" max="19" min="19" style="0" width="10.74"/>
  </cols>
  <sheetData>
    <row r="1" customFormat="false" ht="15.75" hidden="false" customHeight="false" outlineLevel="0" collapsed="false">
      <c r="A1" s="0" t="s">
        <v>0</v>
      </c>
      <c r="B1" s="0" t="s">
        <v>1</v>
      </c>
      <c r="C1" s="0" t="s">
        <v>2</v>
      </c>
      <c r="D1" s="0" t="s">
        <v>3</v>
      </c>
      <c r="E1" s="0" t="s">
        <v>4</v>
      </c>
      <c r="F1" s="0" t="s">
        <v>5</v>
      </c>
      <c r="G1" s="1" t="s">
        <v>6</v>
      </c>
      <c r="H1" s="2" t="s">
        <v>7</v>
      </c>
      <c r="I1" s="3" t="s">
        <v>8</v>
      </c>
      <c r="J1" s="0" t="s">
        <v>9</v>
      </c>
      <c r="K1" s="0" t="s">
        <v>10</v>
      </c>
      <c r="L1" s="3" t="s">
        <v>11</v>
      </c>
      <c r="M1" s="0" t="s">
        <v>12</v>
      </c>
      <c r="N1" s="0" t="s">
        <v>7</v>
      </c>
      <c r="O1" s="3" t="s">
        <v>13</v>
      </c>
      <c r="P1" s="0" t="s">
        <v>14</v>
      </c>
      <c r="Q1" s="0" t="s">
        <v>7</v>
      </c>
      <c r="R1" s="0" t="s">
        <v>15</v>
      </c>
      <c r="S1" s="0" t="s">
        <v>16</v>
      </c>
      <c r="T1" s="0" t="s">
        <v>17</v>
      </c>
      <c r="U1" s="0" t="s">
        <v>18</v>
      </c>
      <c r="V1" s="0" t="s">
        <v>19</v>
      </c>
      <c r="W1" s="0" t="s">
        <v>20</v>
      </c>
      <c r="X1" s="0" t="s">
        <v>21</v>
      </c>
      <c r="Y1" s="0" t="s">
        <v>22</v>
      </c>
      <c r="Z1" s="0" t="s">
        <v>23</v>
      </c>
      <c r="AA1" s="0" t="s">
        <v>24</v>
      </c>
    </row>
    <row r="2" customFormat="false" ht="15.75" hidden="false" customHeight="false" outlineLevel="0" collapsed="false">
      <c r="A2" s="0" t="s">
        <v>25</v>
      </c>
      <c r="B2" s="4" t="n">
        <v>8.7006108011544</v>
      </c>
      <c r="C2" s="0" t="s">
        <v>26</v>
      </c>
      <c r="D2" s="0" t="s">
        <v>27</v>
      </c>
      <c r="E2" s="0" t="s">
        <v>28</v>
      </c>
      <c r="F2" s="0" t="n">
        <v>233</v>
      </c>
      <c r="G2" s="5" t="n">
        <v>9E-016</v>
      </c>
      <c r="H2" s="2" t="n">
        <v>-1</v>
      </c>
      <c r="I2" s="3" t="s">
        <v>29</v>
      </c>
      <c r="L2" s="3"/>
      <c r="O2" s="3"/>
      <c r="P2" s="6" t="n">
        <v>1.8E-022</v>
      </c>
      <c r="Q2" s="0" t="n">
        <v>6</v>
      </c>
      <c r="R2" s="7" t="s">
        <v>30</v>
      </c>
      <c r="S2" s="0" t="s">
        <v>25</v>
      </c>
      <c r="T2" s="0" t="n">
        <v>0</v>
      </c>
      <c r="U2" s="0" t="n">
        <v>0</v>
      </c>
      <c r="V2" s="0" t="n">
        <v>0</v>
      </c>
      <c r="W2" s="0" t="n">
        <v>0</v>
      </c>
      <c r="X2" s="0" t="n">
        <v>1</v>
      </c>
      <c r="Y2" s="0" t="n">
        <v>0</v>
      </c>
      <c r="Z2" s="0" t="n">
        <v>0</v>
      </c>
      <c r="AA2" s="0" t="n">
        <v>0</v>
      </c>
    </row>
    <row r="3" customFormat="false" ht="15.75" hidden="false" customHeight="false" outlineLevel="0" collapsed="false">
      <c r="A3" s="0" t="s">
        <v>31</v>
      </c>
      <c r="B3" s="4" t="n">
        <v>6.37640636632035</v>
      </c>
      <c r="C3" s="0" t="s">
        <v>32</v>
      </c>
      <c r="D3" s="0" t="s">
        <v>33</v>
      </c>
      <c r="E3" s="0" t="s">
        <v>34</v>
      </c>
      <c r="F3" s="0" t="n">
        <v>278</v>
      </c>
      <c r="G3" s="5" t="n">
        <v>1E-025</v>
      </c>
      <c r="H3" s="2" t="n">
        <v>3</v>
      </c>
      <c r="I3" s="3" t="s">
        <v>35</v>
      </c>
      <c r="J3" s="6" t="n">
        <v>5E-006</v>
      </c>
      <c r="K3" s="0" t="s">
        <v>36</v>
      </c>
      <c r="L3" s="3" t="s">
        <v>37</v>
      </c>
      <c r="M3" s="0" t="n">
        <v>8.96</v>
      </c>
      <c r="N3" s="0" t="n">
        <v>6</v>
      </c>
      <c r="O3" s="3" t="s">
        <v>38</v>
      </c>
      <c r="P3" s="6" t="n">
        <v>4.6E-022</v>
      </c>
      <c r="Q3" s="0" t="n">
        <v>3</v>
      </c>
      <c r="R3" s="0" t="s">
        <v>39</v>
      </c>
      <c r="S3" s="0" t="s">
        <v>31</v>
      </c>
      <c r="T3" s="0" t="n">
        <v>1</v>
      </c>
      <c r="U3" s="0" t="n">
        <v>0</v>
      </c>
      <c r="V3" s="0" t="n">
        <v>0</v>
      </c>
      <c r="W3" s="0" t="n">
        <v>0</v>
      </c>
      <c r="X3" s="0" t="n">
        <v>0</v>
      </c>
      <c r="Y3" s="0" t="n">
        <v>0</v>
      </c>
      <c r="Z3" s="0" t="n">
        <v>0</v>
      </c>
      <c r="AA3" s="0" t="n">
        <v>0</v>
      </c>
    </row>
    <row r="4" customFormat="false" ht="15.75" hidden="false" customHeight="false" outlineLevel="0" collapsed="false">
      <c r="A4" s="0" t="s">
        <v>40</v>
      </c>
      <c r="B4" s="4" t="n">
        <v>2.80899765498557</v>
      </c>
      <c r="C4" s="0" t="s">
        <v>41</v>
      </c>
      <c r="D4" s="0" t="s">
        <v>42</v>
      </c>
      <c r="E4" s="0" t="s">
        <v>43</v>
      </c>
      <c r="F4" s="0" t="n">
        <v>180</v>
      </c>
      <c r="G4" s="5" t="n">
        <v>5E-006</v>
      </c>
      <c r="H4" s="2" t="n">
        <v>3</v>
      </c>
      <c r="I4" s="3" t="s">
        <v>44</v>
      </c>
      <c r="J4" s="6" t="n">
        <v>4E-012</v>
      </c>
      <c r="K4" s="0" t="s">
        <v>36</v>
      </c>
      <c r="L4" s="3" t="s">
        <v>45</v>
      </c>
      <c r="M4" s="0" t="n">
        <v>8.96</v>
      </c>
      <c r="N4" s="0" t="n">
        <v>1</v>
      </c>
      <c r="O4" s="3" t="s">
        <v>38</v>
      </c>
      <c r="S4" s="0" t="s">
        <v>40</v>
      </c>
      <c r="T4" s="0" t="n">
        <v>0</v>
      </c>
      <c r="U4" s="0" t="n">
        <v>0</v>
      </c>
      <c r="V4" s="0" t="n">
        <v>0</v>
      </c>
      <c r="W4" s="0" t="n">
        <v>0</v>
      </c>
      <c r="X4" s="0" t="n">
        <v>0</v>
      </c>
      <c r="Y4" s="8" t="n">
        <v>1</v>
      </c>
      <c r="Z4" s="8" t="n">
        <v>1</v>
      </c>
      <c r="AA4" s="0" t="n">
        <v>0</v>
      </c>
    </row>
    <row r="5" customFormat="false" ht="15.75" hidden="false" customHeight="false" outlineLevel="0" collapsed="false">
      <c r="A5" s="0" t="s">
        <v>46</v>
      </c>
      <c r="B5" s="4" t="n">
        <v>2.39654491588744</v>
      </c>
      <c r="C5" s="0" t="s">
        <v>47</v>
      </c>
      <c r="D5" s="9" t="s">
        <v>48</v>
      </c>
      <c r="E5" s="0" t="s">
        <v>49</v>
      </c>
      <c r="F5" s="0" t="n">
        <v>102</v>
      </c>
      <c r="G5" s="1"/>
      <c r="H5" s="2"/>
      <c r="I5" s="3"/>
      <c r="L5" s="3"/>
      <c r="O5" s="3"/>
      <c r="S5" s="0" t="s">
        <v>46</v>
      </c>
      <c r="T5" s="0" t="n">
        <v>1</v>
      </c>
      <c r="U5" s="0" t="n">
        <v>0</v>
      </c>
      <c r="V5" s="0" t="n">
        <v>0</v>
      </c>
      <c r="W5" s="0" t="n">
        <v>0</v>
      </c>
      <c r="X5" s="0" t="n">
        <v>0</v>
      </c>
      <c r="Y5" s="0" t="n">
        <v>0</v>
      </c>
      <c r="Z5" s="0" t="n">
        <v>0</v>
      </c>
      <c r="AA5" s="0" t="n">
        <v>0</v>
      </c>
    </row>
    <row r="6" customFormat="false" ht="15.75" hidden="false" customHeight="false" outlineLevel="0" collapsed="false">
      <c r="A6" s="0" t="s">
        <v>50</v>
      </c>
      <c r="B6" s="4" t="n">
        <v>2.20853303001332</v>
      </c>
      <c r="C6" s="0" t="s">
        <v>51</v>
      </c>
      <c r="D6" s="0" t="s">
        <v>52</v>
      </c>
      <c r="E6" s="0" t="s">
        <v>53</v>
      </c>
      <c r="F6" s="0" t="n">
        <v>399</v>
      </c>
      <c r="G6" s="5" t="n">
        <v>6E-023</v>
      </c>
      <c r="H6" s="2" t="n">
        <v>-2</v>
      </c>
      <c r="I6" s="3" t="s">
        <v>54</v>
      </c>
      <c r="J6" s="6" t="n">
        <v>3E-008</v>
      </c>
      <c r="K6" s="0" t="s">
        <v>55</v>
      </c>
      <c r="L6" s="3" t="s">
        <v>56</v>
      </c>
      <c r="M6" s="0" t="n">
        <v>10.488</v>
      </c>
      <c r="N6" s="0" t="n">
        <v>6</v>
      </c>
      <c r="O6" s="3" t="s">
        <v>57</v>
      </c>
      <c r="P6" s="6" t="n">
        <v>5E-030</v>
      </c>
      <c r="Q6" s="0" t="n">
        <v>6</v>
      </c>
      <c r="R6" s="0" t="s">
        <v>58</v>
      </c>
      <c r="S6" s="0" t="s">
        <v>50</v>
      </c>
      <c r="T6" s="0" t="n">
        <v>0</v>
      </c>
      <c r="U6" s="0" t="n">
        <v>0</v>
      </c>
      <c r="V6" s="0" t="n">
        <v>0</v>
      </c>
      <c r="W6" s="0" t="n">
        <v>0</v>
      </c>
      <c r="X6" s="0" t="n">
        <v>0</v>
      </c>
      <c r="Y6" s="0" t="n">
        <v>0</v>
      </c>
      <c r="Z6" s="8" t="n">
        <v>1</v>
      </c>
      <c r="AA6" s="0" t="n">
        <v>0</v>
      </c>
    </row>
    <row r="7" customFormat="false" ht="15.75" hidden="false" customHeight="false" outlineLevel="0" collapsed="false">
      <c r="A7" s="0" t="s">
        <v>59</v>
      </c>
      <c r="B7" s="4" t="n">
        <v>1.96356994568098</v>
      </c>
      <c r="C7" s="0" t="s">
        <v>60</v>
      </c>
      <c r="D7" s="0" t="s">
        <v>61</v>
      </c>
      <c r="E7" s="10" t="s">
        <v>62</v>
      </c>
      <c r="F7" s="0" t="n">
        <v>572</v>
      </c>
      <c r="G7" s="1"/>
      <c r="H7" s="2"/>
      <c r="I7" s="3"/>
      <c r="L7" s="3"/>
      <c r="N7" s="0" t="n">
        <v>1</v>
      </c>
      <c r="O7" s="3" t="s">
        <v>63</v>
      </c>
      <c r="P7" s="0" t="s">
        <v>64</v>
      </c>
      <c r="Q7" s="0" t="n">
        <v>1</v>
      </c>
      <c r="R7" s="0" t="s">
        <v>65</v>
      </c>
      <c r="S7" s="0" t="s">
        <v>59</v>
      </c>
      <c r="T7" s="0" t="n">
        <v>0</v>
      </c>
      <c r="U7" s="0" t="n">
        <v>0</v>
      </c>
      <c r="V7" s="0" t="n">
        <v>0</v>
      </c>
      <c r="W7" s="0" t="n">
        <v>0</v>
      </c>
      <c r="X7" s="0" t="n">
        <v>1</v>
      </c>
      <c r="Y7" s="0" t="n">
        <v>0</v>
      </c>
      <c r="Z7" s="0" t="n">
        <v>0</v>
      </c>
      <c r="AA7" s="0" t="n">
        <v>0</v>
      </c>
    </row>
    <row r="8" customFormat="false" ht="15.75" hidden="false" customHeight="false" outlineLevel="0" collapsed="false">
      <c r="A8" s="0" t="s">
        <v>66</v>
      </c>
      <c r="B8" s="4" t="n">
        <v>1.93722837154123</v>
      </c>
      <c r="C8" s="0" t="s">
        <v>67</v>
      </c>
      <c r="D8" s="0" t="s">
        <v>68</v>
      </c>
      <c r="E8" s="10" t="s">
        <v>69</v>
      </c>
      <c r="F8" s="0" t="n">
        <v>270</v>
      </c>
      <c r="G8" s="5" t="n">
        <v>4E-028</v>
      </c>
      <c r="H8" s="2" t="n">
        <v>3</v>
      </c>
      <c r="I8" s="3" t="s">
        <v>70</v>
      </c>
      <c r="J8" s="6" t="n">
        <v>2E-045</v>
      </c>
      <c r="K8" s="0" t="s">
        <v>36</v>
      </c>
      <c r="L8" s="3" t="s">
        <v>71</v>
      </c>
      <c r="N8" s="0" t="n">
        <v>1</v>
      </c>
      <c r="O8" s="3" t="s">
        <v>72</v>
      </c>
      <c r="P8" s="6" t="n">
        <v>2.8E-026</v>
      </c>
      <c r="Q8" s="0" t="n">
        <v>3</v>
      </c>
      <c r="R8" s="7" t="s">
        <v>73</v>
      </c>
      <c r="S8" s="0" t="s">
        <v>66</v>
      </c>
      <c r="T8" s="0" t="n">
        <v>1</v>
      </c>
      <c r="U8" s="0" t="n">
        <v>0</v>
      </c>
      <c r="V8" s="0" t="n">
        <v>0</v>
      </c>
      <c r="W8" s="0" t="n">
        <v>0</v>
      </c>
      <c r="X8" s="0" t="n">
        <v>0</v>
      </c>
      <c r="Y8" s="0" t="n">
        <v>0</v>
      </c>
      <c r="Z8" s="0" t="n">
        <v>0</v>
      </c>
      <c r="AA8" s="0" t="n">
        <v>0</v>
      </c>
    </row>
    <row r="9" customFormat="false" ht="15.75" hidden="false" customHeight="false" outlineLevel="0" collapsed="false">
      <c r="A9" s="0" t="s">
        <v>74</v>
      </c>
      <c r="B9" s="4" t="n">
        <v>1.66531142520479</v>
      </c>
      <c r="C9" s="0" t="s">
        <v>75</v>
      </c>
      <c r="D9" s="9" t="s">
        <v>76</v>
      </c>
      <c r="E9" s="0" t="s">
        <v>77</v>
      </c>
      <c r="F9" s="0" t="n">
        <v>92</v>
      </c>
      <c r="G9" s="1"/>
      <c r="H9" s="2"/>
      <c r="I9" s="3"/>
      <c r="L9" s="3"/>
      <c r="O9" s="3"/>
      <c r="S9" s="0" t="s">
        <v>74</v>
      </c>
      <c r="T9" s="0" t="n">
        <v>0</v>
      </c>
      <c r="U9" s="0" t="n">
        <v>0</v>
      </c>
      <c r="V9" s="11" t="n">
        <v>1</v>
      </c>
      <c r="W9" s="0" t="n">
        <v>0</v>
      </c>
      <c r="X9" s="0" t="n">
        <v>1</v>
      </c>
      <c r="Y9" s="0" t="n">
        <v>0</v>
      </c>
      <c r="Z9" s="0" t="n">
        <v>1</v>
      </c>
      <c r="AA9" s="0" t="n">
        <v>0</v>
      </c>
    </row>
    <row r="10" customFormat="false" ht="15.75" hidden="false" customHeight="false" outlineLevel="0" collapsed="false">
      <c r="A10" s="0" t="s">
        <v>78</v>
      </c>
      <c r="B10" s="4" t="n">
        <v>1.50173476032467</v>
      </c>
      <c r="C10" s="0" t="s">
        <v>79</v>
      </c>
      <c r="D10" s="9" t="s">
        <v>80</v>
      </c>
      <c r="E10" s="0" t="s">
        <v>81</v>
      </c>
      <c r="F10" s="0" t="n">
        <v>188</v>
      </c>
      <c r="G10" s="1"/>
      <c r="H10" s="2"/>
      <c r="I10" s="3"/>
      <c r="L10" s="3"/>
      <c r="O10" s="3"/>
      <c r="S10" s="0" t="s">
        <v>78</v>
      </c>
      <c r="T10" s="0" t="n">
        <v>0</v>
      </c>
      <c r="U10" s="0" t="n">
        <v>0</v>
      </c>
      <c r="V10" s="0" t="n">
        <v>0</v>
      </c>
      <c r="W10" s="0" t="n">
        <v>0</v>
      </c>
      <c r="X10" s="0" t="n">
        <v>0</v>
      </c>
      <c r="Y10" s="0" t="n">
        <v>1</v>
      </c>
      <c r="Z10" s="0" t="n">
        <v>0</v>
      </c>
      <c r="AA10" s="0" t="n">
        <v>0</v>
      </c>
    </row>
    <row r="11" customFormat="false" ht="15.75" hidden="false" customHeight="false" outlineLevel="0" collapsed="false">
      <c r="A11" s="0" t="s">
        <v>82</v>
      </c>
      <c r="B11" s="4" t="n">
        <v>1.19853328571428</v>
      </c>
      <c r="C11" s="0" t="s">
        <v>83</v>
      </c>
      <c r="D11" s="0" t="s">
        <v>84</v>
      </c>
      <c r="E11" s="0" t="s">
        <v>85</v>
      </c>
      <c r="F11" s="0" t="n">
        <v>363</v>
      </c>
      <c r="G11" s="1"/>
      <c r="H11" s="2"/>
      <c r="I11" s="3"/>
      <c r="L11" s="3"/>
      <c r="M11" s="0" t="n">
        <v>8.96</v>
      </c>
      <c r="N11" s="0" t="n">
        <v>4</v>
      </c>
      <c r="O11" s="3" t="s">
        <v>38</v>
      </c>
      <c r="P11" s="0" t="s">
        <v>64</v>
      </c>
      <c r="Q11" s="0" t="n">
        <v>1</v>
      </c>
      <c r="R11" s="0" t="s">
        <v>65</v>
      </c>
      <c r="S11" s="0" t="s">
        <v>82</v>
      </c>
      <c r="T11" s="0" t="n">
        <v>1</v>
      </c>
      <c r="U11" s="0" t="n">
        <v>0</v>
      </c>
      <c r="V11" s="0" t="n">
        <v>0</v>
      </c>
      <c r="W11" s="0" t="n">
        <v>0</v>
      </c>
      <c r="X11" s="0" t="n">
        <v>1</v>
      </c>
      <c r="Y11" s="0" t="n">
        <v>0</v>
      </c>
      <c r="Z11" s="0" t="n">
        <v>0</v>
      </c>
      <c r="AA11" s="0" t="n">
        <v>0</v>
      </c>
    </row>
    <row r="12" customFormat="false" ht="15.75" hidden="false" customHeight="false" outlineLevel="0" collapsed="false">
      <c r="A12" s="0" t="s">
        <v>86</v>
      </c>
      <c r="B12" s="4" t="n">
        <v>1.17823918833333</v>
      </c>
      <c r="C12" s="0" t="s">
        <v>87</v>
      </c>
      <c r="D12" s="0" t="s">
        <v>88</v>
      </c>
      <c r="E12" s="0" t="s">
        <v>89</v>
      </c>
      <c r="F12" s="0" t="n">
        <v>349</v>
      </c>
      <c r="G12" s="5" t="n">
        <v>1E-017</v>
      </c>
      <c r="H12" s="2" t="n">
        <v>-3</v>
      </c>
      <c r="I12" s="3" t="s">
        <v>90</v>
      </c>
      <c r="L12" s="3"/>
      <c r="M12" s="0" t="n">
        <v>8.96</v>
      </c>
      <c r="N12" s="0" t="n">
        <v>3</v>
      </c>
      <c r="O12" s="3" t="s">
        <v>38</v>
      </c>
      <c r="P12" s="6" t="n">
        <v>2.1E-027</v>
      </c>
      <c r="Q12" s="0" t="n">
        <v>6</v>
      </c>
      <c r="R12" s="0" t="s">
        <v>91</v>
      </c>
      <c r="S12" s="0" t="s">
        <v>86</v>
      </c>
      <c r="T12" s="0" t="n">
        <v>0</v>
      </c>
      <c r="U12" s="0" t="n">
        <v>0</v>
      </c>
      <c r="V12" s="0" t="n">
        <v>0</v>
      </c>
      <c r="W12" s="0" t="n">
        <v>0</v>
      </c>
      <c r="X12" s="0" t="n">
        <v>0</v>
      </c>
      <c r="Y12" s="0" t="n">
        <v>0</v>
      </c>
      <c r="Z12" s="0" t="n">
        <v>1</v>
      </c>
      <c r="AA12" s="0" t="n">
        <v>0</v>
      </c>
    </row>
    <row r="13" customFormat="false" ht="15.75" hidden="false" customHeight="false" outlineLevel="0" collapsed="false">
      <c r="A13" s="0" t="s">
        <v>92</v>
      </c>
      <c r="B13" s="4" t="n">
        <v>1.16840059666666</v>
      </c>
      <c r="C13" s="0" t="s">
        <v>93</v>
      </c>
      <c r="D13" s="0" t="s">
        <v>94</v>
      </c>
      <c r="E13" s="0" t="s">
        <v>95</v>
      </c>
      <c r="F13" s="0" t="n">
        <v>118</v>
      </c>
      <c r="G13" s="1"/>
      <c r="H13" s="2"/>
      <c r="I13" s="3"/>
      <c r="J13" s="6" t="n">
        <v>5E-007</v>
      </c>
      <c r="K13" s="12" t="s">
        <v>36</v>
      </c>
      <c r="L13" s="3" t="s">
        <v>96</v>
      </c>
      <c r="O13" s="3"/>
      <c r="S13" s="0" t="s">
        <v>92</v>
      </c>
      <c r="T13" s="0" t="n">
        <v>0</v>
      </c>
      <c r="U13" s="0" t="n">
        <v>1</v>
      </c>
      <c r="V13" s="0" t="n">
        <v>1</v>
      </c>
      <c r="W13" s="0" t="n">
        <v>0</v>
      </c>
      <c r="X13" s="0" t="n">
        <v>0</v>
      </c>
      <c r="Y13" s="0" t="n">
        <v>0</v>
      </c>
      <c r="Z13" s="0" t="n">
        <v>0</v>
      </c>
      <c r="AA13" s="0" t="n">
        <v>0</v>
      </c>
    </row>
    <row r="14" customFormat="false" ht="16.5" hidden="false" customHeight="false" outlineLevel="0" collapsed="false">
      <c r="A14" s="13" t="s">
        <v>97</v>
      </c>
      <c r="B14" s="4" t="n">
        <v>1.14307799333333</v>
      </c>
      <c r="C14" s="13" t="s">
        <v>98</v>
      </c>
      <c r="D14" s="14" t="s">
        <v>99</v>
      </c>
      <c r="E14" s="0" t="s">
        <v>100</v>
      </c>
      <c r="F14" s="0" t="n">
        <v>140</v>
      </c>
      <c r="G14" s="15"/>
      <c r="H14" s="13"/>
      <c r="I14" s="16"/>
      <c r="J14" s="13"/>
      <c r="K14" s="13"/>
      <c r="L14" s="16"/>
      <c r="M14" s="13"/>
      <c r="N14" s="13"/>
      <c r="O14" s="16"/>
      <c r="P14" s="13"/>
      <c r="Q14" s="13"/>
      <c r="R14" s="13"/>
      <c r="S14" s="0" t="s">
        <v>97</v>
      </c>
      <c r="T14" s="0" t="n">
        <v>0</v>
      </c>
      <c r="U14" s="0" t="n">
        <v>0</v>
      </c>
      <c r="V14" s="0" t="n">
        <v>1</v>
      </c>
      <c r="W14" s="0" t="n">
        <v>0</v>
      </c>
      <c r="X14" s="0" t="n">
        <v>0</v>
      </c>
      <c r="Y14" s="0" t="n">
        <v>0</v>
      </c>
      <c r="Z14" s="0" t="n">
        <v>0</v>
      </c>
      <c r="AA14" s="0" t="n">
        <v>0</v>
      </c>
    </row>
    <row r="15" customFormat="false" ht="15.75" hidden="false" customHeight="false" outlineLevel="0" collapsed="false">
      <c r="A15" s="0" t="s">
        <v>101</v>
      </c>
      <c r="B15" s="4" t="n">
        <v>0.999006194219114</v>
      </c>
      <c r="C15" s="0" t="s">
        <v>102</v>
      </c>
      <c r="D15" s="0" t="s">
        <v>103</v>
      </c>
      <c r="E15" s="0" t="s">
        <v>104</v>
      </c>
      <c r="F15" s="0" t="n">
        <v>178</v>
      </c>
      <c r="G15" s="1"/>
      <c r="H15" s="2"/>
      <c r="I15" s="3"/>
      <c r="L15" s="3"/>
      <c r="M15" s="0" t="n">
        <v>0.00072</v>
      </c>
      <c r="N15" s="0" t="n">
        <v>2</v>
      </c>
      <c r="O15" s="17" t="s">
        <v>105</v>
      </c>
      <c r="S15" s="0" t="s">
        <v>101</v>
      </c>
      <c r="T15" s="0" t="n">
        <v>0</v>
      </c>
      <c r="U15" s="0" t="n">
        <v>0</v>
      </c>
      <c r="V15" s="0" t="n">
        <v>0</v>
      </c>
      <c r="W15" s="0" t="n">
        <v>0</v>
      </c>
      <c r="X15" s="0" t="n">
        <v>0</v>
      </c>
      <c r="Y15" s="0" t="n">
        <v>0</v>
      </c>
      <c r="Z15" s="0" t="n">
        <v>1</v>
      </c>
      <c r="AA15" s="0" t="n">
        <v>0</v>
      </c>
    </row>
    <row r="16" customFormat="false" ht="15.75" hidden="false" customHeight="false" outlineLevel="0" collapsed="false">
      <c r="A16" s="0" t="s">
        <v>106</v>
      </c>
      <c r="B16" s="4" t="n">
        <v>0.955873663333333</v>
      </c>
      <c r="C16" s="0" t="s">
        <v>107</v>
      </c>
      <c r="D16" s="0" t="s">
        <v>108</v>
      </c>
      <c r="E16" s="0" t="s">
        <v>109</v>
      </c>
      <c r="F16" s="0" t="n">
        <v>95</v>
      </c>
      <c r="G16" s="5" t="n">
        <v>6E-007</v>
      </c>
      <c r="H16" s="2" t="n">
        <v>-2</v>
      </c>
      <c r="I16" s="3" t="s">
        <v>110</v>
      </c>
      <c r="J16" s="6" t="n">
        <v>1E-006</v>
      </c>
      <c r="K16" s="0" t="s">
        <v>55</v>
      </c>
      <c r="L16" s="3" t="s">
        <v>111</v>
      </c>
      <c r="M16" s="6" t="n">
        <v>5.1E-011</v>
      </c>
      <c r="N16" s="0" t="n">
        <v>5</v>
      </c>
      <c r="O16" s="3" t="s">
        <v>112</v>
      </c>
      <c r="S16" s="0" t="s">
        <v>106</v>
      </c>
      <c r="T16" s="0" t="n">
        <v>1</v>
      </c>
      <c r="U16" s="0" t="n">
        <v>0</v>
      </c>
      <c r="V16" s="0" t="n">
        <v>0</v>
      </c>
      <c r="W16" s="0" t="n">
        <v>0</v>
      </c>
      <c r="X16" s="0" t="n">
        <v>0</v>
      </c>
      <c r="Y16" s="0" t="n">
        <v>0</v>
      </c>
      <c r="Z16" s="0" t="n">
        <v>0</v>
      </c>
      <c r="AA16" s="0" t="n">
        <v>0</v>
      </c>
    </row>
    <row r="17" customFormat="false" ht="15.75" hidden="false" customHeight="false" outlineLevel="0" collapsed="false">
      <c r="A17" s="0" t="s">
        <v>113</v>
      </c>
      <c r="B17" s="4" t="n">
        <v>0.930823232034632</v>
      </c>
      <c r="C17" s="0" t="s">
        <v>114</v>
      </c>
      <c r="D17" s="0" t="s">
        <v>115</v>
      </c>
      <c r="E17" s="0" t="s">
        <v>116</v>
      </c>
      <c r="F17" s="0" t="n">
        <v>99</v>
      </c>
      <c r="G17" s="5" t="n">
        <v>5E-006</v>
      </c>
      <c r="H17" s="2" t="n">
        <v>-3</v>
      </c>
      <c r="I17" s="3" t="s">
        <v>117</v>
      </c>
      <c r="J17" s="6" t="n">
        <v>0.0001</v>
      </c>
      <c r="K17" s="0" t="s">
        <v>55</v>
      </c>
      <c r="L17" s="3" t="s">
        <v>118</v>
      </c>
      <c r="M17" s="0" t="n">
        <v>8.96</v>
      </c>
      <c r="N17" s="0" t="n">
        <v>2</v>
      </c>
      <c r="O17" s="3" t="s">
        <v>38</v>
      </c>
      <c r="S17" s="0" t="s">
        <v>113</v>
      </c>
      <c r="T17" s="0" t="n">
        <v>0</v>
      </c>
      <c r="U17" s="0" t="n">
        <v>1</v>
      </c>
      <c r="V17" s="0" t="n">
        <v>0</v>
      </c>
      <c r="W17" s="0" t="n">
        <v>0</v>
      </c>
      <c r="X17" s="0" t="n">
        <v>0</v>
      </c>
      <c r="Y17" s="0" t="n">
        <v>0</v>
      </c>
      <c r="Z17" s="0" t="n">
        <v>0</v>
      </c>
      <c r="AA17" s="0" t="n">
        <v>0</v>
      </c>
    </row>
    <row r="18" customFormat="false" ht="15.75" hidden="false" customHeight="false" outlineLevel="0" collapsed="false">
      <c r="A18" s="0" t="s">
        <v>119</v>
      </c>
      <c r="B18" s="4" t="n">
        <v>0.890153611428571</v>
      </c>
      <c r="C18" s="0" t="s">
        <v>120</v>
      </c>
      <c r="D18" s="0" t="s">
        <v>121</v>
      </c>
      <c r="E18" s="10" t="s">
        <v>122</v>
      </c>
      <c r="F18" s="0" t="n">
        <v>238</v>
      </c>
      <c r="G18" s="1"/>
      <c r="H18" s="2"/>
      <c r="I18" s="3"/>
      <c r="L18" s="3"/>
      <c r="O18" s="3"/>
      <c r="P18" s="6" t="n">
        <v>1.1E-028</v>
      </c>
      <c r="Q18" s="0" t="n">
        <v>4</v>
      </c>
      <c r="R18" s="0" t="s">
        <v>123</v>
      </c>
      <c r="S18" s="0" t="s">
        <v>119</v>
      </c>
      <c r="T18" s="0" t="n">
        <v>1</v>
      </c>
      <c r="U18" s="0" t="n">
        <v>0</v>
      </c>
      <c r="V18" s="0" t="n">
        <v>0</v>
      </c>
      <c r="W18" s="0" t="n">
        <v>0</v>
      </c>
      <c r="X18" s="0" t="n">
        <v>0</v>
      </c>
      <c r="Y18" s="0" t="n">
        <v>0</v>
      </c>
      <c r="Z18" s="0" t="n">
        <v>0</v>
      </c>
      <c r="AA18" s="0" t="n">
        <v>0</v>
      </c>
    </row>
    <row r="19" customFormat="false" ht="15.75" hidden="false" customHeight="false" outlineLevel="0" collapsed="false">
      <c r="A19" s="0" t="s">
        <v>124</v>
      </c>
      <c r="B19" s="4" t="n">
        <v>0.83798386</v>
      </c>
      <c r="C19" s="0" t="s">
        <v>125</v>
      </c>
      <c r="D19" s="9" t="s">
        <v>126</v>
      </c>
      <c r="E19" s="10" t="s">
        <v>127</v>
      </c>
      <c r="F19" s="0" t="n">
        <v>106</v>
      </c>
      <c r="G19" s="1"/>
      <c r="H19" s="2"/>
      <c r="I19" s="3"/>
      <c r="L19" s="3"/>
      <c r="O19" s="3"/>
      <c r="S19" s="0" t="s">
        <v>124</v>
      </c>
      <c r="T19" s="0" t="n">
        <v>1</v>
      </c>
      <c r="U19" s="0" t="n">
        <v>0</v>
      </c>
      <c r="V19" s="0" t="n">
        <v>0</v>
      </c>
      <c r="W19" s="0" t="n">
        <v>0</v>
      </c>
      <c r="X19" s="0" t="n">
        <v>0</v>
      </c>
      <c r="Y19" s="0" t="n">
        <v>0</v>
      </c>
      <c r="Z19" s="0" t="n">
        <v>0</v>
      </c>
      <c r="AA19" s="0" t="n">
        <v>0</v>
      </c>
    </row>
    <row r="20" customFormat="false" ht="15.75" hidden="false" customHeight="false" outlineLevel="0" collapsed="false">
      <c r="A20" s="0" t="s">
        <v>128</v>
      </c>
      <c r="B20" s="4" t="n">
        <v>0.836689597821067</v>
      </c>
      <c r="C20" s="0" t="s">
        <v>129</v>
      </c>
      <c r="D20" s="0" t="s">
        <v>130</v>
      </c>
      <c r="E20" s="0" t="s">
        <v>131</v>
      </c>
      <c r="F20" s="0" t="n">
        <v>192</v>
      </c>
      <c r="G20" s="5" t="n">
        <v>1E-016</v>
      </c>
      <c r="H20" s="2" t="n">
        <v>3</v>
      </c>
      <c r="I20" s="3" t="s">
        <v>132</v>
      </c>
      <c r="J20" s="6" t="n">
        <v>3E-009</v>
      </c>
      <c r="K20" s="0" t="s">
        <v>36</v>
      </c>
      <c r="L20" s="3" t="s">
        <v>133</v>
      </c>
      <c r="O20" s="3"/>
      <c r="P20" s="6" t="n">
        <v>7.6E-035</v>
      </c>
      <c r="Q20" s="0" t="n">
        <v>3</v>
      </c>
      <c r="R20" s="0" t="s">
        <v>134</v>
      </c>
      <c r="S20" s="0" t="s">
        <v>128</v>
      </c>
      <c r="T20" s="0" t="n">
        <v>0</v>
      </c>
      <c r="U20" s="0" t="n">
        <v>0</v>
      </c>
      <c r="V20" s="0" t="n">
        <v>0</v>
      </c>
      <c r="W20" s="0" t="n">
        <v>0</v>
      </c>
      <c r="X20" s="0" t="n">
        <v>0</v>
      </c>
      <c r="Y20" s="0" t="n">
        <v>0</v>
      </c>
      <c r="Z20" s="0" t="n">
        <v>1</v>
      </c>
      <c r="AA20" s="0" t="n">
        <v>0</v>
      </c>
    </row>
    <row r="21" customFormat="false" ht="15.75" hidden="false" customHeight="false" outlineLevel="0" collapsed="false">
      <c r="A21" s="0" t="s">
        <v>135</v>
      </c>
      <c r="B21" s="4" t="n">
        <v>0.778898033333333</v>
      </c>
      <c r="C21" s="0" t="s">
        <v>136</v>
      </c>
      <c r="D21" s="0" t="s">
        <v>137</v>
      </c>
      <c r="E21" s="0" t="s">
        <v>138</v>
      </c>
      <c r="F21" s="0" t="n">
        <v>98</v>
      </c>
      <c r="G21" s="1"/>
      <c r="H21" s="2"/>
      <c r="I21" s="3"/>
      <c r="J21" s="6" t="n">
        <v>3E-017</v>
      </c>
      <c r="K21" s="0" t="s">
        <v>36</v>
      </c>
      <c r="L21" s="3" t="s">
        <v>139</v>
      </c>
      <c r="M21" s="6" t="n">
        <v>6.4E-013</v>
      </c>
      <c r="N21" s="0" t="n">
        <v>1</v>
      </c>
      <c r="O21" s="3" t="s">
        <v>140</v>
      </c>
      <c r="S21" s="0" t="s">
        <v>135</v>
      </c>
      <c r="T21" s="0" t="n">
        <v>1</v>
      </c>
      <c r="U21" s="0" t="n">
        <v>0</v>
      </c>
      <c r="V21" s="0" t="n">
        <v>0</v>
      </c>
      <c r="W21" s="0" t="n">
        <v>0</v>
      </c>
      <c r="X21" s="0" t="n">
        <v>0</v>
      </c>
      <c r="Y21" s="0" t="n">
        <v>0</v>
      </c>
      <c r="Z21" s="0" t="n">
        <v>0</v>
      </c>
      <c r="AA21" s="0" t="n">
        <v>0</v>
      </c>
    </row>
    <row r="22" customFormat="false" ht="15.75" hidden="false" customHeight="false" outlineLevel="0" collapsed="false">
      <c r="A22" s="0" t="s">
        <v>141</v>
      </c>
      <c r="B22" s="4" t="n">
        <v>0.701304291923077</v>
      </c>
      <c r="C22" s="0" t="s">
        <v>142</v>
      </c>
      <c r="D22" s="0" t="s">
        <v>143</v>
      </c>
      <c r="E22" s="0" t="s">
        <v>144</v>
      </c>
      <c r="F22" s="0" t="n">
        <v>161</v>
      </c>
      <c r="G22" s="5" t="n">
        <v>4E-012</v>
      </c>
      <c r="H22" s="2" t="n">
        <v>-3</v>
      </c>
      <c r="I22" s="3" t="s">
        <v>145</v>
      </c>
      <c r="L22" s="3"/>
      <c r="O22" s="3"/>
      <c r="P22" s="6" t="n">
        <v>7.2E-021</v>
      </c>
      <c r="Q22" s="0" t="n">
        <v>4</v>
      </c>
      <c r="R22" s="0" t="s">
        <v>146</v>
      </c>
      <c r="S22" s="0" t="s">
        <v>141</v>
      </c>
      <c r="T22" s="0" t="n">
        <v>0</v>
      </c>
      <c r="U22" s="0" t="n">
        <v>0</v>
      </c>
      <c r="V22" s="0" t="n">
        <v>1</v>
      </c>
      <c r="W22" s="0" t="n">
        <v>0</v>
      </c>
      <c r="X22" s="0" t="n">
        <v>0</v>
      </c>
      <c r="Y22" s="0" t="n">
        <v>0</v>
      </c>
      <c r="Z22" s="0" t="n">
        <v>0</v>
      </c>
      <c r="AA22" s="0" t="n">
        <v>0</v>
      </c>
    </row>
    <row r="23" customFormat="false" ht="15.75" hidden="false" customHeight="false" outlineLevel="0" collapsed="false">
      <c r="A23" s="0" t="s">
        <v>147</v>
      </c>
      <c r="B23" s="4" t="n">
        <v>0.700807521168831</v>
      </c>
      <c r="C23" s="0" t="s">
        <v>148</v>
      </c>
      <c r="D23" s="0" t="s">
        <v>149</v>
      </c>
      <c r="E23" s="0" t="s">
        <v>150</v>
      </c>
      <c r="F23" s="0" t="n">
        <v>94</v>
      </c>
      <c r="G23" s="5" t="n">
        <v>5E-009</v>
      </c>
      <c r="H23" s="2" t="n">
        <v>-1</v>
      </c>
      <c r="I23" s="3" t="s">
        <v>151</v>
      </c>
      <c r="J23" s="6" t="n">
        <v>3E-020</v>
      </c>
      <c r="K23" s="0" t="s">
        <v>55</v>
      </c>
      <c r="L23" s="3" t="s">
        <v>152</v>
      </c>
      <c r="M23" s="6" t="n">
        <v>2.5E-019</v>
      </c>
      <c r="N23" s="0" t="n">
        <v>5</v>
      </c>
      <c r="O23" s="3" t="s">
        <v>153</v>
      </c>
      <c r="S23" s="0" t="s">
        <v>147</v>
      </c>
      <c r="T23" s="0" t="n">
        <v>1</v>
      </c>
      <c r="U23" s="0" t="n">
        <v>0</v>
      </c>
      <c r="V23" s="0" t="n">
        <v>0</v>
      </c>
      <c r="W23" s="0" t="n">
        <v>0</v>
      </c>
      <c r="X23" s="0" t="n">
        <v>0</v>
      </c>
      <c r="Y23" s="0" t="n">
        <v>0</v>
      </c>
      <c r="Z23" s="0" t="n">
        <v>0</v>
      </c>
      <c r="AA23" s="0" t="n">
        <v>0</v>
      </c>
    </row>
    <row r="24" customFormat="false" ht="15.75" hidden="false" customHeight="false" outlineLevel="0" collapsed="false">
      <c r="A24" s="0" t="s">
        <v>154</v>
      </c>
      <c r="B24" s="4" t="n">
        <v>0.693894507532467</v>
      </c>
      <c r="C24" s="0" t="s">
        <v>155</v>
      </c>
      <c r="D24" s="0" t="s">
        <v>156</v>
      </c>
      <c r="E24" s="0" t="s">
        <v>157</v>
      </c>
      <c r="F24" s="0" t="n">
        <v>101</v>
      </c>
      <c r="G24" s="5" t="n">
        <v>6E-010</v>
      </c>
      <c r="H24" s="2" t="n">
        <v>2</v>
      </c>
      <c r="I24" s="3" t="s">
        <v>158</v>
      </c>
      <c r="J24" s="6" t="n">
        <v>1E-022</v>
      </c>
      <c r="K24" s="0" t="s">
        <v>36</v>
      </c>
      <c r="L24" s="3" t="s">
        <v>159</v>
      </c>
      <c r="M24" s="6" t="n">
        <v>5.9E-008</v>
      </c>
      <c r="N24" s="0" t="n">
        <v>2</v>
      </c>
      <c r="O24" s="17" t="s">
        <v>160</v>
      </c>
      <c r="S24" s="0" t="s">
        <v>154</v>
      </c>
      <c r="T24" s="0" t="n">
        <v>1</v>
      </c>
      <c r="U24" s="0" t="n">
        <v>0</v>
      </c>
      <c r="V24" s="0" t="n">
        <v>0</v>
      </c>
      <c r="W24" s="0" t="n">
        <v>0</v>
      </c>
      <c r="X24" s="0" t="n">
        <v>0</v>
      </c>
      <c r="Y24" s="0" t="n">
        <v>0</v>
      </c>
      <c r="Z24" s="0" t="n">
        <v>0</v>
      </c>
      <c r="AA24" s="0" t="n">
        <v>0</v>
      </c>
    </row>
    <row r="25" customFormat="false" ht="15.75" hidden="false" customHeight="false" outlineLevel="0" collapsed="false">
      <c r="A25" s="0" t="s">
        <v>161</v>
      </c>
      <c r="B25" s="4" t="n">
        <v>0.674257859523809</v>
      </c>
      <c r="C25" s="0" t="s">
        <v>162</v>
      </c>
      <c r="D25" s="0" t="s">
        <v>163</v>
      </c>
      <c r="E25" s="0" t="s">
        <v>164</v>
      </c>
      <c r="F25" s="0" t="n">
        <v>109</v>
      </c>
      <c r="G25" s="1"/>
      <c r="H25" s="2"/>
      <c r="I25" s="3"/>
      <c r="L25" s="3"/>
      <c r="M25" s="0" t="n">
        <v>8.96</v>
      </c>
      <c r="N25" s="0" t="n">
        <v>4</v>
      </c>
      <c r="O25" s="3" t="s">
        <v>38</v>
      </c>
      <c r="S25" s="0" t="s">
        <v>161</v>
      </c>
      <c r="T25" s="0" t="n">
        <v>1</v>
      </c>
      <c r="U25" s="0" t="n">
        <v>1</v>
      </c>
      <c r="V25" s="0" t="n">
        <v>0</v>
      </c>
      <c r="W25" s="0" t="n">
        <v>0</v>
      </c>
      <c r="X25" s="0" t="n">
        <v>0</v>
      </c>
      <c r="Y25" s="0" t="n">
        <v>0</v>
      </c>
      <c r="Z25" s="0" t="n">
        <v>0</v>
      </c>
      <c r="AA25" s="0" t="n">
        <v>0</v>
      </c>
    </row>
    <row r="26" customFormat="false" ht="15.75" hidden="false" customHeight="false" outlineLevel="0" collapsed="false">
      <c r="A26" s="0" t="s">
        <v>165</v>
      </c>
      <c r="B26" s="4" t="n">
        <v>0.655437837142857</v>
      </c>
      <c r="C26" s="0" t="s">
        <v>166</v>
      </c>
      <c r="D26" s="0" t="s">
        <v>167</v>
      </c>
      <c r="E26" s="0" t="s">
        <v>168</v>
      </c>
      <c r="F26" s="0" t="n">
        <v>120</v>
      </c>
      <c r="G26" s="1"/>
      <c r="H26" s="2"/>
      <c r="I26" s="3"/>
      <c r="L26" s="3"/>
      <c r="N26" s="0" t="n">
        <v>6</v>
      </c>
      <c r="O26" s="3" t="s">
        <v>169</v>
      </c>
      <c r="S26" s="0" t="s">
        <v>165</v>
      </c>
      <c r="T26" s="0" t="n">
        <v>0</v>
      </c>
      <c r="U26" s="0" t="n">
        <v>1</v>
      </c>
      <c r="V26" s="0" t="n">
        <v>0</v>
      </c>
      <c r="W26" s="0" t="n">
        <v>0</v>
      </c>
      <c r="X26" s="0" t="n">
        <v>0</v>
      </c>
      <c r="Y26" s="0" t="n">
        <v>0</v>
      </c>
      <c r="Z26" s="0" t="n">
        <v>1</v>
      </c>
      <c r="AA26" s="0" t="n">
        <v>0</v>
      </c>
    </row>
    <row r="27" customFormat="false" ht="15.75" hidden="false" customHeight="false" outlineLevel="0" collapsed="false">
      <c r="A27" s="0" t="s">
        <v>170</v>
      </c>
      <c r="B27" s="4" t="n">
        <v>0.651952714285714</v>
      </c>
      <c r="C27" s="0" t="s">
        <v>171</v>
      </c>
      <c r="D27" s="0" t="s">
        <v>172</v>
      </c>
      <c r="E27" s="0" t="s">
        <v>173</v>
      </c>
      <c r="F27" s="0" t="n">
        <v>161</v>
      </c>
      <c r="G27" s="5" t="n">
        <v>2E-011</v>
      </c>
      <c r="H27" s="18" t="n">
        <v>-3</v>
      </c>
      <c r="I27" s="3" t="s">
        <v>174</v>
      </c>
      <c r="J27" s="6" t="n">
        <v>0.0007</v>
      </c>
      <c r="K27" s="12" t="s">
        <v>55</v>
      </c>
      <c r="L27" s="3" t="s">
        <v>175</v>
      </c>
      <c r="O27" s="3"/>
      <c r="P27" s="6" t="n">
        <v>5.6E-022</v>
      </c>
      <c r="Q27" s="0" t="n">
        <v>4</v>
      </c>
      <c r="R27" s="0" t="s">
        <v>176</v>
      </c>
      <c r="S27" s="0" t="s">
        <v>170</v>
      </c>
      <c r="T27" s="0" t="n">
        <v>0</v>
      </c>
      <c r="U27" s="0" t="n">
        <v>0</v>
      </c>
      <c r="V27" s="0" t="n">
        <v>0</v>
      </c>
      <c r="W27" s="0" t="n">
        <v>0</v>
      </c>
      <c r="X27" s="0" t="n">
        <v>0</v>
      </c>
      <c r="Y27" s="0" t="n">
        <v>0</v>
      </c>
      <c r="Z27" s="0" t="n">
        <v>1</v>
      </c>
      <c r="AA27" s="0" t="n">
        <v>0</v>
      </c>
    </row>
    <row r="28" customFormat="false" ht="15.75" hidden="false" customHeight="false" outlineLevel="0" collapsed="false">
      <c r="A28" s="0" t="s">
        <v>177</v>
      </c>
      <c r="B28" s="4" t="n">
        <v>0.628891934848484</v>
      </c>
      <c r="C28" s="0" t="s">
        <v>178</v>
      </c>
      <c r="D28" s="0" t="s">
        <v>179</v>
      </c>
      <c r="E28" s="0" t="s">
        <v>180</v>
      </c>
      <c r="F28" s="0" t="n">
        <v>114</v>
      </c>
      <c r="G28" s="5" t="n">
        <v>0.0005</v>
      </c>
      <c r="H28" s="2" t="n">
        <v>-2</v>
      </c>
      <c r="I28" s="3" t="s">
        <v>181</v>
      </c>
      <c r="L28" s="3"/>
      <c r="M28" s="0" t="n">
        <v>0.00024</v>
      </c>
      <c r="N28" s="0" t="n">
        <v>6</v>
      </c>
      <c r="O28" s="3" t="s">
        <v>182</v>
      </c>
      <c r="S28" s="0" t="s">
        <v>177</v>
      </c>
      <c r="T28" s="0" t="n">
        <v>1</v>
      </c>
      <c r="U28" s="0" t="n">
        <v>0</v>
      </c>
      <c r="V28" s="0" t="n">
        <v>0</v>
      </c>
      <c r="W28" s="0" t="n">
        <v>0</v>
      </c>
      <c r="X28" s="0" t="n">
        <v>0</v>
      </c>
      <c r="Y28" s="0" t="n">
        <v>0</v>
      </c>
      <c r="Z28" s="0" t="n">
        <v>0</v>
      </c>
      <c r="AA28" s="0" t="n">
        <v>0</v>
      </c>
    </row>
    <row r="29" customFormat="false" ht="15.75" hidden="false" customHeight="false" outlineLevel="0" collapsed="false">
      <c r="A29" s="0" t="s">
        <v>183</v>
      </c>
      <c r="B29" s="4" t="n">
        <v>0.628271925714285</v>
      </c>
      <c r="C29" s="0" t="s">
        <v>184</v>
      </c>
      <c r="D29" s="0" t="s">
        <v>185</v>
      </c>
      <c r="E29" s="0" t="s">
        <v>186</v>
      </c>
      <c r="F29" s="0" t="n">
        <v>270</v>
      </c>
      <c r="G29" s="5" t="n">
        <v>9E-021</v>
      </c>
      <c r="H29" s="2" t="n">
        <v>3</v>
      </c>
      <c r="I29" s="3" t="s">
        <v>187</v>
      </c>
      <c r="J29" s="6" t="n">
        <v>0.0003</v>
      </c>
      <c r="K29" s="0" t="s">
        <v>36</v>
      </c>
      <c r="L29" s="3" t="s">
        <v>188</v>
      </c>
      <c r="O29" s="3"/>
      <c r="P29" s="6" t="n">
        <v>3.2E-042</v>
      </c>
      <c r="Q29" s="0" t="n">
        <v>3</v>
      </c>
      <c r="R29" s="0" t="s">
        <v>189</v>
      </c>
      <c r="S29" s="0" t="s">
        <v>183</v>
      </c>
      <c r="T29" s="0" t="n">
        <v>1</v>
      </c>
      <c r="U29" s="0" t="n">
        <v>0</v>
      </c>
      <c r="V29" s="0" t="n">
        <v>1</v>
      </c>
      <c r="W29" s="0" t="n">
        <v>0</v>
      </c>
      <c r="X29" s="0" t="n">
        <v>0</v>
      </c>
      <c r="Y29" s="0" t="n">
        <v>0</v>
      </c>
      <c r="Z29" s="0" t="n">
        <v>0</v>
      </c>
      <c r="AA29" s="0" t="n">
        <v>0</v>
      </c>
    </row>
    <row r="30" customFormat="false" ht="15.75" hidden="false" customHeight="false" outlineLevel="0" collapsed="false">
      <c r="A30" s="0" t="s">
        <v>190</v>
      </c>
      <c r="B30" s="4" t="n">
        <v>0.621735883809523</v>
      </c>
      <c r="C30" s="0" t="s">
        <v>191</v>
      </c>
      <c r="D30" s="0" t="s">
        <v>192</v>
      </c>
      <c r="E30" s="0" t="s">
        <v>193</v>
      </c>
      <c r="F30" s="0" t="n">
        <v>1151</v>
      </c>
      <c r="G30" s="5" t="n">
        <v>2E-094</v>
      </c>
      <c r="H30" s="2" t="n">
        <v>-1</v>
      </c>
      <c r="I30" s="3" t="s">
        <v>194</v>
      </c>
      <c r="J30" s="6" t="n">
        <v>8E-011</v>
      </c>
      <c r="K30" s="0" t="s">
        <v>55</v>
      </c>
      <c r="L30" s="3" t="s">
        <v>195</v>
      </c>
      <c r="M30" s="0" t="n">
        <v>8.734</v>
      </c>
      <c r="N30" s="0" t="n">
        <v>3</v>
      </c>
      <c r="O30" s="3" t="s">
        <v>196</v>
      </c>
      <c r="P30" s="6" t="n">
        <v>6.5E-104</v>
      </c>
      <c r="Q30" s="0" t="n">
        <v>6</v>
      </c>
      <c r="R30" s="0" t="s">
        <v>197</v>
      </c>
      <c r="S30" s="0" t="s">
        <v>190</v>
      </c>
      <c r="T30" s="0" t="n">
        <v>0</v>
      </c>
      <c r="U30" s="0" t="n">
        <v>0</v>
      </c>
      <c r="V30" s="0" t="n">
        <v>0</v>
      </c>
      <c r="W30" s="0" t="n">
        <v>0</v>
      </c>
      <c r="X30" s="0" t="n">
        <v>0</v>
      </c>
      <c r="Y30" s="0" t="n">
        <v>1</v>
      </c>
      <c r="Z30" s="0" t="n">
        <v>0</v>
      </c>
      <c r="AA30" s="0" t="n">
        <v>0</v>
      </c>
    </row>
    <row r="31" customFormat="false" ht="15.75" hidden="false" customHeight="false" outlineLevel="0" collapsed="false">
      <c r="A31" s="0" t="s">
        <v>198</v>
      </c>
      <c r="B31" s="4" t="n">
        <v>0.617355841515151</v>
      </c>
      <c r="C31" s="0" t="s">
        <v>199</v>
      </c>
      <c r="D31" s="0" t="s">
        <v>200</v>
      </c>
      <c r="E31" s="0" t="s">
        <v>201</v>
      </c>
      <c r="F31" s="0" t="n">
        <v>144</v>
      </c>
      <c r="G31" s="1"/>
      <c r="H31" s="2"/>
      <c r="I31" s="3"/>
      <c r="L31" s="3"/>
      <c r="M31" s="0" t="n">
        <v>0.00053</v>
      </c>
      <c r="N31" s="0" t="n">
        <v>5</v>
      </c>
      <c r="O31" s="3" t="s">
        <v>202</v>
      </c>
      <c r="S31" s="0" t="s">
        <v>198</v>
      </c>
      <c r="T31" s="0" t="n">
        <v>0</v>
      </c>
      <c r="U31" s="0" t="n">
        <v>0</v>
      </c>
      <c r="V31" s="0" t="n">
        <v>0</v>
      </c>
      <c r="W31" s="0" t="n">
        <v>0</v>
      </c>
      <c r="X31" s="0" t="n">
        <v>0</v>
      </c>
      <c r="Y31" s="0" t="n">
        <v>1</v>
      </c>
      <c r="Z31" s="0" t="n">
        <v>1</v>
      </c>
      <c r="AA31" s="0" t="n">
        <v>0</v>
      </c>
    </row>
    <row r="32" customFormat="false" ht="15.75" hidden="false" customHeight="false" outlineLevel="0" collapsed="false">
      <c r="A32" s="0" t="s">
        <v>203</v>
      </c>
      <c r="B32" s="4" t="n">
        <v>0.580658656666666</v>
      </c>
      <c r="C32" s="0" t="s">
        <v>204</v>
      </c>
      <c r="D32" s="0" t="s">
        <v>205</v>
      </c>
      <c r="E32" s="0" t="s">
        <v>206</v>
      </c>
      <c r="F32" s="0" t="n">
        <v>93</v>
      </c>
      <c r="G32" s="1"/>
      <c r="H32" s="2"/>
      <c r="I32" s="3"/>
      <c r="L32" s="3"/>
      <c r="M32" s="6" t="n">
        <v>1.3E-009</v>
      </c>
      <c r="N32" s="0" t="n">
        <v>3</v>
      </c>
      <c r="O32" s="3" t="s">
        <v>207</v>
      </c>
      <c r="S32" s="0" t="s">
        <v>203</v>
      </c>
      <c r="T32" s="0" t="n">
        <v>1</v>
      </c>
      <c r="U32" s="0" t="n">
        <v>1</v>
      </c>
      <c r="V32" s="0" t="n">
        <v>0</v>
      </c>
      <c r="W32" s="0" t="n">
        <v>0</v>
      </c>
      <c r="X32" s="0" t="n">
        <v>0</v>
      </c>
      <c r="Y32" s="0" t="n">
        <v>0</v>
      </c>
      <c r="Z32" s="0" t="n">
        <v>0</v>
      </c>
      <c r="AA32" s="0" t="n">
        <v>0</v>
      </c>
    </row>
    <row r="33" customFormat="false" ht="15.75" hidden="false" customHeight="false" outlineLevel="0" collapsed="false">
      <c r="A33" s="0" t="s">
        <v>208</v>
      </c>
      <c r="B33" s="4" t="n">
        <v>0.57857910047619</v>
      </c>
      <c r="C33" s="0" t="s">
        <v>209</v>
      </c>
      <c r="D33" s="9" t="s">
        <v>210</v>
      </c>
      <c r="E33" s="10" t="s">
        <v>211</v>
      </c>
      <c r="F33" s="0" t="n">
        <v>169</v>
      </c>
      <c r="G33" s="1"/>
      <c r="H33" s="2"/>
      <c r="I33" s="3"/>
      <c r="L33" s="3"/>
      <c r="O33" s="3"/>
      <c r="S33" s="0" t="s">
        <v>208</v>
      </c>
      <c r="T33" s="0" t="n">
        <v>0</v>
      </c>
      <c r="U33" s="0" t="n">
        <v>0</v>
      </c>
      <c r="V33" s="0" t="n">
        <v>1</v>
      </c>
      <c r="W33" s="0" t="n">
        <v>0</v>
      </c>
      <c r="X33" s="0" t="n">
        <v>0</v>
      </c>
      <c r="Y33" s="0" t="n">
        <v>0</v>
      </c>
      <c r="Z33" s="0" t="n">
        <v>1</v>
      </c>
      <c r="AA33" s="0" t="n">
        <v>0</v>
      </c>
    </row>
    <row r="34" customFormat="false" ht="15.75" hidden="false" customHeight="false" outlineLevel="0" collapsed="false">
      <c r="A34" s="0" t="s">
        <v>212</v>
      </c>
      <c r="B34" s="4" t="n">
        <v>0.576465086666666</v>
      </c>
      <c r="C34" s="0" t="s">
        <v>213</v>
      </c>
      <c r="D34" s="9" t="s">
        <v>214</v>
      </c>
      <c r="E34" s="0" t="s">
        <v>215</v>
      </c>
      <c r="F34" s="0" t="n">
        <v>147</v>
      </c>
      <c r="G34" s="1"/>
      <c r="H34" s="2"/>
      <c r="I34" s="3"/>
      <c r="L34" s="3"/>
      <c r="O34" s="3"/>
      <c r="S34" s="0" t="s">
        <v>212</v>
      </c>
      <c r="T34" s="0" t="n">
        <v>1</v>
      </c>
      <c r="U34" s="0" t="n">
        <v>0</v>
      </c>
      <c r="V34" s="0" t="n">
        <v>0</v>
      </c>
      <c r="W34" s="0" t="n">
        <v>0</v>
      </c>
      <c r="X34" s="0" t="n">
        <v>0</v>
      </c>
      <c r="Y34" s="0" t="n">
        <v>0</v>
      </c>
      <c r="Z34" s="0" t="n">
        <v>0</v>
      </c>
      <c r="AA34" s="0" t="n">
        <v>0</v>
      </c>
    </row>
    <row r="35" customFormat="false" ht="15.75" hidden="false" customHeight="false" outlineLevel="0" collapsed="false">
      <c r="A35" s="0" t="s">
        <v>216</v>
      </c>
      <c r="B35" s="4" t="n">
        <v>0.559224443809523</v>
      </c>
      <c r="C35" s="0" t="s">
        <v>217</v>
      </c>
      <c r="D35" s="9" t="s">
        <v>218</v>
      </c>
      <c r="E35" s="0" t="s">
        <v>219</v>
      </c>
      <c r="F35" s="0" t="n">
        <v>114</v>
      </c>
      <c r="G35" s="1"/>
      <c r="H35" s="2"/>
      <c r="I35" s="3"/>
      <c r="L35" s="3"/>
      <c r="O35" s="3"/>
      <c r="S35" s="0" t="s">
        <v>216</v>
      </c>
      <c r="T35" s="0" t="n">
        <v>1</v>
      </c>
      <c r="U35" s="0" t="n">
        <v>0</v>
      </c>
      <c r="V35" s="0" t="n">
        <v>0</v>
      </c>
      <c r="W35" s="0" t="n">
        <v>0</v>
      </c>
      <c r="X35" s="0" t="n">
        <v>0</v>
      </c>
      <c r="Y35" s="0" t="n">
        <v>0</v>
      </c>
      <c r="Z35" s="0" t="n">
        <v>0</v>
      </c>
      <c r="AA35" s="0" t="n">
        <v>0</v>
      </c>
    </row>
    <row r="36" customFormat="false" ht="15.75" hidden="false" customHeight="false" outlineLevel="0" collapsed="false">
      <c r="A36" s="0" t="s">
        <v>220</v>
      </c>
      <c r="B36" s="4" t="n">
        <v>0.554917451948052</v>
      </c>
      <c r="C36" s="0" t="s">
        <v>221</v>
      </c>
      <c r="D36" s="0" t="s">
        <v>222</v>
      </c>
      <c r="E36" s="0" t="s">
        <v>223</v>
      </c>
      <c r="F36" s="0" t="n">
        <v>856</v>
      </c>
      <c r="G36" s="5"/>
      <c r="H36" s="2" t="n">
        <v>3</v>
      </c>
      <c r="I36" s="3" t="s">
        <v>224</v>
      </c>
      <c r="L36" s="3"/>
      <c r="M36" s="0" t="n">
        <v>8.96</v>
      </c>
      <c r="N36" s="0" t="n">
        <v>4</v>
      </c>
      <c r="O36" s="3" t="s">
        <v>38</v>
      </c>
      <c r="S36" s="0" t="s">
        <v>220</v>
      </c>
      <c r="T36" s="0" t="n">
        <v>0</v>
      </c>
      <c r="U36" s="0" t="n">
        <v>0</v>
      </c>
      <c r="V36" s="0" t="n">
        <v>0</v>
      </c>
      <c r="W36" s="0" t="n">
        <v>0</v>
      </c>
      <c r="X36" s="0" t="n">
        <v>1</v>
      </c>
      <c r="Y36" s="0" t="n">
        <v>0</v>
      </c>
      <c r="Z36" s="0" t="n">
        <v>0</v>
      </c>
      <c r="AA36" s="0" t="n">
        <v>0</v>
      </c>
    </row>
    <row r="37" customFormat="false" ht="15.75" hidden="false" customHeight="false" outlineLevel="0" collapsed="false">
      <c r="A37" s="0" t="s">
        <v>225</v>
      </c>
      <c r="B37" s="4" t="n">
        <v>0.552446313333333</v>
      </c>
      <c r="C37" s="0" t="s">
        <v>226</v>
      </c>
      <c r="D37" s="0" t="s">
        <v>227</v>
      </c>
      <c r="E37" s="0" t="s">
        <v>228</v>
      </c>
      <c r="F37" s="0" t="n">
        <v>111</v>
      </c>
      <c r="G37" s="5"/>
      <c r="H37" s="2" t="n">
        <v>-1</v>
      </c>
      <c r="I37" s="3" t="s">
        <v>229</v>
      </c>
      <c r="L37" s="3"/>
      <c r="M37" s="6" t="n">
        <v>6.8E-008</v>
      </c>
      <c r="N37" s="0" t="n">
        <v>4</v>
      </c>
      <c r="O37" s="3" t="s">
        <v>230</v>
      </c>
      <c r="S37" s="0" t="s">
        <v>225</v>
      </c>
      <c r="T37" s="0" t="n">
        <v>0</v>
      </c>
      <c r="U37" s="0" t="n">
        <v>1</v>
      </c>
      <c r="V37" s="0" t="n">
        <v>0</v>
      </c>
      <c r="W37" s="0" t="n">
        <v>0</v>
      </c>
      <c r="X37" s="0" t="n">
        <v>0</v>
      </c>
      <c r="Y37" s="0" t="n">
        <v>0</v>
      </c>
      <c r="Z37" s="0" t="n">
        <v>0</v>
      </c>
      <c r="AA37" s="0" t="n">
        <v>0</v>
      </c>
    </row>
    <row r="38" customFormat="false" ht="15.75" hidden="false" customHeight="false" outlineLevel="0" collapsed="false">
      <c r="A38" s="0" t="s">
        <v>231</v>
      </c>
      <c r="B38" s="4" t="n">
        <v>0.539166753333333</v>
      </c>
      <c r="C38" s="0" t="s">
        <v>232</v>
      </c>
      <c r="D38" s="0" t="s">
        <v>233</v>
      </c>
      <c r="E38" s="0" t="s">
        <v>234</v>
      </c>
      <c r="F38" s="0" t="n">
        <v>161</v>
      </c>
      <c r="G38" s="5" t="n">
        <v>0.0006</v>
      </c>
      <c r="H38" s="2" t="n">
        <v>-2</v>
      </c>
      <c r="I38" s="3" t="s">
        <v>235</v>
      </c>
      <c r="L38" s="3"/>
      <c r="O38" s="3"/>
      <c r="S38" s="0" t="s">
        <v>231</v>
      </c>
      <c r="T38" s="0" t="n">
        <v>1</v>
      </c>
      <c r="U38" s="0" t="n">
        <v>1</v>
      </c>
      <c r="V38" s="0" t="n">
        <v>0</v>
      </c>
      <c r="W38" s="0" t="n">
        <v>0</v>
      </c>
      <c r="X38" s="0" t="n">
        <v>0</v>
      </c>
      <c r="Y38" s="0" t="n">
        <v>0</v>
      </c>
      <c r="Z38" s="0" t="n">
        <v>0</v>
      </c>
      <c r="AA38" s="0" t="n">
        <v>0</v>
      </c>
    </row>
    <row r="39" customFormat="false" ht="15.75" hidden="false" customHeight="false" outlineLevel="0" collapsed="false">
      <c r="A39" s="0" t="s">
        <v>236</v>
      </c>
      <c r="B39" s="4" t="n">
        <v>0.529354786666666</v>
      </c>
      <c r="C39" s="0" t="s">
        <v>237</v>
      </c>
      <c r="D39" s="0" t="s">
        <v>238</v>
      </c>
      <c r="E39" s="0" t="s">
        <v>239</v>
      </c>
      <c r="F39" s="0" t="n">
        <v>214</v>
      </c>
      <c r="G39" s="1"/>
      <c r="H39" s="2"/>
      <c r="I39" s="3"/>
      <c r="J39" s="6" t="n">
        <v>0.0001</v>
      </c>
      <c r="K39" s="0" t="s">
        <v>55</v>
      </c>
      <c r="L39" s="3" t="s">
        <v>240</v>
      </c>
      <c r="O39" s="3"/>
      <c r="P39" s="0" t="s">
        <v>64</v>
      </c>
      <c r="Q39" s="0" t="n">
        <v>2</v>
      </c>
      <c r="R39" s="0" t="s">
        <v>241</v>
      </c>
      <c r="S39" s="0" t="s">
        <v>236</v>
      </c>
      <c r="T39" s="0" t="n">
        <v>0</v>
      </c>
      <c r="U39" s="0" t="n">
        <v>0</v>
      </c>
      <c r="V39" s="0" t="n">
        <v>1</v>
      </c>
      <c r="W39" s="0" t="n">
        <v>0</v>
      </c>
      <c r="X39" s="0" t="n">
        <v>0</v>
      </c>
      <c r="Y39" s="0" t="n">
        <v>0</v>
      </c>
      <c r="Z39" s="0" t="n">
        <v>0</v>
      </c>
      <c r="AA39" s="0" t="n">
        <v>0</v>
      </c>
    </row>
    <row r="40" customFormat="false" ht="15.75" hidden="false" customHeight="false" outlineLevel="0" collapsed="false">
      <c r="A40" s="0" t="s">
        <v>242</v>
      </c>
      <c r="B40" s="4" t="n">
        <v>0.520468509523809</v>
      </c>
      <c r="C40" s="0" t="s">
        <v>243</v>
      </c>
      <c r="D40" s="0" t="s">
        <v>244</v>
      </c>
      <c r="E40" s="0" t="s">
        <v>245</v>
      </c>
      <c r="F40" s="0" t="n">
        <v>216</v>
      </c>
      <c r="G40" s="1"/>
      <c r="H40" s="2"/>
      <c r="I40" s="3"/>
      <c r="L40" s="3"/>
      <c r="O40" s="3"/>
      <c r="P40" s="0" t="s">
        <v>64</v>
      </c>
      <c r="Q40" s="0" t="n">
        <v>1</v>
      </c>
      <c r="R40" s="0" t="s">
        <v>241</v>
      </c>
      <c r="S40" s="0" t="s">
        <v>242</v>
      </c>
      <c r="T40" s="0" t="n">
        <v>0</v>
      </c>
      <c r="U40" s="0" t="n">
        <v>1</v>
      </c>
      <c r="V40" s="0" t="n">
        <v>0</v>
      </c>
      <c r="W40" s="0" t="n">
        <v>0</v>
      </c>
      <c r="X40" s="0" t="n">
        <v>0</v>
      </c>
      <c r="Y40" s="0" t="n">
        <v>0</v>
      </c>
      <c r="Z40" s="0" t="n">
        <v>0</v>
      </c>
      <c r="AA40" s="0" t="n">
        <v>0</v>
      </c>
    </row>
    <row r="41" customFormat="false" ht="15.75" hidden="false" customHeight="false" outlineLevel="0" collapsed="false">
      <c r="A41" s="0" t="s">
        <v>246</v>
      </c>
      <c r="B41" s="4" t="n">
        <v>0.51443538</v>
      </c>
      <c r="C41" s="0" t="s">
        <v>247</v>
      </c>
      <c r="D41" s="9" t="s">
        <v>248</v>
      </c>
      <c r="E41" s="0" t="s">
        <v>249</v>
      </c>
      <c r="F41" s="0" t="n">
        <v>116</v>
      </c>
      <c r="G41" s="1"/>
      <c r="H41" s="2"/>
      <c r="I41" s="3"/>
      <c r="L41" s="3"/>
      <c r="O41" s="3"/>
      <c r="S41" s="0" t="s">
        <v>246</v>
      </c>
      <c r="T41" s="0" t="n">
        <v>0</v>
      </c>
      <c r="U41" s="0" t="n">
        <v>0</v>
      </c>
      <c r="V41" s="0" t="n">
        <v>1</v>
      </c>
      <c r="W41" s="0" t="n">
        <v>0</v>
      </c>
      <c r="X41" s="0" t="n">
        <v>0</v>
      </c>
      <c r="Y41" s="0" t="n">
        <v>0</v>
      </c>
      <c r="Z41" s="0" t="n">
        <v>0</v>
      </c>
      <c r="AA41" s="0" t="n">
        <v>0</v>
      </c>
    </row>
    <row r="42" customFormat="false" ht="15.75" hidden="false" customHeight="false" outlineLevel="0" collapsed="false">
      <c r="A42" s="0" t="s">
        <v>250</v>
      </c>
      <c r="B42" s="4" t="n">
        <v>0.50540321</v>
      </c>
      <c r="C42" s="0" t="s">
        <v>251</v>
      </c>
      <c r="D42" s="0" t="s">
        <v>252</v>
      </c>
      <c r="E42" s="0" t="s">
        <v>253</v>
      </c>
      <c r="F42" s="0" t="n">
        <v>195</v>
      </c>
      <c r="G42" s="5" t="n">
        <v>1E-025</v>
      </c>
      <c r="H42" s="2" t="n">
        <v>-2</v>
      </c>
      <c r="I42" s="3" t="s">
        <v>254</v>
      </c>
      <c r="J42" s="6" t="n">
        <v>3E-017</v>
      </c>
      <c r="K42" s="0" t="s">
        <v>55</v>
      </c>
      <c r="L42" s="3" t="s">
        <v>255</v>
      </c>
      <c r="O42" s="3"/>
      <c r="P42" s="6" t="n">
        <v>1.5E-045</v>
      </c>
      <c r="Q42" s="0" t="n">
        <v>6</v>
      </c>
      <c r="R42" s="0" t="s">
        <v>256</v>
      </c>
      <c r="S42" s="0" t="s">
        <v>250</v>
      </c>
      <c r="T42" s="0" t="n">
        <v>1</v>
      </c>
      <c r="U42" s="0" t="n">
        <v>0</v>
      </c>
      <c r="V42" s="0" t="n">
        <v>0</v>
      </c>
      <c r="W42" s="0" t="n">
        <v>0</v>
      </c>
      <c r="X42" s="0" t="n">
        <v>0</v>
      </c>
      <c r="Y42" s="0" t="n">
        <v>0</v>
      </c>
      <c r="Z42" s="0" t="n">
        <v>0</v>
      </c>
      <c r="AA42" s="0" t="n">
        <v>0</v>
      </c>
    </row>
    <row r="43" customFormat="false" ht="15.75" hidden="false" customHeight="false" outlineLevel="0" collapsed="false">
      <c r="A43" s="0" t="s">
        <v>257</v>
      </c>
      <c r="B43" s="4" t="n">
        <v>0.504225815018315</v>
      </c>
      <c r="C43" s="0" t="s">
        <v>258</v>
      </c>
      <c r="D43" s="0" t="s">
        <v>259</v>
      </c>
      <c r="E43" s="10" t="s">
        <v>260</v>
      </c>
      <c r="F43" s="0" t="n">
        <v>176</v>
      </c>
      <c r="G43" s="1"/>
      <c r="H43" s="2"/>
      <c r="I43" s="3"/>
      <c r="L43" s="3"/>
      <c r="N43" s="0" t="n">
        <v>1</v>
      </c>
      <c r="O43" s="3" t="s">
        <v>261</v>
      </c>
      <c r="S43" s="0" t="s">
        <v>257</v>
      </c>
      <c r="T43" s="0" t="n">
        <v>0</v>
      </c>
      <c r="U43" s="0" t="n">
        <v>0</v>
      </c>
      <c r="V43" s="0" t="n">
        <v>0</v>
      </c>
      <c r="W43" s="0" t="n">
        <v>0</v>
      </c>
      <c r="X43" s="0" t="n">
        <v>0</v>
      </c>
      <c r="Y43" s="0" t="n">
        <v>0</v>
      </c>
      <c r="Z43" s="0" t="n">
        <v>1</v>
      </c>
      <c r="AA43" s="0" t="n">
        <v>0</v>
      </c>
    </row>
    <row r="44" customFormat="false" ht="15.75" hidden="false" customHeight="false" outlineLevel="0" collapsed="false">
      <c r="A44" s="0" t="s">
        <v>262</v>
      </c>
      <c r="B44" s="4" t="n">
        <v>0.50181448</v>
      </c>
      <c r="C44" s="0" t="s">
        <v>263</v>
      </c>
      <c r="D44" s="0" t="s">
        <v>264</v>
      </c>
      <c r="E44" s="0" t="s">
        <v>265</v>
      </c>
      <c r="F44" s="0" t="n">
        <v>509</v>
      </c>
      <c r="G44" s="1"/>
      <c r="H44" s="2"/>
      <c r="I44" s="3"/>
      <c r="J44" s="6" t="n">
        <v>3E-019</v>
      </c>
      <c r="K44" s="12" t="s">
        <v>55</v>
      </c>
      <c r="L44" s="3" t="s">
        <v>96</v>
      </c>
      <c r="O44" s="3"/>
      <c r="P44" s="0" t="s">
        <v>64</v>
      </c>
      <c r="Q44" s="0" t="n">
        <v>3</v>
      </c>
      <c r="R44" s="0" t="s">
        <v>241</v>
      </c>
      <c r="S44" s="0" t="s">
        <v>262</v>
      </c>
      <c r="T44" s="0" t="n">
        <v>0</v>
      </c>
      <c r="U44" s="0" t="n">
        <v>1</v>
      </c>
      <c r="V44" s="0" t="n">
        <v>1</v>
      </c>
      <c r="W44" s="0" t="n">
        <v>0</v>
      </c>
      <c r="X44" s="0" t="n">
        <v>0</v>
      </c>
      <c r="Y44" s="0" t="n">
        <v>0</v>
      </c>
      <c r="Z44" s="0" t="n">
        <v>1</v>
      </c>
      <c r="AA44" s="0" t="n">
        <v>0</v>
      </c>
    </row>
    <row r="45" customFormat="false" ht="15.75" hidden="false" customHeight="false" outlineLevel="0" collapsed="false">
      <c r="A45" s="0" t="s">
        <v>266</v>
      </c>
      <c r="B45" s="4" t="n">
        <v>0.490456883333333</v>
      </c>
      <c r="C45" s="0" t="s">
        <v>267</v>
      </c>
      <c r="D45" s="0" t="s">
        <v>268</v>
      </c>
      <c r="E45" s="0" t="s">
        <v>269</v>
      </c>
      <c r="F45" s="0" t="n">
        <v>219</v>
      </c>
      <c r="G45" s="5" t="n">
        <v>3E-014</v>
      </c>
      <c r="H45" s="2" t="n">
        <v>2</v>
      </c>
      <c r="I45" s="3" t="s">
        <v>270</v>
      </c>
      <c r="L45" s="3"/>
      <c r="O45" s="3"/>
      <c r="P45" s="6" t="n">
        <v>2E-018</v>
      </c>
      <c r="Q45" s="0" t="n">
        <v>2</v>
      </c>
      <c r="R45" s="0" t="s">
        <v>271</v>
      </c>
      <c r="S45" s="0" t="s">
        <v>266</v>
      </c>
      <c r="T45" s="0" t="n">
        <v>0</v>
      </c>
      <c r="U45" s="0" t="n">
        <v>1</v>
      </c>
      <c r="V45" s="0" t="n">
        <v>0</v>
      </c>
      <c r="W45" s="0" t="n">
        <v>0</v>
      </c>
      <c r="X45" s="0" t="n">
        <v>0</v>
      </c>
      <c r="Y45" s="0" t="n">
        <v>0</v>
      </c>
      <c r="Z45" s="0" t="n">
        <v>0</v>
      </c>
      <c r="AA45" s="0" t="n">
        <v>0</v>
      </c>
    </row>
    <row r="46" customFormat="false" ht="15.75" hidden="false" customHeight="false" outlineLevel="0" collapsed="false">
      <c r="A46" s="0" t="s">
        <v>272</v>
      </c>
      <c r="B46" s="4" t="n">
        <v>0.483185541428571</v>
      </c>
      <c r="C46" s="0" t="s">
        <v>273</v>
      </c>
      <c r="D46" s="0" t="s">
        <v>274</v>
      </c>
      <c r="E46" s="0" t="s">
        <v>275</v>
      </c>
      <c r="F46" s="0" t="n">
        <v>62</v>
      </c>
      <c r="G46" s="5" t="n">
        <v>0.0002</v>
      </c>
      <c r="H46" s="2" t="n">
        <v>1</v>
      </c>
      <c r="I46" s="3" t="s">
        <v>276</v>
      </c>
      <c r="J46" s="6" t="n">
        <v>2E-011</v>
      </c>
      <c r="K46" s="0" t="s">
        <v>36</v>
      </c>
      <c r="L46" s="3" t="s">
        <v>277</v>
      </c>
      <c r="M46" s="6" t="n">
        <v>1.3E-007</v>
      </c>
      <c r="N46" s="0" t="n">
        <v>1</v>
      </c>
      <c r="O46" s="3" t="s">
        <v>140</v>
      </c>
      <c r="S46" s="0" t="s">
        <v>272</v>
      </c>
      <c r="T46" s="0" t="n">
        <v>1</v>
      </c>
      <c r="U46" s="0" t="n">
        <v>0</v>
      </c>
      <c r="V46" s="0" t="n">
        <v>0</v>
      </c>
      <c r="W46" s="0" t="n">
        <v>0</v>
      </c>
      <c r="X46" s="0" t="n">
        <v>0</v>
      </c>
      <c r="Y46" s="0" t="n">
        <v>0</v>
      </c>
      <c r="Z46" s="0" t="n">
        <v>0</v>
      </c>
      <c r="AA46" s="0" t="n">
        <v>0</v>
      </c>
    </row>
    <row r="47" customFormat="false" ht="15.75" hidden="false" customHeight="false" outlineLevel="0" collapsed="false">
      <c r="A47" s="0" t="s">
        <v>278</v>
      </c>
      <c r="B47" s="4" t="n">
        <v>0.468906531212121</v>
      </c>
      <c r="C47" s="0" t="s">
        <v>279</v>
      </c>
      <c r="D47" s="0" t="s">
        <v>280</v>
      </c>
      <c r="E47" s="10" t="s">
        <v>281</v>
      </c>
      <c r="F47" s="0" t="n">
        <v>354</v>
      </c>
      <c r="G47" s="1"/>
      <c r="H47" s="2"/>
      <c r="I47" s="3"/>
      <c r="L47" s="3"/>
      <c r="M47" s="0" t="n">
        <v>8.96</v>
      </c>
      <c r="N47" s="0" t="n">
        <v>2</v>
      </c>
      <c r="O47" s="3" t="s">
        <v>38</v>
      </c>
      <c r="P47" s="0" t="s">
        <v>64</v>
      </c>
      <c r="Q47" s="0" t="n">
        <v>5</v>
      </c>
      <c r="R47" s="0" t="s">
        <v>241</v>
      </c>
      <c r="S47" s="0" t="s">
        <v>278</v>
      </c>
      <c r="T47" s="0" t="n">
        <v>0</v>
      </c>
      <c r="U47" s="0" t="n">
        <v>0</v>
      </c>
      <c r="V47" s="0" t="n">
        <v>0</v>
      </c>
      <c r="W47" s="0" t="n">
        <v>0</v>
      </c>
      <c r="X47" s="0" t="n">
        <v>0</v>
      </c>
      <c r="Y47" s="0" t="n">
        <v>1</v>
      </c>
      <c r="Z47" s="0" t="n">
        <v>0</v>
      </c>
      <c r="AA47" s="0" t="n">
        <v>0</v>
      </c>
    </row>
    <row r="48" customFormat="false" ht="15.75" hidden="false" customHeight="false" outlineLevel="0" collapsed="false">
      <c r="A48" s="0" t="s">
        <v>282</v>
      </c>
      <c r="B48" s="4" t="n">
        <v>0.454694664285714</v>
      </c>
      <c r="C48" s="0" t="s">
        <v>283</v>
      </c>
      <c r="D48" s="0" t="s">
        <v>284</v>
      </c>
      <c r="E48" s="0" t="s">
        <v>285</v>
      </c>
      <c r="F48" s="0" t="n">
        <v>314</v>
      </c>
      <c r="G48" s="5" t="n">
        <v>1E-006</v>
      </c>
      <c r="H48" s="2" t="n">
        <v>-3</v>
      </c>
      <c r="I48" s="3" t="s">
        <v>286</v>
      </c>
      <c r="J48" s="6" t="n">
        <v>9E-022</v>
      </c>
      <c r="K48" s="0" t="s">
        <v>55</v>
      </c>
      <c r="L48" s="3" t="s">
        <v>287</v>
      </c>
      <c r="M48" s="6" t="n">
        <v>1.8E-012</v>
      </c>
      <c r="N48" s="0" t="n">
        <v>4</v>
      </c>
      <c r="O48" s="3" t="s">
        <v>288</v>
      </c>
      <c r="S48" s="0" t="s">
        <v>282</v>
      </c>
      <c r="T48" s="0" t="n">
        <v>0</v>
      </c>
      <c r="U48" s="0" t="n">
        <v>0</v>
      </c>
      <c r="V48" s="0" t="n">
        <v>0</v>
      </c>
      <c r="W48" s="0" t="n">
        <v>0</v>
      </c>
      <c r="X48" s="0" t="n">
        <v>0</v>
      </c>
      <c r="Y48" s="0" t="n">
        <v>0</v>
      </c>
      <c r="Z48" s="0" t="n">
        <v>1</v>
      </c>
      <c r="AA48" s="0" t="n">
        <v>0</v>
      </c>
    </row>
    <row r="49" customFormat="false" ht="15.75" hidden="false" customHeight="false" outlineLevel="0" collapsed="false">
      <c r="A49" s="0" t="s">
        <v>289</v>
      </c>
      <c r="B49" s="4" t="n">
        <v>0.437404009523809</v>
      </c>
      <c r="C49" s="0" t="s">
        <v>290</v>
      </c>
      <c r="D49" s="0" t="s">
        <v>291</v>
      </c>
      <c r="E49" s="0" t="s">
        <v>292</v>
      </c>
      <c r="F49" s="0" t="n">
        <v>520</v>
      </c>
      <c r="G49" s="5" t="n">
        <v>2E-022</v>
      </c>
      <c r="H49" s="2" t="n">
        <v>-2</v>
      </c>
      <c r="I49" s="3" t="s">
        <v>293</v>
      </c>
      <c r="J49" s="6" t="n">
        <v>1E-014</v>
      </c>
      <c r="K49" s="0" t="s">
        <v>55</v>
      </c>
      <c r="L49" s="3" t="s">
        <v>294</v>
      </c>
      <c r="O49" s="3"/>
      <c r="P49" s="6" t="n">
        <v>4.2E-023</v>
      </c>
      <c r="Q49" s="0" t="n">
        <v>4</v>
      </c>
      <c r="R49" s="0" t="s">
        <v>295</v>
      </c>
      <c r="S49" s="0" t="s">
        <v>289</v>
      </c>
      <c r="T49" s="0" t="n">
        <v>1</v>
      </c>
      <c r="U49" s="0" t="n">
        <v>0</v>
      </c>
      <c r="V49" s="0" t="n">
        <v>0</v>
      </c>
      <c r="W49" s="0" t="n">
        <v>0</v>
      </c>
      <c r="X49" s="0" t="n">
        <v>0</v>
      </c>
      <c r="Y49" s="0" t="n">
        <v>0</v>
      </c>
      <c r="Z49" s="0" t="n">
        <v>0</v>
      </c>
      <c r="AA49" s="0" t="n">
        <v>0</v>
      </c>
    </row>
    <row r="50" customFormat="false" ht="15.75" hidden="false" customHeight="false" outlineLevel="0" collapsed="false">
      <c r="A50" s="0" t="s">
        <v>296</v>
      </c>
      <c r="B50" s="4" t="n">
        <v>0.428068763961039</v>
      </c>
      <c r="C50" s="0" t="s">
        <v>297</v>
      </c>
      <c r="D50" s="0" t="s">
        <v>298</v>
      </c>
      <c r="E50" s="0" t="s">
        <v>299</v>
      </c>
      <c r="F50" s="0" t="n">
        <v>201</v>
      </c>
      <c r="G50" s="1"/>
      <c r="H50" s="2"/>
      <c r="I50" s="3"/>
      <c r="L50" s="3"/>
      <c r="N50" s="0" t="n">
        <v>3</v>
      </c>
      <c r="O50" s="3" t="s">
        <v>300</v>
      </c>
      <c r="S50" s="0" t="s">
        <v>296</v>
      </c>
      <c r="T50" s="0" t="n">
        <v>1</v>
      </c>
      <c r="U50" s="0" t="n">
        <v>0</v>
      </c>
      <c r="V50" s="0" t="n">
        <v>0</v>
      </c>
      <c r="W50" s="0" t="n">
        <v>0</v>
      </c>
      <c r="X50" s="0" t="n">
        <v>0</v>
      </c>
      <c r="Y50" s="0" t="n">
        <v>0</v>
      </c>
      <c r="Z50" s="0" t="n">
        <v>1</v>
      </c>
      <c r="AA50" s="0" t="n">
        <v>0</v>
      </c>
    </row>
    <row r="51" customFormat="false" ht="15.75" hidden="false" customHeight="false" outlineLevel="0" collapsed="false">
      <c r="A51" s="0" t="s">
        <v>301</v>
      </c>
      <c r="B51" s="4" t="n">
        <v>0.424139846666666</v>
      </c>
      <c r="C51" s="0" t="s">
        <v>302</v>
      </c>
      <c r="D51" s="9" t="s">
        <v>303</v>
      </c>
      <c r="E51" s="0" t="s">
        <v>304</v>
      </c>
      <c r="F51" s="0" t="n">
        <v>109</v>
      </c>
      <c r="G51" s="1"/>
      <c r="H51" s="2"/>
      <c r="I51" s="3"/>
      <c r="L51" s="3"/>
      <c r="O51" s="3"/>
      <c r="S51" s="0" t="s">
        <v>301</v>
      </c>
      <c r="T51" s="0" t="n">
        <v>1</v>
      </c>
      <c r="U51" s="0" t="n">
        <v>0</v>
      </c>
      <c r="V51" s="0" t="n">
        <v>1</v>
      </c>
      <c r="W51" s="0" t="n">
        <v>0</v>
      </c>
      <c r="X51" s="0" t="n">
        <v>0</v>
      </c>
      <c r="Y51" s="0" t="n">
        <v>0</v>
      </c>
      <c r="Z51" s="0" t="n">
        <v>0</v>
      </c>
      <c r="AA51" s="0" t="n">
        <v>0</v>
      </c>
    </row>
    <row r="52" customFormat="false" ht="15.75" hidden="false" customHeight="false" outlineLevel="0" collapsed="false">
      <c r="A52" s="0" t="s">
        <v>305</v>
      </c>
      <c r="B52" s="4" t="n">
        <v>0.41951208008658</v>
      </c>
      <c r="C52" s="0" t="s">
        <v>306</v>
      </c>
      <c r="D52" s="0" t="s">
        <v>307</v>
      </c>
      <c r="E52" s="10" t="s">
        <v>308</v>
      </c>
      <c r="F52" s="0" t="n">
        <v>505</v>
      </c>
      <c r="G52" s="5" t="n">
        <v>2E-077</v>
      </c>
      <c r="H52" s="2" t="n">
        <v>2</v>
      </c>
      <c r="I52" s="3" t="s">
        <v>309</v>
      </c>
      <c r="J52" s="6" t="n">
        <v>1E-167</v>
      </c>
      <c r="K52" s="0" t="s">
        <v>36</v>
      </c>
      <c r="L52" s="3" t="s">
        <v>310</v>
      </c>
      <c r="O52" s="3"/>
      <c r="P52" s="6" t="n">
        <v>4.8E-073</v>
      </c>
      <c r="Q52" s="0" t="n">
        <v>2</v>
      </c>
      <c r="R52" s="0" t="s">
        <v>311</v>
      </c>
      <c r="S52" s="0" t="s">
        <v>305</v>
      </c>
      <c r="T52" s="0" t="n">
        <v>0</v>
      </c>
      <c r="U52" s="0" t="n">
        <v>0</v>
      </c>
      <c r="V52" s="0" t="n">
        <v>0</v>
      </c>
      <c r="W52" s="0" t="n">
        <v>0</v>
      </c>
      <c r="X52" s="0" t="n">
        <v>0</v>
      </c>
      <c r="Y52" s="0" t="n">
        <v>0</v>
      </c>
      <c r="Z52" s="0" t="n">
        <v>1</v>
      </c>
      <c r="AA52" s="0" t="n">
        <v>0</v>
      </c>
    </row>
    <row r="53" customFormat="false" ht="15.75" hidden="false" customHeight="false" outlineLevel="0" collapsed="false">
      <c r="A53" s="0" t="s">
        <v>312</v>
      </c>
      <c r="B53" s="4" t="n">
        <v>0.41039175047619</v>
      </c>
      <c r="C53" s="0" t="s">
        <v>313</v>
      </c>
      <c r="D53" s="9" t="s">
        <v>314</v>
      </c>
      <c r="E53" s="0" t="s">
        <v>315</v>
      </c>
      <c r="F53" s="0" t="n">
        <v>139</v>
      </c>
      <c r="G53" s="1"/>
      <c r="H53" s="2"/>
      <c r="I53" s="3"/>
      <c r="L53" s="3"/>
      <c r="O53" s="3"/>
      <c r="S53" s="0" t="s">
        <v>312</v>
      </c>
      <c r="T53" s="0" t="n">
        <v>0</v>
      </c>
      <c r="U53" s="0" t="n">
        <v>0</v>
      </c>
      <c r="V53" s="0" t="n">
        <v>1</v>
      </c>
      <c r="W53" s="0" t="n">
        <v>0</v>
      </c>
      <c r="X53" s="0" t="n">
        <v>0</v>
      </c>
      <c r="Y53" s="0" t="n">
        <v>0</v>
      </c>
      <c r="Z53" s="0" t="n">
        <v>0</v>
      </c>
      <c r="AA53" s="0" t="n">
        <v>0</v>
      </c>
    </row>
    <row r="54" customFormat="false" ht="15.75" hidden="false" customHeight="false" outlineLevel="0" collapsed="false">
      <c r="A54" s="0" t="s">
        <v>316</v>
      </c>
      <c r="B54" s="4" t="n">
        <v>0.404850996969697</v>
      </c>
      <c r="C54" s="0" t="s">
        <v>317</v>
      </c>
      <c r="D54" s="0" t="s">
        <v>318</v>
      </c>
      <c r="E54" s="10" t="s">
        <v>319</v>
      </c>
      <c r="F54" s="0" t="n">
        <v>546</v>
      </c>
      <c r="G54" s="1"/>
      <c r="H54" s="2"/>
      <c r="I54" s="3"/>
      <c r="L54" s="3"/>
      <c r="O54" s="3"/>
      <c r="P54" s="0" t="s">
        <v>64</v>
      </c>
      <c r="Q54" s="0" t="n">
        <v>1</v>
      </c>
      <c r="R54" s="0" t="s">
        <v>65</v>
      </c>
      <c r="S54" s="0" t="s">
        <v>316</v>
      </c>
      <c r="T54" s="0" t="n">
        <v>0</v>
      </c>
      <c r="U54" s="0" t="n">
        <v>0</v>
      </c>
      <c r="V54" s="0" t="n">
        <v>0</v>
      </c>
      <c r="W54" s="0" t="n">
        <v>0</v>
      </c>
      <c r="X54" s="0" t="n">
        <v>1</v>
      </c>
      <c r="Y54" s="0" t="n">
        <v>0</v>
      </c>
      <c r="Z54" s="0" t="n">
        <v>1</v>
      </c>
      <c r="AA54" s="0" t="n">
        <v>0</v>
      </c>
    </row>
    <row r="55" customFormat="false" ht="15.75" hidden="false" customHeight="false" outlineLevel="0" collapsed="false">
      <c r="A55" s="0" t="s">
        <v>320</v>
      </c>
      <c r="B55" s="4" t="n">
        <v>0.402131378571428</v>
      </c>
      <c r="C55" s="0" t="s">
        <v>321</v>
      </c>
      <c r="D55" s="0" t="s">
        <v>322</v>
      </c>
      <c r="E55" s="0" t="s">
        <v>323</v>
      </c>
      <c r="F55" s="0" t="n">
        <v>119</v>
      </c>
      <c r="G55" s="5"/>
      <c r="H55" s="2" t="n">
        <v>-2</v>
      </c>
      <c r="I55" s="3" t="s">
        <v>324</v>
      </c>
      <c r="L55" s="3"/>
      <c r="M55" s="0" t="n">
        <v>8.96</v>
      </c>
      <c r="N55" s="0" t="n">
        <v>2</v>
      </c>
      <c r="O55" s="3" t="s">
        <v>38</v>
      </c>
      <c r="S55" s="0" t="s">
        <v>320</v>
      </c>
      <c r="T55" s="0" t="n">
        <v>1</v>
      </c>
      <c r="U55" s="0" t="n">
        <v>1</v>
      </c>
      <c r="V55" s="0" t="n">
        <v>0</v>
      </c>
      <c r="W55" s="0" t="n">
        <v>0</v>
      </c>
      <c r="X55" s="0" t="n">
        <v>0</v>
      </c>
      <c r="Y55" s="0" t="n">
        <v>0</v>
      </c>
      <c r="Z55" s="0" t="n">
        <v>0</v>
      </c>
      <c r="AA55" s="0" t="n">
        <v>0</v>
      </c>
    </row>
    <row r="56" customFormat="false" ht="15.75" hidden="false" customHeight="false" outlineLevel="0" collapsed="false">
      <c r="A56" s="0" t="s">
        <v>325</v>
      </c>
      <c r="B56" s="4" t="n">
        <v>0.397292597142857</v>
      </c>
      <c r="C56" s="0" t="s">
        <v>326</v>
      </c>
      <c r="D56" s="0" t="s">
        <v>327</v>
      </c>
      <c r="E56" s="0" t="s">
        <v>328</v>
      </c>
      <c r="F56" s="0" t="n">
        <v>205</v>
      </c>
      <c r="G56" s="5" t="n">
        <v>7E-018</v>
      </c>
      <c r="H56" s="2" t="n">
        <v>-3</v>
      </c>
      <c r="I56" s="3" t="s">
        <v>329</v>
      </c>
      <c r="J56" s="6" t="n">
        <v>1E-023</v>
      </c>
      <c r="K56" s="0" t="s">
        <v>55</v>
      </c>
      <c r="L56" s="3" t="s">
        <v>330</v>
      </c>
      <c r="O56" s="3"/>
      <c r="P56" s="6" t="n">
        <v>5.1E-030</v>
      </c>
      <c r="Q56" s="0" t="n">
        <v>6</v>
      </c>
      <c r="R56" s="0" t="s">
        <v>331</v>
      </c>
      <c r="S56" s="0" t="s">
        <v>325</v>
      </c>
      <c r="T56" s="0" t="n">
        <v>1</v>
      </c>
      <c r="U56" s="0" t="n">
        <v>0</v>
      </c>
      <c r="V56" s="0" t="n">
        <v>0</v>
      </c>
      <c r="W56" s="0" t="n">
        <v>0</v>
      </c>
      <c r="X56" s="0" t="n">
        <v>0</v>
      </c>
      <c r="Y56" s="0" t="n">
        <v>0</v>
      </c>
      <c r="Z56" s="0" t="n">
        <v>0</v>
      </c>
      <c r="AA56" s="0" t="n">
        <v>0</v>
      </c>
    </row>
    <row r="57" customFormat="false" ht="15.75" hidden="false" customHeight="false" outlineLevel="0" collapsed="false">
      <c r="A57" s="0" t="s">
        <v>332</v>
      </c>
      <c r="B57" s="4" t="n">
        <v>0.395752746984127</v>
      </c>
      <c r="C57" s="0" t="s">
        <v>333</v>
      </c>
      <c r="D57" s="0" t="s">
        <v>334</v>
      </c>
      <c r="E57" s="0" t="s">
        <v>335</v>
      </c>
      <c r="F57" s="0" t="n">
        <v>93</v>
      </c>
      <c r="G57" s="1"/>
      <c r="H57" s="2"/>
      <c r="I57" s="3"/>
      <c r="J57" s="6" t="n">
        <v>1E-007</v>
      </c>
      <c r="K57" s="0" t="s">
        <v>36</v>
      </c>
      <c r="L57" s="3" t="s">
        <v>336</v>
      </c>
      <c r="N57" s="0" t="n">
        <v>5</v>
      </c>
      <c r="O57" s="3" t="s">
        <v>337</v>
      </c>
      <c r="S57" s="0" t="s">
        <v>332</v>
      </c>
      <c r="T57" s="0" t="n">
        <v>0</v>
      </c>
      <c r="U57" s="0" t="n">
        <v>0</v>
      </c>
      <c r="V57" s="0" t="n">
        <v>1</v>
      </c>
      <c r="W57" s="0" t="n">
        <v>0</v>
      </c>
      <c r="X57" s="0" t="n">
        <v>0</v>
      </c>
      <c r="Y57" s="0" t="n">
        <v>0</v>
      </c>
      <c r="Z57" s="0" t="n">
        <v>0</v>
      </c>
      <c r="AA57" s="0" t="n">
        <v>0</v>
      </c>
    </row>
    <row r="58" customFormat="false" ht="15.75" hidden="false" customHeight="false" outlineLevel="0" collapsed="false">
      <c r="A58" s="0" t="s">
        <v>338</v>
      </c>
      <c r="B58" s="4" t="n">
        <v>0.392379266861471</v>
      </c>
      <c r="C58" s="0" t="s">
        <v>339</v>
      </c>
      <c r="D58" s="0" t="s">
        <v>340</v>
      </c>
      <c r="E58" s="0" t="s">
        <v>341</v>
      </c>
      <c r="F58" s="0" t="n">
        <v>93</v>
      </c>
      <c r="G58" s="1"/>
      <c r="H58" s="2"/>
      <c r="I58" s="3"/>
      <c r="L58" s="3"/>
      <c r="M58" s="6" t="n">
        <v>1.1E-007</v>
      </c>
      <c r="N58" s="0" t="n">
        <v>6</v>
      </c>
      <c r="O58" s="3" t="s">
        <v>342</v>
      </c>
      <c r="S58" s="0" t="s">
        <v>338</v>
      </c>
      <c r="T58" s="0" t="n">
        <v>0</v>
      </c>
      <c r="U58" s="0" t="n">
        <v>0</v>
      </c>
      <c r="V58" s="0" t="n">
        <v>0</v>
      </c>
      <c r="W58" s="0" t="n">
        <v>0</v>
      </c>
      <c r="X58" s="0" t="n">
        <v>0</v>
      </c>
      <c r="Y58" s="0" t="n">
        <v>0</v>
      </c>
      <c r="Z58" s="0" t="n">
        <v>1</v>
      </c>
      <c r="AA58" s="0" t="n">
        <v>0</v>
      </c>
    </row>
    <row r="59" customFormat="false" ht="15.75" hidden="false" customHeight="false" outlineLevel="0" collapsed="false">
      <c r="A59" s="0" t="s">
        <v>343</v>
      </c>
      <c r="B59" s="4" t="n">
        <v>0.391858714285714</v>
      </c>
      <c r="C59" s="0" t="s">
        <v>344</v>
      </c>
      <c r="D59" s="0" t="s">
        <v>345</v>
      </c>
      <c r="E59" s="0" t="s">
        <v>346</v>
      </c>
      <c r="F59" s="0" t="n">
        <v>422</v>
      </c>
      <c r="G59" s="5" t="n">
        <v>3E-012</v>
      </c>
      <c r="H59" s="2" t="n">
        <v>-2</v>
      </c>
      <c r="I59" s="3" t="s">
        <v>347</v>
      </c>
      <c r="L59" s="3"/>
      <c r="O59" s="3"/>
      <c r="P59" s="6" t="n">
        <v>7.6E-028</v>
      </c>
      <c r="Q59" s="0" t="n">
        <v>5</v>
      </c>
      <c r="R59" s="0" t="s">
        <v>348</v>
      </c>
      <c r="S59" s="0" t="s">
        <v>343</v>
      </c>
      <c r="T59" s="0" t="n">
        <v>0</v>
      </c>
      <c r="U59" s="0" t="n">
        <v>0</v>
      </c>
      <c r="V59" s="0" t="n">
        <v>0</v>
      </c>
      <c r="W59" s="0" t="n">
        <v>0</v>
      </c>
      <c r="X59" s="0" t="n">
        <v>0</v>
      </c>
      <c r="Y59" s="0" t="n">
        <v>0</v>
      </c>
      <c r="Z59" s="0" t="n">
        <v>1</v>
      </c>
      <c r="AA59" s="0" t="n">
        <v>0</v>
      </c>
    </row>
    <row r="60" customFormat="false" ht="15.75" hidden="false" customHeight="false" outlineLevel="0" collapsed="false">
      <c r="A60" s="0" t="s">
        <v>349</v>
      </c>
      <c r="B60" s="4" t="n">
        <v>0.390472414285714</v>
      </c>
      <c r="C60" s="0" t="s">
        <v>350</v>
      </c>
      <c r="D60" s="0" t="s">
        <v>351</v>
      </c>
      <c r="E60" s="10" t="s">
        <v>352</v>
      </c>
      <c r="F60" s="0" t="n">
        <v>604</v>
      </c>
      <c r="G60" s="5" t="n">
        <v>2E-060</v>
      </c>
      <c r="H60" s="2" t="n">
        <v>2</v>
      </c>
      <c r="I60" s="3" t="s">
        <v>353</v>
      </c>
      <c r="L60" s="3"/>
      <c r="N60" s="0" t="n">
        <v>3</v>
      </c>
      <c r="O60" s="3" t="s">
        <v>354</v>
      </c>
      <c r="P60" s="6" t="n">
        <v>2.9E-082</v>
      </c>
      <c r="Q60" s="0" t="n">
        <v>2</v>
      </c>
      <c r="R60" s="0" t="s">
        <v>355</v>
      </c>
      <c r="S60" s="0" t="s">
        <v>349</v>
      </c>
      <c r="T60" s="0" t="n">
        <v>0</v>
      </c>
      <c r="U60" s="0" t="n">
        <v>1</v>
      </c>
      <c r="V60" s="0" t="n">
        <v>0</v>
      </c>
      <c r="W60" s="0" t="n">
        <v>0</v>
      </c>
      <c r="X60" s="0" t="n">
        <v>0</v>
      </c>
      <c r="Y60" s="0" t="n">
        <v>0</v>
      </c>
      <c r="Z60" s="0" t="n">
        <v>0</v>
      </c>
      <c r="AA60" s="0" t="n">
        <v>0</v>
      </c>
    </row>
    <row r="61" customFormat="false" ht="15.75" hidden="false" customHeight="false" outlineLevel="0" collapsed="false">
      <c r="A61" s="0" t="s">
        <v>356</v>
      </c>
      <c r="B61" s="4" t="n">
        <v>0.387553753333333</v>
      </c>
      <c r="C61" s="0" t="s">
        <v>357</v>
      </c>
      <c r="D61" s="0" t="s">
        <v>358</v>
      </c>
      <c r="E61" s="0" t="s">
        <v>359</v>
      </c>
      <c r="F61" s="0" t="n">
        <v>125</v>
      </c>
      <c r="G61" s="5" t="n">
        <v>2E-006</v>
      </c>
      <c r="H61" s="2" t="n">
        <v>2</v>
      </c>
      <c r="I61" s="3" t="s">
        <v>360</v>
      </c>
      <c r="L61" s="3"/>
      <c r="M61" s="6" t="n">
        <v>1.1E-011</v>
      </c>
      <c r="N61" s="0" t="n">
        <v>2</v>
      </c>
      <c r="O61" s="3" t="s">
        <v>361</v>
      </c>
      <c r="S61" s="0" t="s">
        <v>356</v>
      </c>
      <c r="T61" s="0" t="n">
        <v>0</v>
      </c>
      <c r="U61" s="0" t="n">
        <v>0</v>
      </c>
      <c r="V61" s="0" t="n">
        <v>0</v>
      </c>
      <c r="W61" s="0" t="n">
        <v>0</v>
      </c>
      <c r="X61" s="0" t="n">
        <v>1</v>
      </c>
      <c r="Y61" s="0" t="n">
        <v>0</v>
      </c>
      <c r="Z61" s="0" t="n">
        <v>0</v>
      </c>
      <c r="AA61" s="0" t="n">
        <v>0</v>
      </c>
    </row>
    <row r="62" customFormat="false" ht="15.75" hidden="false" customHeight="false" outlineLevel="0" collapsed="false">
      <c r="A62" s="0" t="s">
        <v>362</v>
      </c>
      <c r="B62" s="4" t="n">
        <v>0.385940886666666</v>
      </c>
      <c r="C62" s="0" t="s">
        <v>363</v>
      </c>
      <c r="D62" s="0" t="s">
        <v>364</v>
      </c>
      <c r="E62" s="10" t="s">
        <v>365</v>
      </c>
      <c r="F62" s="0" t="n">
        <v>421</v>
      </c>
      <c r="G62" s="1"/>
      <c r="H62" s="2"/>
      <c r="I62" s="3"/>
      <c r="L62" s="3"/>
      <c r="M62" s="0" t="n">
        <v>8.96</v>
      </c>
      <c r="N62" s="0" t="n">
        <v>5</v>
      </c>
      <c r="O62" s="3" t="s">
        <v>38</v>
      </c>
      <c r="P62" s="0" t="s">
        <v>64</v>
      </c>
      <c r="Q62" s="0" t="n">
        <v>2</v>
      </c>
      <c r="R62" s="0" t="s">
        <v>241</v>
      </c>
      <c r="S62" s="0" t="s">
        <v>362</v>
      </c>
      <c r="T62" s="0" t="n">
        <v>0</v>
      </c>
      <c r="U62" s="0" t="n">
        <v>1</v>
      </c>
      <c r="V62" s="0" t="n">
        <v>0</v>
      </c>
      <c r="W62" s="0" t="n">
        <v>1</v>
      </c>
      <c r="X62" s="0" t="n">
        <v>0</v>
      </c>
      <c r="Y62" s="0" t="n">
        <v>0</v>
      </c>
      <c r="Z62" s="0" t="n">
        <v>0</v>
      </c>
      <c r="AA62" s="0" t="n">
        <v>0</v>
      </c>
    </row>
    <row r="63" customFormat="false" ht="15.75" hidden="false" customHeight="false" outlineLevel="0" collapsed="false">
      <c r="A63" s="0" t="s">
        <v>366</v>
      </c>
      <c r="B63" s="4" t="n">
        <v>0.372119976190476</v>
      </c>
      <c r="C63" s="0" t="s">
        <v>367</v>
      </c>
      <c r="D63" s="0" t="s">
        <v>368</v>
      </c>
      <c r="E63" s="0" t="s">
        <v>369</v>
      </c>
      <c r="F63" s="0" t="n">
        <v>111</v>
      </c>
      <c r="G63" s="5" t="n">
        <v>0.0001</v>
      </c>
      <c r="H63" s="2" t="n">
        <v>-2</v>
      </c>
      <c r="I63" s="3" t="s">
        <v>370</v>
      </c>
      <c r="L63" s="3"/>
      <c r="O63" s="3"/>
      <c r="S63" s="0" t="s">
        <v>366</v>
      </c>
      <c r="T63" s="0" t="n">
        <v>1</v>
      </c>
      <c r="U63" s="0" t="n">
        <v>0</v>
      </c>
      <c r="V63" s="0" t="n">
        <v>0</v>
      </c>
      <c r="W63" s="0" t="n">
        <v>0</v>
      </c>
      <c r="X63" s="0" t="n">
        <v>0</v>
      </c>
      <c r="Y63" s="0" t="n">
        <v>0</v>
      </c>
      <c r="Z63" s="0" t="n">
        <v>0</v>
      </c>
      <c r="AA63" s="0" t="n">
        <v>0</v>
      </c>
    </row>
    <row r="64" customFormat="false" ht="15.75" hidden="false" customHeight="false" outlineLevel="0" collapsed="false">
      <c r="A64" s="0" t="s">
        <v>371</v>
      </c>
      <c r="B64" s="4" t="n">
        <v>0.368279566666666</v>
      </c>
      <c r="C64" s="0" t="s">
        <v>372</v>
      </c>
      <c r="D64" s="0" t="s">
        <v>373</v>
      </c>
      <c r="E64" s="0" t="s">
        <v>374</v>
      </c>
      <c r="F64" s="0" t="n">
        <v>96</v>
      </c>
      <c r="G64" s="5" t="n">
        <v>2E-006</v>
      </c>
      <c r="H64" s="2" t="n">
        <v>3</v>
      </c>
      <c r="I64" s="3" t="s">
        <v>375</v>
      </c>
      <c r="L64" s="3"/>
      <c r="M64" s="6" t="n">
        <v>9.5E-005</v>
      </c>
      <c r="N64" s="0" t="n">
        <v>3</v>
      </c>
      <c r="O64" s="3" t="s">
        <v>376</v>
      </c>
      <c r="S64" s="0" t="s">
        <v>371</v>
      </c>
      <c r="T64" s="0" t="n">
        <v>1</v>
      </c>
      <c r="U64" s="0" t="n">
        <v>1</v>
      </c>
      <c r="V64" s="0" t="n">
        <v>0</v>
      </c>
      <c r="W64" s="0" t="n">
        <v>0</v>
      </c>
      <c r="X64" s="0" t="n">
        <v>0</v>
      </c>
      <c r="Y64" s="0" t="n">
        <v>0</v>
      </c>
      <c r="Z64" s="0" t="n">
        <v>0</v>
      </c>
      <c r="AA64" s="0" t="n">
        <v>0</v>
      </c>
    </row>
    <row r="65" customFormat="false" ht="15.75" hidden="false" customHeight="false" outlineLevel="0" collapsed="false">
      <c r="A65" s="0" t="s">
        <v>377</v>
      </c>
      <c r="B65" s="4" t="n">
        <v>0.368145233333333</v>
      </c>
      <c r="C65" s="0" t="s">
        <v>378</v>
      </c>
      <c r="D65" s="0" t="s">
        <v>379</v>
      </c>
      <c r="E65" s="0" t="s">
        <v>380</v>
      </c>
      <c r="F65" s="0" t="n">
        <v>134</v>
      </c>
      <c r="G65" s="5" t="n">
        <v>4E-006</v>
      </c>
      <c r="H65" s="2" t="n">
        <v>-3</v>
      </c>
      <c r="I65" s="3" t="s">
        <v>381</v>
      </c>
      <c r="L65" s="3"/>
      <c r="M65" s="0" t="n">
        <v>0.0003</v>
      </c>
      <c r="N65" s="0" t="n">
        <v>4</v>
      </c>
      <c r="O65" s="3" t="s">
        <v>382</v>
      </c>
      <c r="S65" s="0" t="s">
        <v>377</v>
      </c>
      <c r="T65" s="0" t="n">
        <v>0</v>
      </c>
      <c r="U65" s="0" t="n">
        <v>0</v>
      </c>
      <c r="V65" s="0" t="n">
        <v>0</v>
      </c>
      <c r="W65" s="0" t="n">
        <v>0</v>
      </c>
      <c r="X65" s="0" t="n">
        <v>0</v>
      </c>
      <c r="Y65" s="0" t="n">
        <v>0</v>
      </c>
      <c r="Z65" s="0" t="n">
        <v>1</v>
      </c>
      <c r="AA65" s="0" t="n">
        <v>0</v>
      </c>
    </row>
    <row r="66" customFormat="false" ht="15.75" hidden="false" customHeight="false" outlineLevel="0" collapsed="false">
      <c r="A66" s="0" t="s">
        <v>383</v>
      </c>
      <c r="B66" s="4" t="n">
        <v>0.364833879942279</v>
      </c>
      <c r="C66" s="0" t="s">
        <v>384</v>
      </c>
      <c r="D66" s="0" t="s">
        <v>385</v>
      </c>
      <c r="E66" s="0" t="s">
        <v>386</v>
      </c>
      <c r="F66" s="0" t="n">
        <v>130</v>
      </c>
      <c r="G66" s="5" t="n">
        <v>4E-006</v>
      </c>
      <c r="H66" s="2" t="n">
        <v>1</v>
      </c>
      <c r="I66" s="3" t="s">
        <v>387</v>
      </c>
      <c r="J66" s="6" t="n">
        <v>9E-006</v>
      </c>
      <c r="K66" s="0" t="s">
        <v>36</v>
      </c>
      <c r="L66" s="3" t="s">
        <v>388</v>
      </c>
      <c r="O66" s="3"/>
      <c r="P66" s="6" t="n">
        <v>2.7E-007</v>
      </c>
      <c r="Q66" s="0" t="n">
        <v>1</v>
      </c>
      <c r="R66" s="0" t="s">
        <v>389</v>
      </c>
      <c r="S66" s="0" t="s">
        <v>383</v>
      </c>
      <c r="T66" s="0" t="n">
        <v>0</v>
      </c>
      <c r="U66" s="0" t="n">
        <v>0</v>
      </c>
      <c r="V66" s="0" t="n">
        <v>1</v>
      </c>
      <c r="W66" s="0" t="n">
        <v>0</v>
      </c>
      <c r="X66" s="0" t="n">
        <v>0</v>
      </c>
      <c r="Y66" s="0" t="n">
        <v>0</v>
      </c>
      <c r="Z66" s="0" t="n">
        <v>0</v>
      </c>
      <c r="AA66" s="0" t="n">
        <v>0</v>
      </c>
    </row>
    <row r="67" customFormat="false" ht="15.75" hidden="false" customHeight="false" outlineLevel="0" collapsed="false">
      <c r="A67" s="0" t="s">
        <v>390</v>
      </c>
      <c r="B67" s="4" t="n">
        <v>0.362170261818181</v>
      </c>
      <c r="C67" s="0" t="s">
        <v>391</v>
      </c>
      <c r="D67" s="0" t="s">
        <v>392</v>
      </c>
      <c r="E67" s="0" t="s">
        <v>393</v>
      </c>
      <c r="F67" s="0" t="n">
        <v>107</v>
      </c>
      <c r="G67" s="1"/>
      <c r="H67" s="2"/>
      <c r="I67" s="3"/>
      <c r="L67" s="3"/>
      <c r="N67" s="0" t="n">
        <v>1</v>
      </c>
      <c r="O67" s="3" t="s">
        <v>394</v>
      </c>
      <c r="S67" s="0" t="s">
        <v>390</v>
      </c>
      <c r="T67" s="0" t="n">
        <v>0</v>
      </c>
      <c r="U67" s="0" t="n">
        <v>0</v>
      </c>
      <c r="V67" s="0" t="n">
        <v>1</v>
      </c>
      <c r="W67" s="0" t="n">
        <v>0</v>
      </c>
      <c r="X67" s="0" t="n">
        <v>0</v>
      </c>
      <c r="Y67" s="0" t="n">
        <v>0</v>
      </c>
      <c r="Z67" s="0" t="n">
        <v>0</v>
      </c>
      <c r="AA67" s="0" t="n">
        <v>0</v>
      </c>
    </row>
    <row r="68" customFormat="false" ht="15.75" hidden="false" customHeight="false" outlineLevel="0" collapsed="false">
      <c r="A68" s="0" t="s">
        <v>395</v>
      </c>
      <c r="B68" s="4" t="n">
        <v>0.361895216666666</v>
      </c>
      <c r="C68" s="0" t="s">
        <v>396</v>
      </c>
      <c r="D68" s="0" t="s">
        <v>397</v>
      </c>
      <c r="E68" s="10" t="s">
        <v>398</v>
      </c>
      <c r="F68" s="0" t="n">
        <v>486</v>
      </c>
      <c r="G68" s="5" t="n">
        <v>6E-023</v>
      </c>
      <c r="H68" s="2" t="n">
        <v>3</v>
      </c>
      <c r="I68" s="3" t="s">
        <v>399</v>
      </c>
      <c r="L68" s="3"/>
      <c r="O68" s="3"/>
      <c r="P68" s="6" t="n">
        <v>2.9E-036</v>
      </c>
      <c r="Q68" s="0" t="n">
        <v>3</v>
      </c>
      <c r="R68" s="0" t="s">
        <v>400</v>
      </c>
      <c r="S68" s="0" t="s">
        <v>395</v>
      </c>
      <c r="T68" s="0" t="n">
        <v>1</v>
      </c>
      <c r="U68" s="0" t="n">
        <v>1</v>
      </c>
      <c r="V68" s="0" t="n">
        <v>0</v>
      </c>
      <c r="W68" s="0" t="n">
        <v>0</v>
      </c>
      <c r="X68" s="0" t="n">
        <v>0</v>
      </c>
      <c r="Y68" s="0" t="n">
        <v>0</v>
      </c>
      <c r="Z68" s="0" t="n">
        <v>0</v>
      </c>
      <c r="AA68" s="0" t="n">
        <v>0</v>
      </c>
    </row>
    <row r="69" customFormat="false" ht="15.75" hidden="false" customHeight="false" outlineLevel="0" collapsed="false">
      <c r="A69" s="0" t="s">
        <v>401</v>
      </c>
      <c r="B69" s="4" t="n">
        <v>0.361290285714285</v>
      </c>
      <c r="C69" s="0" t="s">
        <v>402</v>
      </c>
      <c r="D69" s="0" t="s">
        <v>403</v>
      </c>
      <c r="E69" s="0" t="s">
        <v>404</v>
      </c>
      <c r="F69" s="0" t="n">
        <v>100</v>
      </c>
      <c r="G69" s="1"/>
      <c r="H69" s="2"/>
      <c r="I69" s="3"/>
      <c r="L69" s="3"/>
      <c r="M69" s="0" t="n">
        <v>8.96</v>
      </c>
      <c r="N69" s="0" t="n">
        <v>4</v>
      </c>
      <c r="O69" s="3" t="s">
        <v>38</v>
      </c>
      <c r="S69" s="0" t="s">
        <v>401</v>
      </c>
      <c r="T69" s="0" t="n">
        <v>0</v>
      </c>
      <c r="U69" s="0" t="n">
        <v>0</v>
      </c>
      <c r="V69" s="0" t="n">
        <v>0</v>
      </c>
      <c r="W69" s="0" t="n">
        <v>0</v>
      </c>
      <c r="X69" s="0" t="n">
        <v>0</v>
      </c>
      <c r="Y69" s="0" t="n">
        <v>0</v>
      </c>
      <c r="Z69" s="0" t="n">
        <v>1</v>
      </c>
      <c r="AA69" s="0" t="n">
        <v>0</v>
      </c>
    </row>
    <row r="70" customFormat="false" ht="15.75" hidden="false" customHeight="false" outlineLevel="0" collapsed="false">
      <c r="A70" s="0" t="s">
        <v>405</v>
      </c>
      <c r="B70" s="4" t="n">
        <v>0.358306519999999</v>
      </c>
      <c r="C70" s="0" t="s">
        <v>406</v>
      </c>
      <c r="D70" s="0" t="s">
        <v>407</v>
      </c>
      <c r="E70" s="0" t="s">
        <v>408</v>
      </c>
      <c r="F70" s="0" t="n">
        <v>91</v>
      </c>
      <c r="G70" s="5" t="n">
        <v>8E-009</v>
      </c>
      <c r="H70" s="2" t="n">
        <v>2</v>
      </c>
      <c r="I70" s="3" t="s">
        <v>409</v>
      </c>
      <c r="J70" s="6" t="n">
        <v>2E-009</v>
      </c>
      <c r="K70" s="0" t="s">
        <v>36</v>
      </c>
      <c r="L70" s="3" t="s">
        <v>410</v>
      </c>
      <c r="M70" s="6" t="n">
        <v>6.8E-013</v>
      </c>
      <c r="N70" s="0" t="n">
        <v>2</v>
      </c>
      <c r="O70" s="3" t="s">
        <v>411</v>
      </c>
      <c r="S70" s="0" t="s">
        <v>405</v>
      </c>
      <c r="T70" s="0" t="n">
        <v>0</v>
      </c>
      <c r="U70" s="0" t="n">
        <v>0</v>
      </c>
      <c r="V70" s="0" t="n">
        <v>0</v>
      </c>
      <c r="W70" s="0" t="n">
        <v>0</v>
      </c>
      <c r="X70" s="0" t="n">
        <v>0</v>
      </c>
      <c r="Y70" s="0" t="n">
        <v>0</v>
      </c>
      <c r="Z70" s="0" t="n">
        <v>1</v>
      </c>
      <c r="AA70" s="0" t="n">
        <v>0</v>
      </c>
    </row>
    <row r="71" customFormat="false" ht="15.75" hidden="false" customHeight="false" outlineLevel="0" collapsed="false">
      <c r="A71" s="19" t="s">
        <v>412</v>
      </c>
      <c r="B71" s="4" t="n">
        <v>0.351358967748917</v>
      </c>
      <c r="C71" s="0" t="s">
        <v>413</v>
      </c>
      <c r="D71" s="0" t="s">
        <v>414</v>
      </c>
      <c r="E71" s="0" t="s">
        <v>415</v>
      </c>
      <c r="F71" s="0" t="n">
        <v>362</v>
      </c>
      <c r="G71" s="1"/>
      <c r="H71" s="2"/>
      <c r="I71" s="3"/>
      <c r="J71" s="6" t="n">
        <v>7E-006</v>
      </c>
      <c r="K71" s="0" t="s">
        <v>55</v>
      </c>
      <c r="L71" s="3" t="s">
        <v>416</v>
      </c>
      <c r="M71" s="0" t="n">
        <v>8.96</v>
      </c>
      <c r="N71" s="0" t="n">
        <v>2</v>
      </c>
      <c r="O71" s="3" t="s">
        <v>38</v>
      </c>
      <c r="P71" s="6" t="n">
        <v>1.2E-013</v>
      </c>
      <c r="Q71" s="0" t="n">
        <v>5</v>
      </c>
      <c r="R71" s="0" t="s">
        <v>417</v>
      </c>
      <c r="S71" s="0" t="s">
        <v>412</v>
      </c>
      <c r="T71" s="0" t="n">
        <v>0</v>
      </c>
      <c r="U71" s="0" t="n">
        <v>0</v>
      </c>
      <c r="V71" s="0" t="n">
        <v>0</v>
      </c>
      <c r="W71" s="0" t="n">
        <v>0</v>
      </c>
      <c r="X71" s="0" t="n">
        <v>0</v>
      </c>
      <c r="Y71" s="0" t="n">
        <v>1</v>
      </c>
      <c r="Z71" s="0" t="n">
        <v>1</v>
      </c>
      <c r="AA71" s="0" t="n">
        <v>0</v>
      </c>
    </row>
    <row r="72" customFormat="false" ht="15.75" hidden="false" customHeight="false" outlineLevel="0" collapsed="false">
      <c r="A72" s="0" t="s">
        <v>418</v>
      </c>
      <c r="B72" s="4" t="n">
        <v>0.3479839</v>
      </c>
      <c r="C72" s="0" t="s">
        <v>419</v>
      </c>
      <c r="D72" s="0" t="s">
        <v>420</v>
      </c>
      <c r="E72" s="10" t="s">
        <v>421</v>
      </c>
      <c r="F72" s="0" t="n">
        <v>218</v>
      </c>
      <c r="G72" s="5" t="n">
        <v>1E-017</v>
      </c>
      <c r="H72" s="2" t="n">
        <v>2</v>
      </c>
      <c r="I72" s="3" t="s">
        <v>422</v>
      </c>
      <c r="L72" s="3"/>
      <c r="N72" s="0" t="n">
        <v>4</v>
      </c>
      <c r="O72" s="3" t="s">
        <v>300</v>
      </c>
      <c r="P72" s="6" t="n">
        <v>9.6E-012</v>
      </c>
      <c r="Q72" s="0" t="n">
        <v>2</v>
      </c>
      <c r="R72" s="0" t="s">
        <v>423</v>
      </c>
      <c r="S72" s="0" t="s">
        <v>418</v>
      </c>
      <c r="T72" s="0" t="n">
        <v>0</v>
      </c>
      <c r="U72" s="0" t="n">
        <v>0</v>
      </c>
      <c r="V72" s="0" t="n">
        <v>0</v>
      </c>
      <c r="W72" s="0" t="n">
        <v>0</v>
      </c>
      <c r="X72" s="0" t="n">
        <v>0</v>
      </c>
      <c r="Y72" s="0" t="n">
        <v>0</v>
      </c>
      <c r="Z72" s="0" t="n">
        <v>1</v>
      </c>
      <c r="AA72" s="0" t="n">
        <v>0</v>
      </c>
    </row>
    <row r="73" customFormat="false" ht="15.75" hidden="false" customHeight="false" outlineLevel="0" collapsed="false">
      <c r="A73" s="0" t="s">
        <v>424</v>
      </c>
      <c r="B73" s="4" t="n">
        <v>0.347367104415584</v>
      </c>
      <c r="C73" s="0" t="s">
        <v>425</v>
      </c>
      <c r="D73" s="0" t="s">
        <v>426</v>
      </c>
      <c r="E73" s="0" t="s">
        <v>427</v>
      </c>
      <c r="F73" s="0" t="n">
        <v>116</v>
      </c>
      <c r="G73" s="1"/>
      <c r="H73" s="2"/>
      <c r="I73" s="3"/>
      <c r="L73" s="3"/>
      <c r="N73" s="0" t="n">
        <v>1</v>
      </c>
      <c r="O73" s="3" t="s">
        <v>428</v>
      </c>
      <c r="S73" s="0" t="s">
        <v>424</v>
      </c>
      <c r="T73" s="0" t="n">
        <v>0</v>
      </c>
      <c r="U73" s="0" t="n">
        <v>0</v>
      </c>
      <c r="V73" s="0" t="n">
        <v>0</v>
      </c>
      <c r="W73" s="0" t="n">
        <v>0</v>
      </c>
      <c r="X73" s="0" t="n">
        <v>1</v>
      </c>
      <c r="Y73" s="0" t="n">
        <v>0</v>
      </c>
      <c r="Z73" s="0" t="n">
        <v>1</v>
      </c>
      <c r="AA73" s="0" t="n">
        <v>0</v>
      </c>
    </row>
    <row r="74" customFormat="false" ht="15.75" hidden="false" customHeight="false" outlineLevel="0" collapsed="false">
      <c r="A74" s="0" t="s">
        <v>429</v>
      </c>
      <c r="B74" s="4" t="n">
        <v>0.345806506666666</v>
      </c>
      <c r="C74" s="0" t="s">
        <v>430</v>
      </c>
      <c r="D74" s="9" t="s">
        <v>431</v>
      </c>
      <c r="E74" s="0" t="s">
        <v>432</v>
      </c>
      <c r="F74" s="0" t="n">
        <v>119</v>
      </c>
      <c r="G74" s="1"/>
      <c r="H74" s="2"/>
      <c r="I74" s="3"/>
      <c r="L74" s="3"/>
      <c r="O74" s="3"/>
      <c r="S74" s="0" t="s">
        <v>429</v>
      </c>
      <c r="T74" s="0" t="n">
        <v>1</v>
      </c>
      <c r="U74" s="0" t="n">
        <v>0</v>
      </c>
      <c r="V74" s="0" t="n">
        <v>0</v>
      </c>
      <c r="W74" s="0" t="n">
        <v>0</v>
      </c>
      <c r="X74" s="0" t="n">
        <v>0</v>
      </c>
      <c r="Y74" s="0" t="n">
        <v>0</v>
      </c>
      <c r="Z74" s="0" t="n">
        <v>0</v>
      </c>
      <c r="AA74" s="0" t="n">
        <v>0</v>
      </c>
    </row>
    <row r="75" customFormat="false" ht="15.75" hidden="false" customHeight="false" outlineLevel="0" collapsed="false">
      <c r="A75" s="0" t="s">
        <v>433</v>
      </c>
      <c r="B75" s="4" t="n">
        <v>0.340917795238095</v>
      </c>
      <c r="C75" s="0" t="s">
        <v>434</v>
      </c>
      <c r="D75" s="0" t="s">
        <v>435</v>
      </c>
      <c r="E75" s="0" t="s">
        <v>436</v>
      </c>
      <c r="F75" s="0" t="n">
        <v>95</v>
      </c>
      <c r="G75" s="1"/>
      <c r="H75" s="2"/>
      <c r="I75" s="3"/>
      <c r="L75" s="3"/>
      <c r="M75" s="0" t="n">
        <v>8.96</v>
      </c>
      <c r="N75" s="0" t="n">
        <v>2</v>
      </c>
      <c r="O75" s="3" t="s">
        <v>38</v>
      </c>
      <c r="S75" s="0" t="s">
        <v>433</v>
      </c>
      <c r="T75" s="0" t="n">
        <v>0</v>
      </c>
      <c r="U75" s="0" t="n">
        <v>0</v>
      </c>
      <c r="V75" s="0" t="n">
        <v>0</v>
      </c>
      <c r="W75" s="0" t="n">
        <v>0</v>
      </c>
      <c r="X75" s="0" t="n">
        <v>0</v>
      </c>
      <c r="Y75" s="0" t="n">
        <v>0</v>
      </c>
      <c r="Z75" s="0" t="n">
        <v>1</v>
      </c>
      <c r="AA75" s="0" t="n">
        <v>0</v>
      </c>
    </row>
    <row r="76" customFormat="false" ht="15.75" hidden="false" customHeight="false" outlineLevel="0" collapsed="false">
      <c r="A76" s="0" t="s">
        <v>437</v>
      </c>
      <c r="B76" s="4" t="n">
        <v>0.340322596825396</v>
      </c>
      <c r="C76" s="0" t="s">
        <v>438</v>
      </c>
      <c r="D76" s="0" t="s">
        <v>439</v>
      </c>
      <c r="E76" s="0" t="s">
        <v>440</v>
      </c>
      <c r="F76" s="0" t="n">
        <v>98</v>
      </c>
      <c r="G76" s="5" t="n">
        <v>0.0006</v>
      </c>
      <c r="H76" s="2" t="n">
        <v>-1</v>
      </c>
      <c r="I76" s="3" t="s">
        <v>441</v>
      </c>
      <c r="L76" s="3"/>
      <c r="M76" s="0" t="n">
        <v>8.96</v>
      </c>
      <c r="N76" s="0" t="n">
        <v>3</v>
      </c>
      <c r="O76" s="3" t="s">
        <v>38</v>
      </c>
      <c r="S76" s="0" t="s">
        <v>437</v>
      </c>
      <c r="T76" s="0" t="n">
        <v>0</v>
      </c>
      <c r="U76" s="0" t="n">
        <v>0</v>
      </c>
      <c r="V76" s="0" t="n">
        <v>0</v>
      </c>
      <c r="W76" s="0" t="n">
        <v>0</v>
      </c>
      <c r="X76" s="0" t="n">
        <v>0</v>
      </c>
      <c r="Y76" s="0" t="n">
        <v>0</v>
      </c>
      <c r="Z76" s="0" t="n">
        <v>1</v>
      </c>
      <c r="AA76" s="0" t="n">
        <v>0</v>
      </c>
    </row>
    <row r="77" customFormat="false" ht="15.75" hidden="false" customHeight="false" outlineLevel="0" collapsed="false">
      <c r="A77" s="0" t="s">
        <v>442</v>
      </c>
      <c r="B77" s="4" t="n">
        <v>0.339170514285714</v>
      </c>
      <c r="C77" s="0" t="s">
        <v>443</v>
      </c>
      <c r="D77" s="0" t="s">
        <v>444</v>
      </c>
      <c r="E77" s="10" t="s">
        <v>445</v>
      </c>
      <c r="F77" s="0" t="n">
        <v>436</v>
      </c>
      <c r="G77" s="1"/>
      <c r="H77" s="2"/>
      <c r="I77" s="3"/>
      <c r="L77" s="3"/>
      <c r="N77" s="0" t="n">
        <v>2</v>
      </c>
      <c r="O77" s="3" t="s">
        <v>446</v>
      </c>
      <c r="P77" s="0" t="s">
        <v>64</v>
      </c>
      <c r="Q77" s="0" t="n">
        <v>1</v>
      </c>
      <c r="R77" s="0" t="s">
        <v>241</v>
      </c>
      <c r="S77" s="0" t="s">
        <v>442</v>
      </c>
      <c r="T77" s="0" t="n">
        <v>0</v>
      </c>
      <c r="U77" s="0" t="n">
        <v>0</v>
      </c>
      <c r="V77" s="0" t="n">
        <v>0</v>
      </c>
      <c r="W77" s="0" t="n">
        <v>0</v>
      </c>
      <c r="X77" s="0" t="n">
        <v>0</v>
      </c>
      <c r="Y77" s="0" t="n">
        <v>0</v>
      </c>
      <c r="Z77" s="0" t="n">
        <v>1</v>
      </c>
      <c r="AA77" s="0" t="n">
        <v>0</v>
      </c>
    </row>
    <row r="78" customFormat="false" ht="15.75" hidden="false" customHeight="false" outlineLevel="0" collapsed="false">
      <c r="A78" s="0" t="s">
        <v>447</v>
      </c>
      <c r="B78" s="4" t="n">
        <v>0.324235839523809</v>
      </c>
      <c r="C78" s="0" t="s">
        <v>448</v>
      </c>
      <c r="D78" s="0" t="s">
        <v>449</v>
      </c>
      <c r="E78" s="0" t="s">
        <v>450</v>
      </c>
      <c r="F78" s="0" t="n">
        <v>329</v>
      </c>
      <c r="G78" s="5" t="n">
        <v>2E-012</v>
      </c>
      <c r="H78" s="2" t="n">
        <v>1</v>
      </c>
      <c r="I78" s="3" t="s">
        <v>451</v>
      </c>
      <c r="L78" s="3"/>
      <c r="M78" s="0" t="n">
        <v>8.96</v>
      </c>
      <c r="N78" s="0" t="n">
        <v>4</v>
      </c>
      <c r="O78" s="3" t="s">
        <v>38</v>
      </c>
      <c r="P78" s="6" t="n">
        <v>1.4E-022</v>
      </c>
      <c r="Q78" s="0" t="n">
        <v>1</v>
      </c>
      <c r="R78" s="0" t="s">
        <v>452</v>
      </c>
      <c r="S78" s="0" t="s">
        <v>447</v>
      </c>
      <c r="T78" s="0" t="n">
        <v>0</v>
      </c>
      <c r="U78" s="0" t="n">
        <v>0</v>
      </c>
      <c r="V78" s="0" t="n">
        <v>0</v>
      </c>
      <c r="W78" s="0" t="n">
        <v>0</v>
      </c>
      <c r="X78" s="0" t="n">
        <v>1</v>
      </c>
      <c r="Y78" s="0" t="n">
        <v>0</v>
      </c>
      <c r="Z78" s="0" t="n">
        <v>0</v>
      </c>
      <c r="AA78" s="0" t="n">
        <v>0</v>
      </c>
    </row>
    <row r="79" customFormat="false" ht="15.75" hidden="false" customHeight="false" outlineLevel="0" collapsed="false">
      <c r="A79" s="0" t="s">
        <v>453</v>
      </c>
      <c r="B79" s="4" t="n">
        <v>0.323198903809523</v>
      </c>
      <c r="C79" s="0" t="s">
        <v>454</v>
      </c>
      <c r="D79" s="0" t="s">
        <v>455</v>
      </c>
      <c r="E79" s="0" t="s">
        <v>456</v>
      </c>
      <c r="F79" s="0" t="n">
        <v>169</v>
      </c>
      <c r="G79" s="5" t="n">
        <v>1E-008</v>
      </c>
      <c r="H79" s="2" t="n">
        <v>1</v>
      </c>
      <c r="I79" s="3" t="s">
        <v>457</v>
      </c>
      <c r="J79" s="6" t="n">
        <v>4E-008</v>
      </c>
      <c r="K79" s="0" t="s">
        <v>36</v>
      </c>
      <c r="L79" s="3" t="s">
        <v>458</v>
      </c>
      <c r="O79" s="3"/>
      <c r="P79" s="6" t="n">
        <v>9.6E-027</v>
      </c>
      <c r="Q79" s="0" t="n">
        <v>1</v>
      </c>
      <c r="R79" s="0" t="s">
        <v>459</v>
      </c>
      <c r="S79" s="0" t="s">
        <v>453</v>
      </c>
      <c r="T79" s="0" t="n">
        <v>0</v>
      </c>
      <c r="U79" s="0" t="n">
        <v>0</v>
      </c>
      <c r="V79" s="0" t="n">
        <v>0</v>
      </c>
      <c r="W79" s="0" t="n">
        <v>0</v>
      </c>
      <c r="X79" s="0" t="n">
        <v>1</v>
      </c>
      <c r="Y79" s="0" t="n">
        <v>0</v>
      </c>
      <c r="Z79" s="0" t="n">
        <v>0</v>
      </c>
      <c r="AA79" s="0" t="n">
        <v>0</v>
      </c>
    </row>
    <row r="80" customFormat="false" ht="15.75" hidden="false" customHeight="false" outlineLevel="0" collapsed="false">
      <c r="A80" s="0" t="s">
        <v>460</v>
      </c>
      <c r="B80" s="4" t="n">
        <v>0.320698873333333</v>
      </c>
      <c r="C80" s="0" t="s">
        <v>461</v>
      </c>
      <c r="D80" s="0" t="s">
        <v>462</v>
      </c>
      <c r="E80" s="0" t="s">
        <v>463</v>
      </c>
      <c r="F80" s="0" t="n">
        <v>380</v>
      </c>
      <c r="G80" s="5" t="n">
        <v>6E-012</v>
      </c>
      <c r="H80" s="2" t="n">
        <v>1</v>
      </c>
      <c r="I80" s="3" t="s">
        <v>44</v>
      </c>
      <c r="J80" s="6" t="n">
        <v>2E-015</v>
      </c>
      <c r="K80" s="0" t="s">
        <v>36</v>
      </c>
      <c r="L80" s="3" t="s">
        <v>45</v>
      </c>
      <c r="O80" s="3"/>
      <c r="P80" s="0" t="s">
        <v>64</v>
      </c>
      <c r="Q80" s="0" t="n">
        <v>6</v>
      </c>
      <c r="R80" s="0" t="s">
        <v>241</v>
      </c>
      <c r="S80" s="0" t="s">
        <v>460</v>
      </c>
      <c r="T80" s="0" t="n">
        <v>0</v>
      </c>
      <c r="U80" s="0" t="n">
        <v>0</v>
      </c>
      <c r="V80" s="0" t="n">
        <v>0</v>
      </c>
      <c r="W80" s="0" t="n">
        <v>0</v>
      </c>
      <c r="X80" s="0" t="n">
        <v>0</v>
      </c>
      <c r="Y80" s="0" t="n">
        <v>0</v>
      </c>
      <c r="Z80" s="0" t="n">
        <v>1</v>
      </c>
      <c r="AA80" s="0" t="n">
        <v>0</v>
      </c>
    </row>
    <row r="81" customFormat="false" ht="15.75" hidden="false" customHeight="false" outlineLevel="0" collapsed="false">
      <c r="A81" s="0" t="s">
        <v>464</v>
      </c>
      <c r="B81" s="4" t="n">
        <v>0.31969013058608</v>
      </c>
      <c r="C81" s="0" t="s">
        <v>465</v>
      </c>
      <c r="D81" s="0" t="s">
        <v>466</v>
      </c>
      <c r="E81" s="10" t="s">
        <v>467</v>
      </c>
      <c r="F81" s="0" t="n">
        <v>459</v>
      </c>
      <c r="G81" s="1"/>
      <c r="H81" s="2"/>
      <c r="I81" s="3"/>
      <c r="L81" s="3"/>
      <c r="M81" s="0" t="n">
        <v>8.96</v>
      </c>
      <c r="N81" s="0" t="n">
        <v>4</v>
      </c>
      <c r="O81" s="3" t="s">
        <v>38</v>
      </c>
      <c r="S81" s="0" t="s">
        <v>464</v>
      </c>
      <c r="T81" s="0" t="n">
        <v>0</v>
      </c>
      <c r="U81" s="0" t="n">
        <v>1</v>
      </c>
      <c r="V81" s="0" t="n">
        <v>0</v>
      </c>
      <c r="W81" s="0" t="n">
        <v>0</v>
      </c>
      <c r="X81" s="0" t="n">
        <v>0</v>
      </c>
      <c r="Y81" s="0" t="n">
        <v>0</v>
      </c>
      <c r="Z81" s="0" t="n">
        <v>0</v>
      </c>
      <c r="AA81" s="0" t="n">
        <v>0</v>
      </c>
    </row>
    <row r="82" customFormat="false" ht="15.75" hidden="false" customHeight="false" outlineLevel="0" collapsed="false">
      <c r="A82" s="0" t="s">
        <v>468</v>
      </c>
      <c r="B82" s="4" t="n">
        <v>0.315376361904761</v>
      </c>
      <c r="C82" s="0" t="s">
        <v>469</v>
      </c>
      <c r="D82" s="0" t="s">
        <v>470</v>
      </c>
      <c r="E82" s="0" t="s">
        <v>471</v>
      </c>
      <c r="F82" s="0" t="n">
        <v>82</v>
      </c>
      <c r="G82" s="1"/>
      <c r="H82" s="2"/>
      <c r="I82" s="3"/>
      <c r="J82" s="6" t="n">
        <v>8E-005</v>
      </c>
      <c r="K82" s="0" t="s">
        <v>55</v>
      </c>
      <c r="L82" s="3" t="s">
        <v>472</v>
      </c>
      <c r="O82" s="3"/>
      <c r="S82" s="0" t="s">
        <v>468</v>
      </c>
      <c r="T82" s="0" t="n">
        <v>0</v>
      </c>
      <c r="U82" s="0" t="n">
        <v>0</v>
      </c>
      <c r="V82" s="0" t="n">
        <v>1</v>
      </c>
      <c r="W82" s="0" t="n">
        <v>0</v>
      </c>
      <c r="X82" s="0" t="n">
        <v>0</v>
      </c>
      <c r="Y82" s="0" t="n">
        <v>0</v>
      </c>
      <c r="Z82" s="0" t="n">
        <v>0</v>
      </c>
      <c r="AA82" s="0" t="n">
        <v>0</v>
      </c>
    </row>
    <row r="83" customFormat="false" ht="15.75" hidden="false" customHeight="false" outlineLevel="0" collapsed="false">
      <c r="A83" s="0" t="s">
        <v>473</v>
      </c>
      <c r="B83" s="4" t="n">
        <v>0.31330654</v>
      </c>
      <c r="C83" s="0" t="s">
        <v>474</v>
      </c>
      <c r="D83" s="0" t="s">
        <v>475</v>
      </c>
      <c r="E83" s="10" t="s">
        <v>476</v>
      </c>
      <c r="F83" s="0" t="n">
        <v>254</v>
      </c>
      <c r="G83" s="1"/>
      <c r="H83" s="2"/>
      <c r="I83" s="3"/>
      <c r="L83" s="3"/>
      <c r="O83" s="3"/>
      <c r="P83" s="6" t="n">
        <v>7.5E-018</v>
      </c>
      <c r="Q83" s="0" t="n">
        <v>2</v>
      </c>
      <c r="R83" s="0" t="s">
        <v>477</v>
      </c>
      <c r="S83" s="0" t="s">
        <v>473</v>
      </c>
      <c r="T83" s="0" t="n">
        <v>0</v>
      </c>
      <c r="U83" s="0" t="n">
        <v>0</v>
      </c>
      <c r="V83" s="0" t="n">
        <v>0</v>
      </c>
      <c r="W83" s="0" t="n">
        <v>0</v>
      </c>
      <c r="X83" s="0" t="n">
        <v>1</v>
      </c>
      <c r="Y83" s="0" t="n">
        <v>0</v>
      </c>
      <c r="Z83" s="0" t="n">
        <v>0</v>
      </c>
      <c r="AA83" s="0" t="n">
        <v>0</v>
      </c>
    </row>
    <row r="84" customFormat="false" ht="15.75" hidden="false" customHeight="false" outlineLevel="0" collapsed="false">
      <c r="A84" s="0" t="s">
        <v>478</v>
      </c>
      <c r="B84" s="4" t="n">
        <v>0.311488126190476</v>
      </c>
      <c r="C84" s="0" t="s">
        <v>479</v>
      </c>
      <c r="D84" s="0" t="s">
        <v>480</v>
      </c>
      <c r="E84" s="0" t="s">
        <v>481</v>
      </c>
      <c r="F84" s="0" t="n">
        <v>319</v>
      </c>
      <c r="G84" s="5" t="n">
        <v>7E-008</v>
      </c>
      <c r="H84" s="18" t="n">
        <v>-3</v>
      </c>
      <c r="I84" s="3" t="s">
        <v>482</v>
      </c>
      <c r="J84" s="6" t="n">
        <v>3E-020</v>
      </c>
      <c r="K84" s="0" t="s">
        <v>36</v>
      </c>
      <c r="L84" s="3" t="s">
        <v>96</v>
      </c>
      <c r="N84" s="0" t="n">
        <v>1</v>
      </c>
      <c r="O84" s="3" t="s">
        <v>483</v>
      </c>
      <c r="P84" s="6" t="n">
        <v>3.1E-012</v>
      </c>
      <c r="Q84" s="0" t="n">
        <v>6</v>
      </c>
      <c r="R84" s="0" t="s">
        <v>484</v>
      </c>
      <c r="S84" s="0" t="s">
        <v>478</v>
      </c>
      <c r="T84" s="0" t="n">
        <v>0</v>
      </c>
      <c r="U84" s="0" t="n">
        <v>0</v>
      </c>
      <c r="V84" s="0" t="n">
        <v>1</v>
      </c>
      <c r="W84" s="0" t="n">
        <v>0</v>
      </c>
      <c r="X84" s="0" t="n">
        <v>0</v>
      </c>
      <c r="Y84" s="0" t="n">
        <v>0</v>
      </c>
      <c r="Z84" s="0" t="n">
        <v>0</v>
      </c>
      <c r="AA84" s="0" t="n">
        <v>0</v>
      </c>
    </row>
    <row r="85" customFormat="false" ht="15.75" hidden="false" customHeight="false" outlineLevel="0" collapsed="false">
      <c r="A85" s="0" t="s">
        <v>485</v>
      </c>
      <c r="B85" s="4" t="n">
        <v>0.311090741904761</v>
      </c>
      <c r="C85" s="0" t="s">
        <v>486</v>
      </c>
      <c r="D85" s="0" t="s">
        <v>487</v>
      </c>
      <c r="E85" s="10" t="s">
        <v>488</v>
      </c>
      <c r="F85" s="0" t="n">
        <v>359</v>
      </c>
      <c r="G85" s="5" t="n">
        <v>3E-039</v>
      </c>
      <c r="H85" s="2" t="n">
        <v>1</v>
      </c>
      <c r="I85" s="3" t="s">
        <v>489</v>
      </c>
      <c r="J85" s="6" t="n">
        <v>2E-009</v>
      </c>
      <c r="K85" s="0" t="s">
        <v>36</v>
      </c>
      <c r="L85" s="3" t="s">
        <v>490</v>
      </c>
      <c r="M85" s="0" t="n">
        <v>8.96</v>
      </c>
      <c r="N85" s="0" t="n">
        <v>3</v>
      </c>
      <c r="O85" s="3" t="s">
        <v>38</v>
      </c>
      <c r="P85" s="6" t="n">
        <v>2.1E-006</v>
      </c>
      <c r="Q85" s="0" t="n">
        <v>1</v>
      </c>
      <c r="R85" s="0" t="s">
        <v>491</v>
      </c>
      <c r="S85" s="0" t="s">
        <v>485</v>
      </c>
      <c r="T85" s="0" t="n">
        <v>0</v>
      </c>
      <c r="U85" s="0" t="n">
        <v>0</v>
      </c>
      <c r="V85" s="0" t="n">
        <v>0</v>
      </c>
      <c r="W85" s="0" t="n">
        <v>0</v>
      </c>
      <c r="X85" s="0" t="n">
        <v>0</v>
      </c>
      <c r="Y85" s="0" t="n">
        <v>0</v>
      </c>
      <c r="Z85" s="0" t="n">
        <v>1</v>
      </c>
      <c r="AA85" s="0" t="n">
        <v>0</v>
      </c>
    </row>
    <row r="86" customFormat="false" ht="15.75" hidden="false" customHeight="false" outlineLevel="0" collapsed="false">
      <c r="A86" s="0" t="s">
        <v>492</v>
      </c>
      <c r="B86" s="4" t="n">
        <v>0.309769577142857</v>
      </c>
      <c r="C86" s="0" t="s">
        <v>493</v>
      </c>
      <c r="D86" s="0" t="s">
        <v>494</v>
      </c>
      <c r="E86" s="0" t="s">
        <v>495</v>
      </c>
      <c r="F86" s="0" t="n">
        <v>279</v>
      </c>
      <c r="G86" s="5" t="n">
        <v>2E-025</v>
      </c>
      <c r="H86" s="2" t="n">
        <v>3</v>
      </c>
      <c r="I86" s="3" t="s">
        <v>496</v>
      </c>
      <c r="L86" s="3"/>
      <c r="O86" s="3"/>
      <c r="P86" s="6" t="n">
        <v>4.9E-011</v>
      </c>
      <c r="Q86" s="0" t="n">
        <v>3</v>
      </c>
      <c r="R86" s="0" t="s">
        <v>497</v>
      </c>
      <c r="S86" s="0" t="s">
        <v>492</v>
      </c>
      <c r="T86" s="0" t="n">
        <v>0</v>
      </c>
      <c r="U86" s="0" t="n">
        <v>0</v>
      </c>
      <c r="V86" s="0" t="n">
        <v>1</v>
      </c>
      <c r="W86" s="0" t="n">
        <v>0</v>
      </c>
      <c r="X86" s="0" t="n">
        <v>0</v>
      </c>
      <c r="Y86" s="0" t="n">
        <v>0</v>
      </c>
      <c r="Z86" s="0" t="n">
        <v>0</v>
      </c>
      <c r="AA86" s="0" t="n">
        <v>0</v>
      </c>
    </row>
    <row r="87" customFormat="false" ht="15.75" hidden="false" customHeight="false" outlineLevel="0" collapsed="false">
      <c r="A87" s="0" t="s">
        <v>498</v>
      </c>
      <c r="B87" s="4" t="n">
        <v>0.30860215</v>
      </c>
      <c r="C87" s="0" t="s">
        <v>499</v>
      </c>
      <c r="D87" s="0" t="s">
        <v>500</v>
      </c>
      <c r="E87" s="0" t="s">
        <v>501</v>
      </c>
      <c r="F87" s="0" t="n">
        <v>94</v>
      </c>
      <c r="G87" s="5" t="n">
        <v>0.0001</v>
      </c>
      <c r="H87" s="2" t="n">
        <v>-1</v>
      </c>
      <c r="I87" s="3" t="s">
        <v>502</v>
      </c>
      <c r="L87" s="3"/>
      <c r="M87" s="6" t="n">
        <v>9.8E-007</v>
      </c>
      <c r="N87" s="0" t="n">
        <v>5</v>
      </c>
      <c r="O87" s="3" t="s">
        <v>503</v>
      </c>
      <c r="S87" s="0" t="s">
        <v>498</v>
      </c>
      <c r="T87" s="0" t="n">
        <v>1</v>
      </c>
      <c r="U87" s="0" t="n">
        <v>0</v>
      </c>
      <c r="V87" s="0" t="n">
        <v>0</v>
      </c>
      <c r="W87" s="0" t="n">
        <v>0</v>
      </c>
      <c r="X87" s="0" t="n">
        <v>0</v>
      </c>
      <c r="Y87" s="0" t="n">
        <v>0</v>
      </c>
      <c r="Z87" s="0" t="n">
        <v>0</v>
      </c>
      <c r="AA87" s="0" t="n">
        <v>0</v>
      </c>
    </row>
    <row r="88" customFormat="false" ht="15.75" hidden="false" customHeight="false" outlineLevel="0" collapsed="false">
      <c r="A88" s="0" t="s">
        <v>504</v>
      </c>
      <c r="B88" s="4" t="n">
        <v>0.3048388</v>
      </c>
      <c r="C88" s="0" t="s">
        <v>505</v>
      </c>
      <c r="D88" s="0" t="s">
        <v>506</v>
      </c>
      <c r="E88" s="0" t="s">
        <v>507</v>
      </c>
      <c r="F88" s="0" t="n">
        <v>148</v>
      </c>
      <c r="G88" s="5" t="n">
        <v>5E-012</v>
      </c>
      <c r="H88" s="2" t="n">
        <v>-2</v>
      </c>
      <c r="I88" s="3" t="s">
        <v>508</v>
      </c>
      <c r="J88" s="6" t="n">
        <v>3E-006</v>
      </c>
      <c r="K88" s="0" t="s">
        <v>55</v>
      </c>
      <c r="L88" s="3" t="s">
        <v>509</v>
      </c>
      <c r="M88" s="0" t="n">
        <v>8.96</v>
      </c>
      <c r="N88" s="0" t="n">
        <v>1</v>
      </c>
      <c r="O88" s="3" t="s">
        <v>38</v>
      </c>
      <c r="P88" s="6" t="n">
        <v>9.4E-016</v>
      </c>
      <c r="Q88" s="0" t="n">
        <v>4</v>
      </c>
      <c r="R88" s="0" t="s">
        <v>510</v>
      </c>
      <c r="S88" s="0" t="s">
        <v>504</v>
      </c>
      <c r="T88" s="0" t="n">
        <v>0</v>
      </c>
      <c r="U88" s="0" t="n">
        <v>0</v>
      </c>
      <c r="V88" s="0" t="n">
        <v>1</v>
      </c>
      <c r="W88" s="0" t="n">
        <v>0</v>
      </c>
      <c r="X88" s="0" t="n">
        <v>0</v>
      </c>
      <c r="Y88" s="0" t="n">
        <v>0</v>
      </c>
      <c r="Z88" s="0" t="n">
        <v>0</v>
      </c>
      <c r="AA88" s="0" t="n">
        <v>0</v>
      </c>
    </row>
    <row r="89" customFormat="false" ht="15.75" hidden="false" customHeight="false" outlineLevel="0" collapsed="false">
      <c r="A89" s="0" t="s">
        <v>511</v>
      </c>
      <c r="B89" s="4" t="n">
        <v>0.297916683333333</v>
      </c>
      <c r="C89" s="0" t="s">
        <v>512</v>
      </c>
      <c r="D89" s="0" t="s">
        <v>513</v>
      </c>
      <c r="E89" s="0" t="s">
        <v>514</v>
      </c>
      <c r="F89" s="0" t="n">
        <v>101</v>
      </c>
      <c r="G89" s="5" t="n">
        <v>1E-005</v>
      </c>
      <c r="H89" s="2" t="n">
        <v>3</v>
      </c>
      <c r="I89" s="3" t="s">
        <v>515</v>
      </c>
      <c r="L89" s="3"/>
      <c r="O89" s="3"/>
      <c r="S89" s="0" t="s">
        <v>511</v>
      </c>
      <c r="T89" s="0" t="n">
        <v>1</v>
      </c>
      <c r="U89" s="0" t="n">
        <v>0</v>
      </c>
      <c r="V89" s="0" t="n">
        <v>0</v>
      </c>
      <c r="W89" s="0" t="n">
        <v>0</v>
      </c>
      <c r="X89" s="0" t="n">
        <v>0</v>
      </c>
      <c r="Y89" s="0" t="n">
        <v>0</v>
      </c>
      <c r="Z89" s="0" t="n">
        <v>0</v>
      </c>
      <c r="AA89" s="0" t="n">
        <v>0</v>
      </c>
    </row>
    <row r="90" customFormat="false" ht="15.75" hidden="false" customHeight="false" outlineLevel="0" collapsed="false">
      <c r="A90" s="0" t="s">
        <v>516</v>
      </c>
      <c r="B90" s="4" t="n">
        <v>0.297446233333333</v>
      </c>
      <c r="C90" s="0" t="s">
        <v>517</v>
      </c>
      <c r="D90" s="0" t="s">
        <v>518</v>
      </c>
      <c r="E90" s="10" t="s">
        <v>519</v>
      </c>
      <c r="F90" s="0" t="n">
        <v>236</v>
      </c>
      <c r="G90" s="5" t="n">
        <v>5E-011</v>
      </c>
      <c r="H90" s="2" t="n">
        <v>2</v>
      </c>
      <c r="I90" s="3" t="s">
        <v>520</v>
      </c>
      <c r="L90" s="3"/>
      <c r="O90" s="3"/>
      <c r="P90" s="6" t="n">
        <v>4.7E-018</v>
      </c>
      <c r="Q90" s="0" t="n">
        <v>2</v>
      </c>
      <c r="R90" s="0" t="s">
        <v>521</v>
      </c>
      <c r="S90" s="0" t="s">
        <v>516</v>
      </c>
      <c r="T90" s="0" t="n">
        <v>1</v>
      </c>
      <c r="U90" s="0" t="n">
        <v>0</v>
      </c>
      <c r="V90" s="0" t="n">
        <v>1</v>
      </c>
      <c r="W90" s="0" t="n">
        <v>0</v>
      </c>
      <c r="X90" s="0" t="n">
        <v>0</v>
      </c>
      <c r="Y90" s="0" t="n">
        <v>0</v>
      </c>
      <c r="Z90" s="0" t="n">
        <v>0</v>
      </c>
      <c r="AA90" s="0" t="n">
        <v>0</v>
      </c>
    </row>
    <row r="91" customFormat="false" ht="15.75" hidden="false" customHeight="false" outlineLevel="0" collapsed="false">
      <c r="A91" s="0" t="s">
        <v>522</v>
      </c>
      <c r="B91" s="4" t="n">
        <v>0.295718179047619</v>
      </c>
      <c r="C91" s="0" t="s">
        <v>523</v>
      </c>
      <c r="D91" s="0" t="s">
        <v>524</v>
      </c>
      <c r="E91" s="0" t="s">
        <v>525</v>
      </c>
      <c r="F91" s="0" t="n">
        <v>131</v>
      </c>
      <c r="G91" s="5"/>
      <c r="H91" s="2" t="n">
        <v>-2</v>
      </c>
      <c r="I91" s="3" t="s">
        <v>526</v>
      </c>
      <c r="L91" s="3"/>
      <c r="O91" s="3"/>
      <c r="S91" s="0" t="s">
        <v>522</v>
      </c>
      <c r="T91" s="0" t="n">
        <v>0</v>
      </c>
      <c r="U91" s="0" t="n">
        <v>0</v>
      </c>
      <c r="V91" s="0" t="n">
        <v>1</v>
      </c>
      <c r="W91" s="0" t="n">
        <v>0</v>
      </c>
      <c r="X91" s="0" t="n">
        <v>1</v>
      </c>
      <c r="Y91" s="0" t="n">
        <v>0</v>
      </c>
      <c r="Z91" s="0" t="n">
        <v>1</v>
      </c>
      <c r="AA91" s="0" t="n">
        <v>0</v>
      </c>
    </row>
    <row r="92" customFormat="false" ht="15.75" hidden="false" customHeight="false" outlineLevel="0" collapsed="false">
      <c r="A92" s="0" t="s">
        <v>527</v>
      </c>
      <c r="B92" s="4" t="n">
        <v>0.293255272727272</v>
      </c>
      <c r="C92" s="0" t="s">
        <v>528</v>
      </c>
      <c r="D92" s="0" t="s">
        <v>529</v>
      </c>
      <c r="E92" s="0" t="s">
        <v>530</v>
      </c>
      <c r="F92" s="0" t="n">
        <v>201</v>
      </c>
      <c r="G92" s="5" t="n">
        <v>2E-008</v>
      </c>
      <c r="H92" s="2" t="n">
        <v>3</v>
      </c>
      <c r="I92" s="3" t="s">
        <v>531</v>
      </c>
      <c r="L92" s="3"/>
      <c r="M92" s="0" t="n">
        <v>8.96</v>
      </c>
      <c r="N92" s="0" t="n">
        <v>6</v>
      </c>
      <c r="O92" s="3" t="s">
        <v>38</v>
      </c>
      <c r="P92" s="0" t="s">
        <v>64</v>
      </c>
      <c r="Q92" s="0" t="n">
        <v>5</v>
      </c>
      <c r="R92" s="0" t="s">
        <v>241</v>
      </c>
      <c r="S92" s="0" t="s">
        <v>527</v>
      </c>
      <c r="T92" s="0" t="n">
        <v>0</v>
      </c>
      <c r="U92" s="0" t="n">
        <v>0</v>
      </c>
      <c r="V92" s="0" t="n">
        <v>0</v>
      </c>
      <c r="W92" s="0" t="n">
        <v>0</v>
      </c>
      <c r="X92" s="0" t="n">
        <v>0</v>
      </c>
      <c r="Y92" s="0" t="n">
        <v>0</v>
      </c>
      <c r="Z92" s="0" t="n">
        <v>1</v>
      </c>
      <c r="AA92" s="0" t="n">
        <v>0</v>
      </c>
    </row>
    <row r="93" customFormat="false" ht="15.75" hidden="false" customHeight="false" outlineLevel="0" collapsed="false">
      <c r="A93" s="0" t="s">
        <v>532</v>
      </c>
      <c r="B93" s="4" t="n">
        <v>0.292883065</v>
      </c>
      <c r="C93" s="0" t="s">
        <v>533</v>
      </c>
      <c r="D93" s="0" t="s">
        <v>534</v>
      </c>
      <c r="E93" s="0" t="s">
        <v>535</v>
      </c>
      <c r="F93" s="0" t="n">
        <v>98</v>
      </c>
      <c r="G93" s="5" t="n">
        <v>2E-006</v>
      </c>
      <c r="H93" s="2" t="n">
        <v>-2</v>
      </c>
      <c r="I93" s="3" t="s">
        <v>536</v>
      </c>
      <c r="L93" s="3"/>
      <c r="M93" s="0" t="n">
        <v>8.96</v>
      </c>
      <c r="N93" s="0" t="n">
        <v>5</v>
      </c>
      <c r="O93" s="3" t="s">
        <v>38</v>
      </c>
      <c r="S93" s="0" t="s">
        <v>532</v>
      </c>
      <c r="T93" s="0" t="n">
        <v>0</v>
      </c>
      <c r="U93" s="0" t="n">
        <v>0</v>
      </c>
      <c r="V93" s="0" t="n">
        <v>0</v>
      </c>
      <c r="W93" s="0" t="n">
        <v>0</v>
      </c>
      <c r="X93" s="0" t="n">
        <v>0</v>
      </c>
      <c r="Y93" s="0" t="n">
        <v>0</v>
      </c>
      <c r="Z93" s="0" t="n">
        <v>1</v>
      </c>
      <c r="AA93" s="0" t="n">
        <v>0</v>
      </c>
    </row>
    <row r="94" customFormat="false" ht="15.75" hidden="false" customHeight="false" outlineLevel="0" collapsed="false">
      <c r="A94" s="0" t="s">
        <v>537</v>
      </c>
      <c r="B94" s="4" t="n">
        <v>0.292645138311688</v>
      </c>
      <c r="C94" s="0" t="s">
        <v>538</v>
      </c>
      <c r="D94" s="9" t="s">
        <v>539</v>
      </c>
      <c r="E94" s="0" t="s">
        <v>540</v>
      </c>
      <c r="F94" s="0" t="n">
        <v>245</v>
      </c>
      <c r="G94" s="1"/>
      <c r="H94" s="2"/>
      <c r="I94" s="3"/>
      <c r="L94" s="3"/>
      <c r="O94" s="3"/>
      <c r="S94" s="0" t="s">
        <v>537</v>
      </c>
      <c r="T94" s="0" t="n">
        <v>1</v>
      </c>
      <c r="U94" s="0" t="n">
        <v>0</v>
      </c>
      <c r="V94" s="0" t="n">
        <v>0</v>
      </c>
      <c r="W94" s="0" t="n">
        <v>0</v>
      </c>
      <c r="X94" s="0" t="n">
        <v>0</v>
      </c>
      <c r="Y94" s="0" t="n">
        <v>0</v>
      </c>
      <c r="Z94" s="0" t="n">
        <v>0</v>
      </c>
      <c r="AA94" s="0" t="n">
        <v>0</v>
      </c>
    </row>
    <row r="95" customFormat="false" ht="15.75" hidden="false" customHeight="false" outlineLevel="0" collapsed="false">
      <c r="A95" s="0" t="s">
        <v>541</v>
      </c>
      <c r="B95" s="4" t="n">
        <v>0.289650566666666</v>
      </c>
      <c r="C95" s="0" t="s">
        <v>542</v>
      </c>
      <c r="D95" s="0" t="s">
        <v>543</v>
      </c>
      <c r="E95" s="0" t="s">
        <v>544</v>
      </c>
      <c r="F95" s="0" t="n">
        <v>237</v>
      </c>
      <c r="G95" s="5" t="n">
        <v>6E-015</v>
      </c>
      <c r="H95" s="2" t="n">
        <v>3</v>
      </c>
      <c r="I95" s="3" t="s">
        <v>545</v>
      </c>
      <c r="L95" s="3"/>
      <c r="O95" s="3"/>
      <c r="P95" s="6" t="n">
        <v>1E-017</v>
      </c>
      <c r="Q95" s="0" t="n">
        <v>3</v>
      </c>
      <c r="R95" s="0" t="s">
        <v>546</v>
      </c>
      <c r="S95" s="0" t="s">
        <v>541</v>
      </c>
      <c r="T95" s="0" t="n">
        <v>1</v>
      </c>
      <c r="U95" s="0" t="n">
        <v>0</v>
      </c>
      <c r="V95" s="0" t="n">
        <v>0</v>
      </c>
      <c r="W95" s="0" t="n">
        <v>0</v>
      </c>
      <c r="X95" s="0" t="n">
        <v>0</v>
      </c>
      <c r="Y95" s="0" t="n">
        <v>0</v>
      </c>
      <c r="Z95" s="0" t="n">
        <v>0</v>
      </c>
      <c r="AA95" s="0" t="n">
        <v>0</v>
      </c>
    </row>
    <row r="96" customFormat="false" ht="15.75" hidden="false" customHeight="false" outlineLevel="0" collapsed="false">
      <c r="A96" s="0" t="s">
        <v>547</v>
      </c>
      <c r="B96" s="4" t="n">
        <v>0.287217749999999</v>
      </c>
      <c r="C96" s="0" t="s">
        <v>548</v>
      </c>
      <c r="D96" s="0" t="s">
        <v>549</v>
      </c>
      <c r="E96" s="0" t="s">
        <v>550</v>
      </c>
      <c r="F96" s="0" t="n">
        <v>150</v>
      </c>
      <c r="G96" s="5" t="n">
        <v>2E-011</v>
      </c>
      <c r="H96" s="2" t="n">
        <v>1</v>
      </c>
      <c r="I96" s="3" t="s">
        <v>551</v>
      </c>
      <c r="J96" s="6" t="n">
        <v>2E-015</v>
      </c>
      <c r="K96" s="0" t="s">
        <v>36</v>
      </c>
      <c r="L96" s="3" t="s">
        <v>552</v>
      </c>
      <c r="O96" s="3"/>
      <c r="P96" s="6" t="n">
        <v>2.6E-008</v>
      </c>
      <c r="Q96" s="0" t="n">
        <v>1</v>
      </c>
      <c r="R96" s="0" t="s">
        <v>553</v>
      </c>
      <c r="S96" s="0" t="s">
        <v>547</v>
      </c>
      <c r="T96" s="0" t="n">
        <v>1</v>
      </c>
      <c r="U96" s="0" t="n">
        <v>0</v>
      </c>
      <c r="V96" s="0" t="n">
        <v>1</v>
      </c>
      <c r="W96" s="0" t="n">
        <v>0</v>
      </c>
      <c r="X96" s="0" t="n">
        <v>0</v>
      </c>
      <c r="Y96" s="0" t="n">
        <v>0</v>
      </c>
      <c r="Z96" s="0" t="n">
        <v>0</v>
      </c>
      <c r="AA96" s="0" t="n">
        <v>0</v>
      </c>
    </row>
    <row r="97" customFormat="false" ht="15.75" hidden="false" customHeight="false" outlineLevel="0" collapsed="false">
      <c r="A97" s="0" t="s">
        <v>554</v>
      </c>
      <c r="B97" s="4" t="n">
        <v>0.287069956666666</v>
      </c>
      <c r="C97" s="0" t="s">
        <v>555</v>
      </c>
      <c r="D97" s="0" t="s">
        <v>556</v>
      </c>
      <c r="E97" s="0" t="s">
        <v>557</v>
      </c>
      <c r="F97" s="0" t="n">
        <v>889</v>
      </c>
      <c r="G97" s="5"/>
      <c r="H97" s="2" t="n">
        <v>-1</v>
      </c>
      <c r="I97" s="3" t="s">
        <v>558</v>
      </c>
      <c r="L97" s="3"/>
      <c r="O97" s="3"/>
      <c r="P97" s="6" t="n">
        <v>4.7E-044</v>
      </c>
      <c r="Q97" s="0" t="n">
        <v>5</v>
      </c>
      <c r="R97" s="0" t="s">
        <v>559</v>
      </c>
      <c r="S97" s="0" t="s">
        <v>554</v>
      </c>
      <c r="T97" s="0" t="n">
        <v>0</v>
      </c>
      <c r="U97" s="0" t="n">
        <v>0</v>
      </c>
      <c r="V97" s="0" t="n">
        <v>0</v>
      </c>
      <c r="W97" s="0" t="n">
        <v>0</v>
      </c>
      <c r="X97" s="0" t="n">
        <v>0</v>
      </c>
      <c r="Y97" s="0" t="n">
        <v>1</v>
      </c>
      <c r="Z97" s="0" t="n">
        <v>0</v>
      </c>
      <c r="AA97" s="0" t="n">
        <v>0</v>
      </c>
    </row>
    <row r="98" customFormat="false" ht="15.75" hidden="false" customHeight="false" outlineLevel="0" collapsed="false">
      <c r="A98" s="0" t="s">
        <v>560</v>
      </c>
      <c r="B98" s="4" t="n">
        <v>0.27612914</v>
      </c>
      <c r="C98" s="0" t="s">
        <v>561</v>
      </c>
      <c r="D98" s="0" t="s">
        <v>562</v>
      </c>
      <c r="E98" s="0" t="s">
        <v>563</v>
      </c>
      <c r="F98" s="0" t="n">
        <v>368</v>
      </c>
      <c r="G98" s="5" t="n">
        <v>3E-009</v>
      </c>
      <c r="H98" s="2" t="n">
        <v>-1</v>
      </c>
      <c r="I98" s="3" t="s">
        <v>564</v>
      </c>
      <c r="L98" s="3"/>
      <c r="O98" s="3"/>
      <c r="S98" s="0" t="s">
        <v>560</v>
      </c>
      <c r="T98" s="0" t="n">
        <v>0</v>
      </c>
      <c r="U98" s="0" t="n">
        <v>1</v>
      </c>
      <c r="V98" s="0" t="n">
        <v>0</v>
      </c>
      <c r="W98" s="0" t="n">
        <v>0</v>
      </c>
      <c r="X98" s="0" t="n">
        <v>0</v>
      </c>
      <c r="Y98" s="0" t="n">
        <v>0</v>
      </c>
      <c r="Z98" s="0" t="n">
        <v>0</v>
      </c>
      <c r="AA98" s="0" t="n">
        <v>0</v>
      </c>
    </row>
    <row r="99" customFormat="false" ht="15.75" hidden="false" customHeight="false" outlineLevel="0" collapsed="false">
      <c r="A99" s="0" t="s">
        <v>565</v>
      </c>
      <c r="B99" s="4" t="n">
        <v>0.275806466666666</v>
      </c>
      <c r="C99" s="0" t="s">
        <v>566</v>
      </c>
      <c r="D99" s="0" t="s">
        <v>567</v>
      </c>
      <c r="E99" s="0" t="s">
        <v>568</v>
      </c>
      <c r="F99" s="0" t="n">
        <v>636</v>
      </c>
      <c r="G99" s="5" t="n">
        <v>3E-057</v>
      </c>
      <c r="H99" s="2" t="n">
        <v>-3</v>
      </c>
      <c r="I99" s="3" t="s">
        <v>569</v>
      </c>
      <c r="J99" s="6" t="n">
        <v>2E-023</v>
      </c>
      <c r="K99" s="0" t="s">
        <v>55</v>
      </c>
      <c r="L99" s="3" t="s">
        <v>570</v>
      </c>
      <c r="M99" s="0" t="s">
        <v>64</v>
      </c>
      <c r="N99" s="0" t="n">
        <v>4</v>
      </c>
      <c r="O99" s="3" t="s">
        <v>571</v>
      </c>
      <c r="P99" s="6" t="n">
        <v>1.4E-075</v>
      </c>
      <c r="Q99" s="0" t="n">
        <v>5</v>
      </c>
      <c r="R99" s="0" t="s">
        <v>572</v>
      </c>
      <c r="S99" s="0" t="s">
        <v>565</v>
      </c>
      <c r="T99" s="0" t="n">
        <v>1</v>
      </c>
      <c r="U99" s="0" t="n">
        <v>0</v>
      </c>
      <c r="V99" s="0" t="n">
        <v>0</v>
      </c>
      <c r="W99" s="0" t="n">
        <v>0</v>
      </c>
      <c r="X99" s="0" t="n">
        <v>0</v>
      </c>
      <c r="Y99" s="0" t="n">
        <v>0</v>
      </c>
      <c r="Z99" s="0" t="n">
        <v>0</v>
      </c>
      <c r="AA99" s="0" t="n">
        <v>0</v>
      </c>
    </row>
    <row r="100" customFormat="false" ht="15.75" hidden="false" customHeight="false" outlineLevel="0" collapsed="false">
      <c r="A100" s="0" t="s">
        <v>573</v>
      </c>
      <c r="B100" s="4" t="n">
        <v>0.275268831746031</v>
      </c>
      <c r="C100" s="0" t="s">
        <v>574</v>
      </c>
      <c r="D100" s="0" t="s">
        <v>575</v>
      </c>
      <c r="E100" s="10" t="s">
        <v>576</v>
      </c>
      <c r="F100" s="0" t="n">
        <v>484</v>
      </c>
      <c r="G100" s="5" t="n">
        <v>2E-046</v>
      </c>
      <c r="H100" s="2" t="n">
        <v>1</v>
      </c>
      <c r="I100" s="3" t="s">
        <v>577</v>
      </c>
      <c r="J100" s="6" t="n">
        <v>3E-012</v>
      </c>
      <c r="K100" s="0" t="s">
        <v>36</v>
      </c>
      <c r="L100" s="3" t="s">
        <v>578</v>
      </c>
      <c r="M100" s="0" t="n">
        <v>8.96</v>
      </c>
      <c r="N100" s="0" t="n">
        <v>3</v>
      </c>
      <c r="O100" s="3" t="s">
        <v>38</v>
      </c>
      <c r="P100" s="6" t="n">
        <v>3.5E-029</v>
      </c>
      <c r="Q100" s="0" t="n">
        <v>1</v>
      </c>
      <c r="R100" s="0" t="s">
        <v>579</v>
      </c>
      <c r="S100" s="0" t="s">
        <v>573</v>
      </c>
      <c r="T100" s="0" t="n">
        <v>0</v>
      </c>
      <c r="U100" s="0" t="n">
        <v>0</v>
      </c>
      <c r="V100" s="0" t="n">
        <v>0</v>
      </c>
      <c r="W100" s="0" t="n">
        <v>0</v>
      </c>
      <c r="X100" s="0" t="n">
        <v>0</v>
      </c>
      <c r="Y100" s="0" t="n">
        <v>0</v>
      </c>
      <c r="Z100" s="0" t="n">
        <v>0</v>
      </c>
      <c r="AA100" s="0" t="n">
        <v>1</v>
      </c>
    </row>
    <row r="101" customFormat="false" ht="15.75" hidden="false" customHeight="false" outlineLevel="0" collapsed="false">
      <c r="A101" s="0" t="s">
        <v>580</v>
      </c>
      <c r="B101" s="4" t="n">
        <v>0.271623958225108</v>
      </c>
      <c r="C101" s="0" t="s">
        <v>581</v>
      </c>
      <c r="D101" s="9" t="s">
        <v>582</v>
      </c>
      <c r="E101" s="0" t="s">
        <v>583</v>
      </c>
      <c r="F101" s="0" t="n">
        <v>110</v>
      </c>
      <c r="G101" s="1"/>
      <c r="H101" s="2"/>
      <c r="I101" s="3"/>
      <c r="L101" s="3"/>
      <c r="O101" s="3"/>
      <c r="S101" s="0" t="s">
        <v>580</v>
      </c>
      <c r="T101" s="0" t="n">
        <v>0</v>
      </c>
      <c r="U101" s="0" t="n">
        <v>0</v>
      </c>
      <c r="V101" s="0" t="n">
        <v>0</v>
      </c>
      <c r="W101" s="0" t="n">
        <v>0</v>
      </c>
      <c r="X101" s="0" t="n">
        <v>1</v>
      </c>
      <c r="Y101" s="0" t="n">
        <v>0</v>
      </c>
      <c r="Z101" s="0" t="n">
        <v>1</v>
      </c>
      <c r="AA101" s="0" t="n">
        <v>0</v>
      </c>
    </row>
    <row r="102" customFormat="false" ht="15.75" hidden="false" customHeight="false" outlineLevel="0" collapsed="false">
      <c r="A102" s="0" t="s">
        <v>584</v>
      </c>
      <c r="B102" s="4" t="n">
        <v>0.271360022727272</v>
      </c>
      <c r="C102" s="0" t="s">
        <v>585</v>
      </c>
      <c r="D102" s="9" t="s">
        <v>586</v>
      </c>
      <c r="E102" s="0" t="s">
        <v>587</v>
      </c>
      <c r="F102" s="0" t="n">
        <v>97</v>
      </c>
      <c r="G102" s="1"/>
      <c r="H102" s="2"/>
      <c r="I102" s="3"/>
      <c r="L102" s="3"/>
      <c r="O102" s="3"/>
      <c r="S102" s="0" t="s">
        <v>584</v>
      </c>
      <c r="T102" s="0" t="n">
        <v>1</v>
      </c>
      <c r="U102" s="0" t="n">
        <v>0</v>
      </c>
      <c r="V102" s="0" t="n">
        <v>0</v>
      </c>
      <c r="W102" s="0" t="n">
        <v>0</v>
      </c>
      <c r="X102" s="0" t="n">
        <v>0</v>
      </c>
      <c r="Y102" s="0" t="n">
        <v>0</v>
      </c>
      <c r="Z102" s="0" t="n">
        <v>0</v>
      </c>
      <c r="AA102" s="0" t="n">
        <v>0</v>
      </c>
    </row>
    <row r="103" customFormat="false" ht="15.75" hidden="false" customHeight="false" outlineLevel="0" collapsed="false">
      <c r="A103" s="0" t="s">
        <v>588</v>
      </c>
      <c r="B103" s="4" t="n">
        <v>0.271344146666666</v>
      </c>
      <c r="C103" s="0" t="s">
        <v>589</v>
      </c>
      <c r="D103" s="0" t="s">
        <v>590</v>
      </c>
      <c r="E103" s="0" t="s">
        <v>591</v>
      </c>
      <c r="F103" s="0" t="n">
        <v>973</v>
      </c>
      <c r="G103" s="5"/>
      <c r="H103" s="2" t="n">
        <v>2</v>
      </c>
      <c r="I103" s="3" t="s">
        <v>592</v>
      </c>
      <c r="L103" s="3"/>
      <c r="O103" s="3"/>
      <c r="P103" s="6" t="n">
        <v>9.1E-040</v>
      </c>
      <c r="Q103" s="0" t="n">
        <v>2</v>
      </c>
      <c r="R103" s="0" t="s">
        <v>593</v>
      </c>
      <c r="S103" s="0" t="s">
        <v>588</v>
      </c>
      <c r="T103" s="0" t="n">
        <v>0</v>
      </c>
      <c r="U103" s="0" t="n">
        <v>0</v>
      </c>
      <c r="V103" s="0" t="n">
        <v>0</v>
      </c>
      <c r="W103" s="0" t="n">
        <v>0</v>
      </c>
      <c r="X103" s="0" t="n">
        <v>0</v>
      </c>
      <c r="Y103" s="0" t="n">
        <v>1</v>
      </c>
      <c r="Z103" s="0" t="n">
        <v>0</v>
      </c>
      <c r="AA103" s="0" t="n">
        <v>0</v>
      </c>
    </row>
    <row r="104" customFormat="false" ht="15.75" hidden="false" customHeight="false" outlineLevel="0" collapsed="false">
      <c r="A104" s="0" t="s">
        <v>594</v>
      </c>
      <c r="B104" s="4" t="n">
        <v>0.27032264</v>
      </c>
      <c r="C104" s="0" t="s">
        <v>595</v>
      </c>
      <c r="D104" s="0" t="s">
        <v>596</v>
      </c>
      <c r="E104" s="0" t="s">
        <v>597</v>
      </c>
      <c r="F104" s="0" t="n">
        <v>168</v>
      </c>
      <c r="G104" s="5" t="n">
        <v>7E-013</v>
      </c>
      <c r="H104" s="2" t="n">
        <v>-1</v>
      </c>
      <c r="I104" s="3" t="s">
        <v>598</v>
      </c>
      <c r="L104" s="3"/>
      <c r="O104" s="3"/>
      <c r="P104" s="6" t="n">
        <v>1.1E-017</v>
      </c>
      <c r="Q104" s="0" t="n">
        <v>4</v>
      </c>
      <c r="R104" s="0" t="s">
        <v>599</v>
      </c>
      <c r="S104" s="0" t="s">
        <v>594</v>
      </c>
      <c r="T104" s="0" t="n">
        <v>1</v>
      </c>
      <c r="U104" s="0" t="n">
        <v>0</v>
      </c>
      <c r="V104" s="0" t="n">
        <v>0</v>
      </c>
      <c r="W104" s="0" t="n">
        <v>0</v>
      </c>
      <c r="X104" s="0" t="n">
        <v>0</v>
      </c>
      <c r="Y104" s="0" t="n">
        <v>0</v>
      </c>
      <c r="Z104" s="0" t="n">
        <v>0</v>
      </c>
      <c r="AA104" s="0" t="n">
        <v>0</v>
      </c>
    </row>
    <row r="105" customFormat="false" ht="15.75" hidden="false" customHeight="false" outlineLevel="0" collapsed="false">
      <c r="A105" s="0" t="s">
        <v>600</v>
      </c>
      <c r="B105" s="4" t="n">
        <v>0.265819916666666</v>
      </c>
      <c r="C105" s="0" t="s">
        <v>601</v>
      </c>
      <c r="D105" s="0" t="s">
        <v>602</v>
      </c>
      <c r="E105" s="0" t="s">
        <v>603</v>
      </c>
      <c r="F105" s="0" t="n">
        <v>111</v>
      </c>
      <c r="G105" s="5" t="n">
        <v>3E-006</v>
      </c>
      <c r="H105" s="2" t="n">
        <v>2</v>
      </c>
      <c r="I105" s="3" t="s">
        <v>604</v>
      </c>
      <c r="L105" s="3"/>
      <c r="M105" s="6" t="n">
        <v>1.4E-013</v>
      </c>
      <c r="N105" s="0" t="n">
        <v>2</v>
      </c>
      <c r="O105" s="3" t="s">
        <v>605</v>
      </c>
      <c r="S105" s="0" t="s">
        <v>600</v>
      </c>
      <c r="T105" s="0" t="n">
        <v>1</v>
      </c>
      <c r="U105" s="0" t="n">
        <v>0</v>
      </c>
      <c r="V105" s="0" t="n">
        <v>0</v>
      </c>
      <c r="W105" s="0" t="n">
        <v>0</v>
      </c>
      <c r="X105" s="0" t="n">
        <v>0</v>
      </c>
      <c r="Y105" s="0" t="n">
        <v>0</v>
      </c>
      <c r="Z105" s="0" t="n">
        <v>0</v>
      </c>
      <c r="AA105" s="0" t="n">
        <v>0</v>
      </c>
    </row>
    <row r="106" customFormat="false" ht="15.75" hidden="false" customHeight="false" outlineLevel="0" collapsed="false">
      <c r="A106" s="0" t="s">
        <v>606</v>
      </c>
      <c r="B106" s="4" t="n">
        <v>0.264784866666666</v>
      </c>
      <c r="C106" s="0" t="s">
        <v>607</v>
      </c>
      <c r="D106" s="0" t="s">
        <v>608</v>
      </c>
      <c r="E106" s="10" t="s">
        <v>609</v>
      </c>
      <c r="F106" s="0" t="n">
        <v>520</v>
      </c>
      <c r="G106" s="5" t="n">
        <v>4E-086</v>
      </c>
      <c r="H106" s="2" t="n">
        <v>3</v>
      </c>
      <c r="I106" s="3" t="s">
        <v>610</v>
      </c>
      <c r="J106" s="6" t="n">
        <v>5E-051</v>
      </c>
      <c r="K106" s="0" t="s">
        <v>36</v>
      </c>
      <c r="L106" s="3" t="s">
        <v>611</v>
      </c>
      <c r="O106" s="3"/>
      <c r="P106" s="6" t="n">
        <v>8.5E-128</v>
      </c>
      <c r="Q106" s="0" t="n">
        <v>3</v>
      </c>
      <c r="R106" s="0" t="s">
        <v>331</v>
      </c>
      <c r="S106" s="0" t="s">
        <v>606</v>
      </c>
      <c r="T106" s="0" t="n">
        <v>1</v>
      </c>
      <c r="U106" s="0" t="n">
        <v>0</v>
      </c>
      <c r="V106" s="0" t="n">
        <v>0</v>
      </c>
      <c r="W106" s="0" t="n">
        <v>0</v>
      </c>
      <c r="X106" s="0" t="n">
        <v>0</v>
      </c>
      <c r="Y106" s="0" t="n">
        <v>0</v>
      </c>
      <c r="Z106" s="0" t="n">
        <v>0</v>
      </c>
      <c r="AA106" s="0" t="n">
        <v>0</v>
      </c>
    </row>
    <row r="107" customFormat="false" ht="15.75" hidden="false" customHeight="false" outlineLevel="0" collapsed="false">
      <c r="A107" s="0" t="s">
        <v>612</v>
      </c>
      <c r="B107" s="4" t="n">
        <v>0.263402504761904</v>
      </c>
      <c r="C107" s="0" t="s">
        <v>613</v>
      </c>
      <c r="D107" s="0" t="s">
        <v>614</v>
      </c>
      <c r="E107" s="0" t="s">
        <v>615</v>
      </c>
      <c r="F107" s="0" t="n">
        <v>113</v>
      </c>
      <c r="G107" s="5" t="n">
        <v>2E-009</v>
      </c>
      <c r="H107" s="2" t="n">
        <v>3</v>
      </c>
      <c r="I107" s="3" t="s">
        <v>616</v>
      </c>
      <c r="J107" s="6" t="n">
        <v>3E-008</v>
      </c>
      <c r="K107" s="0" t="s">
        <v>36</v>
      </c>
      <c r="L107" s="3" t="s">
        <v>617</v>
      </c>
      <c r="O107" s="3"/>
      <c r="P107" s="6" t="n">
        <v>4.5E-018</v>
      </c>
      <c r="Q107" s="0" t="n">
        <v>3</v>
      </c>
      <c r="R107" s="0" t="s">
        <v>618</v>
      </c>
      <c r="S107" s="0" t="s">
        <v>612</v>
      </c>
      <c r="T107" s="0" t="n">
        <v>0</v>
      </c>
      <c r="U107" s="0" t="n">
        <v>0</v>
      </c>
      <c r="V107" s="0" t="n">
        <v>0</v>
      </c>
      <c r="W107" s="0" t="n">
        <v>0</v>
      </c>
      <c r="X107" s="0" t="n">
        <v>0</v>
      </c>
      <c r="Y107" s="0" t="n">
        <v>0</v>
      </c>
      <c r="Z107" s="0" t="n">
        <v>1</v>
      </c>
      <c r="AA107" s="0" t="n">
        <v>0</v>
      </c>
    </row>
    <row r="108" customFormat="false" ht="15.75" hidden="false" customHeight="false" outlineLevel="0" collapsed="false">
      <c r="A108" s="0" t="s">
        <v>619</v>
      </c>
      <c r="B108" s="4" t="n">
        <v>0.262168846428571</v>
      </c>
      <c r="C108" s="0" t="s">
        <v>620</v>
      </c>
      <c r="D108" s="0" t="s">
        <v>621</v>
      </c>
      <c r="E108" s="0" t="s">
        <v>622</v>
      </c>
      <c r="F108" s="0" t="n">
        <v>162</v>
      </c>
      <c r="G108" s="5" t="n">
        <v>7E-005</v>
      </c>
      <c r="H108" s="2" t="n">
        <v>1</v>
      </c>
      <c r="I108" s="3" t="s">
        <v>623</v>
      </c>
      <c r="L108" s="3"/>
      <c r="N108" s="0" t="n">
        <v>5</v>
      </c>
      <c r="O108" s="3" t="s">
        <v>624</v>
      </c>
      <c r="P108" s="0" t="s">
        <v>64</v>
      </c>
      <c r="Q108" s="0" t="n">
        <v>6</v>
      </c>
      <c r="R108" s="0" t="s">
        <v>241</v>
      </c>
      <c r="S108" s="0" t="s">
        <v>619</v>
      </c>
      <c r="T108" s="0" t="n">
        <v>0</v>
      </c>
      <c r="U108" s="0" t="n">
        <v>0</v>
      </c>
      <c r="V108" s="0" t="n">
        <v>0</v>
      </c>
      <c r="W108" s="0" t="n">
        <v>0</v>
      </c>
      <c r="X108" s="0" t="n">
        <v>0</v>
      </c>
      <c r="Y108" s="0" t="n">
        <v>0</v>
      </c>
      <c r="Z108" s="0" t="n">
        <v>1</v>
      </c>
      <c r="AA108" s="0" t="n">
        <v>0</v>
      </c>
    </row>
    <row r="109" customFormat="false" ht="15.75" hidden="false" customHeight="false" outlineLevel="0" collapsed="false">
      <c r="A109" s="0" t="s">
        <v>625</v>
      </c>
      <c r="B109" s="4" t="n">
        <v>0.2612904</v>
      </c>
      <c r="C109" s="0" t="s">
        <v>626</v>
      </c>
      <c r="D109" s="0" t="s">
        <v>627</v>
      </c>
      <c r="E109" s="0" t="s">
        <v>628</v>
      </c>
      <c r="F109" s="0" t="n">
        <v>98</v>
      </c>
      <c r="G109" s="5" t="n">
        <v>4E-007</v>
      </c>
      <c r="H109" s="2" t="n">
        <v>-3</v>
      </c>
      <c r="I109" s="3" t="s">
        <v>629</v>
      </c>
      <c r="L109" s="3"/>
      <c r="M109" s="0" t="n">
        <v>0.0003</v>
      </c>
      <c r="N109" s="0" t="n">
        <v>4</v>
      </c>
      <c r="O109" s="3" t="s">
        <v>630</v>
      </c>
      <c r="S109" s="0" t="s">
        <v>625</v>
      </c>
      <c r="T109" s="0" t="n">
        <v>0</v>
      </c>
      <c r="U109" s="0" t="n">
        <v>0</v>
      </c>
      <c r="V109" s="0" t="n">
        <v>0</v>
      </c>
      <c r="W109" s="0" t="n">
        <v>0</v>
      </c>
      <c r="X109" s="0" t="n">
        <v>0</v>
      </c>
      <c r="Y109" s="0" t="n">
        <v>0</v>
      </c>
      <c r="Z109" s="0" t="n">
        <v>1</v>
      </c>
      <c r="AA109" s="0" t="n">
        <v>0</v>
      </c>
    </row>
    <row r="110" customFormat="false" ht="15.75" hidden="false" customHeight="false" outlineLevel="0" collapsed="false">
      <c r="A110" s="0" t="s">
        <v>631</v>
      </c>
      <c r="B110" s="4" t="n">
        <v>0.260997192727272</v>
      </c>
      <c r="C110" s="0" t="s">
        <v>632</v>
      </c>
      <c r="D110" s="0" t="s">
        <v>633</v>
      </c>
      <c r="E110" s="0" t="s">
        <v>634</v>
      </c>
      <c r="F110" s="0" t="n">
        <v>187</v>
      </c>
      <c r="G110" s="1"/>
      <c r="H110" s="2"/>
      <c r="I110" s="3"/>
      <c r="L110" s="3"/>
      <c r="N110" s="0" t="n">
        <v>5</v>
      </c>
      <c r="O110" s="3" t="s">
        <v>261</v>
      </c>
      <c r="P110" s="0" t="s">
        <v>64</v>
      </c>
      <c r="Q110" s="0" t="n">
        <v>6</v>
      </c>
      <c r="R110" s="0" t="s">
        <v>65</v>
      </c>
      <c r="S110" s="0" t="s">
        <v>631</v>
      </c>
      <c r="T110" s="0" t="n">
        <v>0</v>
      </c>
      <c r="U110" s="0" t="n">
        <v>0</v>
      </c>
      <c r="V110" s="0" t="n">
        <v>1</v>
      </c>
      <c r="W110" s="0" t="n">
        <v>0</v>
      </c>
      <c r="X110" s="0" t="n">
        <v>0</v>
      </c>
      <c r="Y110" s="0" t="n">
        <v>0</v>
      </c>
      <c r="Z110" s="0" t="n">
        <v>0</v>
      </c>
      <c r="AA110" s="0" t="n">
        <v>0</v>
      </c>
    </row>
    <row r="111" customFormat="false" ht="15.75" hidden="false" customHeight="false" outlineLevel="0" collapsed="false">
      <c r="A111" s="0" t="s">
        <v>635</v>
      </c>
      <c r="B111" s="4" t="n">
        <v>0.256250083333333</v>
      </c>
      <c r="C111" s="0" t="s">
        <v>636</v>
      </c>
      <c r="D111" s="0" t="s">
        <v>637</v>
      </c>
      <c r="E111" s="0" t="s">
        <v>638</v>
      </c>
      <c r="F111" s="0" t="n">
        <v>383</v>
      </c>
      <c r="G111" s="1"/>
      <c r="H111" s="2"/>
      <c r="I111" s="3"/>
      <c r="L111" s="3"/>
      <c r="M111" s="6" t="n">
        <v>2.3E-006</v>
      </c>
      <c r="N111" s="0" t="n">
        <v>1</v>
      </c>
      <c r="O111" s="3" t="s">
        <v>639</v>
      </c>
      <c r="S111" s="0" t="s">
        <v>635</v>
      </c>
      <c r="T111" s="0" t="n">
        <v>0</v>
      </c>
      <c r="U111" s="0" t="n">
        <v>1</v>
      </c>
      <c r="V111" s="0" t="n">
        <v>0</v>
      </c>
      <c r="W111" s="0" t="n">
        <v>0</v>
      </c>
      <c r="X111" s="0" t="n">
        <v>0</v>
      </c>
      <c r="Y111" s="0" t="n">
        <v>0</v>
      </c>
      <c r="Z111" s="0" t="n">
        <v>0</v>
      </c>
      <c r="AA111" s="0" t="n">
        <v>0</v>
      </c>
    </row>
    <row r="112" customFormat="false" ht="15.75" hidden="false" customHeight="false" outlineLevel="0" collapsed="false">
      <c r="A112" s="0" t="s">
        <v>640</v>
      </c>
      <c r="B112" s="4" t="n">
        <v>0.255163732600732</v>
      </c>
      <c r="C112" s="0" t="s">
        <v>641</v>
      </c>
      <c r="D112" s="0" t="s">
        <v>642</v>
      </c>
      <c r="E112" s="0" t="s">
        <v>643</v>
      </c>
      <c r="F112" s="0" t="n">
        <v>107</v>
      </c>
      <c r="G112" s="5" t="n">
        <v>1E-006</v>
      </c>
      <c r="H112" s="2" t="n">
        <v>1</v>
      </c>
      <c r="I112" s="3" t="s">
        <v>644</v>
      </c>
      <c r="L112" s="3"/>
      <c r="M112" s="6" t="n">
        <v>5.8E-014</v>
      </c>
      <c r="N112" s="0" t="n">
        <v>1</v>
      </c>
      <c r="O112" s="3" t="s">
        <v>645</v>
      </c>
      <c r="S112" s="0" t="s">
        <v>640</v>
      </c>
      <c r="T112" s="0" t="n">
        <v>0</v>
      </c>
      <c r="U112" s="0" t="n">
        <v>0</v>
      </c>
      <c r="V112" s="0" t="n">
        <v>1</v>
      </c>
      <c r="W112" s="0" t="n">
        <v>0</v>
      </c>
      <c r="X112" s="0" t="n">
        <v>0</v>
      </c>
      <c r="Y112" s="0" t="n">
        <v>0</v>
      </c>
      <c r="Z112" s="0" t="n">
        <v>0</v>
      </c>
      <c r="AA112" s="0" t="n">
        <v>0</v>
      </c>
    </row>
    <row r="113" customFormat="false" ht="15.75" hidden="false" customHeight="false" outlineLevel="0" collapsed="false">
      <c r="A113" s="0" t="s">
        <v>646</v>
      </c>
      <c r="B113" s="4" t="n">
        <v>0.249193599999999</v>
      </c>
      <c r="C113" s="0" t="s">
        <v>647</v>
      </c>
      <c r="D113" s="0" t="s">
        <v>648</v>
      </c>
      <c r="E113" s="0" t="s">
        <v>649</v>
      </c>
      <c r="F113" s="0" t="n">
        <v>198</v>
      </c>
      <c r="G113" s="5"/>
      <c r="H113" s="2" t="n">
        <v>-2</v>
      </c>
      <c r="I113" s="3" t="s">
        <v>650</v>
      </c>
      <c r="J113" s="6" t="n">
        <v>2E-017</v>
      </c>
      <c r="K113" s="0" t="s">
        <v>55</v>
      </c>
      <c r="L113" s="3" t="s">
        <v>651</v>
      </c>
      <c r="N113" s="0" t="n">
        <v>3</v>
      </c>
      <c r="O113" s="3" t="s">
        <v>652</v>
      </c>
      <c r="P113" s="6" t="n">
        <v>7.2E-018</v>
      </c>
      <c r="Q113" s="0" t="n">
        <v>6</v>
      </c>
      <c r="R113" s="0" t="s">
        <v>653</v>
      </c>
      <c r="S113" s="0" t="s">
        <v>646</v>
      </c>
      <c r="T113" s="0" t="n">
        <v>0</v>
      </c>
      <c r="U113" s="0" t="n">
        <v>0</v>
      </c>
      <c r="V113" s="0" t="n">
        <v>1</v>
      </c>
      <c r="W113" s="0" t="n">
        <v>0</v>
      </c>
      <c r="X113" s="0" t="n">
        <v>0</v>
      </c>
      <c r="Y113" s="0" t="n">
        <v>0</v>
      </c>
      <c r="Z113" s="0" t="n">
        <v>0</v>
      </c>
      <c r="AA113" s="0" t="n">
        <v>0</v>
      </c>
    </row>
    <row r="114" customFormat="false" ht="15.75" hidden="false" customHeight="false" outlineLevel="0" collapsed="false">
      <c r="A114" s="0" t="s">
        <v>654</v>
      </c>
      <c r="B114" s="4" t="n">
        <v>0.247695885714285</v>
      </c>
      <c r="C114" s="0" t="s">
        <v>655</v>
      </c>
      <c r="D114" s="0" t="s">
        <v>656</v>
      </c>
      <c r="E114" s="0" t="s">
        <v>657</v>
      </c>
      <c r="F114" s="0" t="n">
        <v>280</v>
      </c>
      <c r="G114" s="1"/>
      <c r="H114" s="2"/>
      <c r="I114" s="3"/>
      <c r="J114" s="6" t="n">
        <v>6E-005</v>
      </c>
      <c r="K114" s="0" t="s">
        <v>36</v>
      </c>
      <c r="L114" s="3" t="s">
        <v>658</v>
      </c>
      <c r="M114" s="0" t="n">
        <v>8.96</v>
      </c>
      <c r="N114" s="0" t="n">
        <v>6</v>
      </c>
      <c r="O114" s="3" t="s">
        <v>38</v>
      </c>
      <c r="P114" s="0" t="s">
        <v>64</v>
      </c>
      <c r="Q114" s="0" t="n">
        <v>2</v>
      </c>
      <c r="R114" s="0" t="s">
        <v>241</v>
      </c>
      <c r="S114" s="0" t="s">
        <v>654</v>
      </c>
      <c r="T114" s="0" t="n">
        <v>1</v>
      </c>
      <c r="U114" s="0" t="n">
        <v>0</v>
      </c>
      <c r="V114" s="0" t="n">
        <v>0</v>
      </c>
      <c r="W114" s="0" t="n">
        <v>0</v>
      </c>
      <c r="X114" s="0" t="n">
        <v>0</v>
      </c>
      <c r="Y114" s="0" t="n">
        <v>0</v>
      </c>
      <c r="Z114" s="0" t="n">
        <v>1</v>
      </c>
      <c r="AA114" s="0" t="n">
        <v>0</v>
      </c>
    </row>
    <row r="115" customFormat="false" ht="15.75" hidden="false" customHeight="false" outlineLevel="0" collapsed="false">
      <c r="A115" s="0" t="s">
        <v>659</v>
      </c>
      <c r="B115" s="4" t="n">
        <v>0.24717741</v>
      </c>
      <c r="C115" s="0" t="s">
        <v>660</v>
      </c>
      <c r="D115" s="0" t="s">
        <v>661</v>
      </c>
      <c r="E115" s="0" t="s">
        <v>662</v>
      </c>
      <c r="F115" s="0" t="n">
        <v>174</v>
      </c>
      <c r="G115" s="5" t="n">
        <v>4E-022</v>
      </c>
      <c r="H115" s="2" t="n">
        <v>-1</v>
      </c>
      <c r="I115" s="3" t="s">
        <v>663</v>
      </c>
      <c r="J115" s="6" t="n">
        <v>2E-020</v>
      </c>
      <c r="K115" s="0" t="s">
        <v>55</v>
      </c>
      <c r="L115" s="3" t="s">
        <v>664</v>
      </c>
      <c r="O115" s="3"/>
      <c r="P115" s="6" t="n">
        <v>5.7E-032</v>
      </c>
      <c r="Q115" s="0" t="n">
        <v>4</v>
      </c>
      <c r="R115" s="0" t="s">
        <v>665</v>
      </c>
      <c r="S115" s="0" t="s">
        <v>659</v>
      </c>
      <c r="T115" s="0" t="n">
        <v>1</v>
      </c>
      <c r="U115" s="0" t="n">
        <v>0</v>
      </c>
      <c r="V115" s="0" t="n">
        <v>0</v>
      </c>
      <c r="W115" s="0" t="n">
        <v>0</v>
      </c>
      <c r="X115" s="0" t="n">
        <v>0</v>
      </c>
      <c r="Y115" s="0" t="n">
        <v>0</v>
      </c>
      <c r="Z115" s="0" t="n">
        <v>0</v>
      </c>
      <c r="AA115" s="0" t="n">
        <v>0</v>
      </c>
    </row>
    <row r="116" customFormat="false" ht="15.75" hidden="false" customHeight="false" outlineLevel="0" collapsed="false">
      <c r="A116" s="0" t="s">
        <v>666</v>
      </c>
      <c r="B116" s="4" t="n">
        <v>0.247042966666666</v>
      </c>
      <c r="C116" s="0" t="s">
        <v>667</v>
      </c>
      <c r="D116" s="0" t="s">
        <v>668</v>
      </c>
      <c r="E116" s="10" t="s">
        <v>669</v>
      </c>
      <c r="F116" s="0" t="n">
        <v>313</v>
      </c>
      <c r="G116" s="1"/>
      <c r="H116" s="2"/>
      <c r="I116" s="3"/>
      <c r="L116" s="3"/>
      <c r="M116" s="0" t="s">
        <v>64</v>
      </c>
      <c r="N116" s="0" t="n">
        <v>1</v>
      </c>
      <c r="O116" s="3" t="s">
        <v>670</v>
      </c>
      <c r="P116" s="6" t="n">
        <v>1.6E-027</v>
      </c>
      <c r="Q116" s="0" t="n">
        <v>4</v>
      </c>
      <c r="R116" s="0" t="s">
        <v>671</v>
      </c>
      <c r="S116" s="0" t="s">
        <v>666</v>
      </c>
      <c r="T116" s="0" t="n">
        <v>0</v>
      </c>
      <c r="U116" s="0" t="n">
        <v>0</v>
      </c>
      <c r="V116" s="0" t="n">
        <v>0</v>
      </c>
      <c r="W116" s="0" t="n">
        <v>0</v>
      </c>
      <c r="X116" s="0" t="n">
        <v>1</v>
      </c>
      <c r="Y116" s="0" t="n">
        <v>0</v>
      </c>
      <c r="Z116" s="0" t="n">
        <v>0</v>
      </c>
      <c r="AA116" s="0" t="n">
        <v>0</v>
      </c>
    </row>
    <row r="117" customFormat="false" ht="15.75" hidden="false" customHeight="false" outlineLevel="0" collapsed="false">
      <c r="A117" s="0" t="s">
        <v>672</v>
      </c>
      <c r="B117" s="4" t="n">
        <v>0.2455645</v>
      </c>
      <c r="C117" s="0" t="s">
        <v>673</v>
      </c>
      <c r="D117" s="9" t="s">
        <v>674</v>
      </c>
      <c r="E117" s="0" t="s">
        <v>675</v>
      </c>
      <c r="F117" s="0" t="n">
        <v>159</v>
      </c>
      <c r="G117" s="1"/>
      <c r="H117" s="2"/>
      <c r="I117" s="3"/>
      <c r="L117" s="3"/>
      <c r="O117" s="3"/>
      <c r="S117" s="0" t="s">
        <v>672</v>
      </c>
      <c r="T117" s="0" t="n">
        <v>0</v>
      </c>
      <c r="U117" s="0" t="n">
        <v>1</v>
      </c>
      <c r="V117" s="0" t="n">
        <v>0</v>
      </c>
      <c r="W117" s="0" t="n">
        <v>0</v>
      </c>
      <c r="X117" s="0" t="n">
        <v>0</v>
      </c>
      <c r="Y117" s="0" t="n">
        <v>0</v>
      </c>
      <c r="Z117" s="0" t="n">
        <v>0</v>
      </c>
      <c r="AA117" s="0" t="n">
        <v>0</v>
      </c>
    </row>
    <row r="118" customFormat="false" ht="15.75" hidden="false" customHeight="false" outlineLevel="0" collapsed="false">
      <c r="A118" s="0" t="s">
        <v>676</v>
      </c>
      <c r="B118" s="4" t="n">
        <v>0.240937019047619</v>
      </c>
      <c r="C118" s="0" t="s">
        <v>677</v>
      </c>
      <c r="D118" s="0" t="s">
        <v>678</v>
      </c>
      <c r="E118" s="0" t="s">
        <v>679</v>
      </c>
      <c r="F118" s="0" t="n">
        <v>458</v>
      </c>
      <c r="G118" s="5"/>
      <c r="H118" s="2" t="n">
        <v>-3</v>
      </c>
      <c r="I118" s="3" t="s">
        <v>680</v>
      </c>
      <c r="J118" s="6" t="n">
        <v>7E-024</v>
      </c>
      <c r="K118" s="0" t="s">
        <v>55</v>
      </c>
      <c r="L118" s="3" t="s">
        <v>681</v>
      </c>
      <c r="O118" s="3"/>
      <c r="P118" s="6" t="n">
        <v>4.4E-057</v>
      </c>
      <c r="Q118" s="0" t="n">
        <v>4</v>
      </c>
      <c r="R118" s="0" t="s">
        <v>682</v>
      </c>
      <c r="S118" s="0" t="s">
        <v>676</v>
      </c>
      <c r="T118" s="0" t="n">
        <v>0</v>
      </c>
      <c r="U118" s="0" t="n">
        <v>0</v>
      </c>
      <c r="V118" s="0" t="n">
        <v>0</v>
      </c>
      <c r="W118" s="0" t="n">
        <v>0</v>
      </c>
      <c r="X118" s="0" t="n">
        <v>1</v>
      </c>
      <c r="Y118" s="0" t="n">
        <v>0</v>
      </c>
      <c r="Z118" s="0" t="n">
        <v>0</v>
      </c>
      <c r="AA118" s="0" t="n">
        <v>0</v>
      </c>
    </row>
    <row r="119" customFormat="false" ht="15.75" hidden="false" customHeight="false" outlineLevel="0" collapsed="false">
      <c r="A119" s="0" t="s">
        <v>683</v>
      </c>
      <c r="B119" s="4" t="n">
        <v>0.232580599999999</v>
      </c>
      <c r="C119" s="0" t="s">
        <v>684</v>
      </c>
      <c r="D119" s="0" t="s">
        <v>685</v>
      </c>
      <c r="E119" s="0" t="s">
        <v>686</v>
      </c>
      <c r="F119" s="0" t="n">
        <v>268</v>
      </c>
      <c r="G119" s="5" t="n">
        <v>4E-025</v>
      </c>
      <c r="H119" s="2" t="n">
        <v>-3</v>
      </c>
      <c r="I119" s="3" t="s">
        <v>687</v>
      </c>
      <c r="L119" s="3"/>
      <c r="M119" s="0" t="n">
        <v>8.96</v>
      </c>
      <c r="N119" s="0" t="n">
        <v>4</v>
      </c>
      <c r="O119" s="3" t="s">
        <v>38</v>
      </c>
      <c r="P119" s="6" t="n">
        <v>5.9E-028</v>
      </c>
      <c r="Q119" s="0" t="n">
        <v>6</v>
      </c>
      <c r="R119" s="0" t="s">
        <v>688</v>
      </c>
      <c r="S119" s="0" t="s">
        <v>683</v>
      </c>
      <c r="T119" s="0" t="n">
        <v>0</v>
      </c>
      <c r="U119" s="0" t="n">
        <v>0</v>
      </c>
      <c r="V119" s="0" t="n">
        <v>0</v>
      </c>
      <c r="W119" s="0" t="n">
        <v>0</v>
      </c>
      <c r="X119" s="0" t="n">
        <v>0</v>
      </c>
      <c r="Y119" s="0" t="n">
        <v>0</v>
      </c>
      <c r="Z119" s="0" t="n">
        <v>1</v>
      </c>
      <c r="AA119" s="0" t="n">
        <v>0</v>
      </c>
    </row>
    <row r="120" customFormat="false" ht="15.75" hidden="false" customHeight="false" outlineLevel="0" collapsed="false">
      <c r="A120" s="0" t="s">
        <v>689</v>
      </c>
      <c r="B120" s="4" t="n">
        <v>0.23145164</v>
      </c>
      <c r="C120" s="0" t="s">
        <v>690</v>
      </c>
      <c r="D120" s="0" t="s">
        <v>691</v>
      </c>
      <c r="E120" s="0" t="s">
        <v>692</v>
      </c>
      <c r="F120" s="0" t="n">
        <v>486</v>
      </c>
      <c r="G120" s="5" t="n">
        <v>1E-051</v>
      </c>
      <c r="H120" s="18" t="n">
        <v>1</v>
      </c>
      <c r="I120" s="3" t="s">
        <v>693</v>
      </c>
      <c r="J120" s="6" t="n">
        <v>6E-007</v>
      </c>
      <c r="K120" s="12" t="s">
        <v>36</v>
      </c>
      <c r="L120" s="3" t="s">
        <v>694</v>
      </c>
      <c r="M120" s="0" t="n">
        <v>8.96</v>
      </c>
      <c r="N120" s="0" t="n">
        <v>3</v>
      </c>
      <c r="O120" s="3" t="s">
        <v>38</v>
      </c>
      <c r="P120" s="6" t="n">
        <v>2.2E-080</v>
      </c>
      <c r="Q120" s="0" t="n">
        <v>1</v>
      </c>
      <c r="R120" s="0" t="s">
        <v>695</v>
      </c>
      <c r="S120" s="0" t="s">
        <v>689</v>
      </c>
      <c r="T120" s="0" t="n">
        <v>0</v>
      </c>
      <c r="U120" s="0" t="n">
        <v>0</v>
      </c>
      <c r="V120" s="0" t="n">
        <v>1</v>
      </c>
      <c r="W120" s="0" t="n">
        <v>0</v>
      </c>
      <c r="X120" s="0" t="n">
        <v>0</v>
      </c>
      <c r="Y120" s="0" t="n">
        <v>0</v>
      </c>
      <c r="Z120" s="0" t="n">
        <v>0</v>
      </c>
      <c r="AA120" s="0" t="n">
        <v>0</v>
      </c>
    </row>
    <row r="121" customFormat="false" ht="15.75" hidden="false" customHeight="false" outlineLevel="0" collapsed="false">
      <c r="A121" s="0" t="s">
        <v>696</v>
      </c>
      <c r="B121" s="4" t="n">
        <v>0.230382465151515</v>
      </c>
      <c r="C121" s="0" t="s">
        <v>697</v>
      </c>
      <c r="D121" s="0" t="s">
        <v>698</v>
      </c>
      <c r="E121" s="10" t="s">
        <v>699</v>
      </c>
      <c r="F121" s="0" t="n">
        <v>315</v>
      </c>
      <c r="G121" s="5" t="n">
        <v>2E-013</v>
      </c>
      <c r="H121" s="2" t="n">
        <v>2</v>
      </c>
      <c r="I121" s="3" t="s">
        <v>700</v>
      </c>
      <c r="L121" s="3"/>
      <c r="O121" s="3"/>
      <c r="P121" s="6" t="n">
        <v>2.8E-016</v>
      </c>
      <c r="Q121" s="0" t="n">
        <v>2</v>
      </c>
      <c r="R121" s="0" t="s">
        <v>701</v>
      </c>
      <c r="S121" s="0" t="s">
        <v>696</v>
      </c>
      <c r="T121" s="0" t="n">
        <v>0</v>
      </c>
      <c r="U121" s="0" t="n">
        <v>0</v>
      </c>
      <c r="V121" s="0" t="n">
        <v>0</v>
      </c>
      <c r="W121" s="0" t="n">
        <v>0</v>
      </c>
      <c r="X121" s="0" t="n">
        <v>0</v>
      </c>
      <c r="Y121" s="0" t="n">
        <v>0</v>
      </c>
      <c r="Z121" s="0" t="n">
        <v>1</v>
      </c>
      <c r="AA121" s="0" t="n">
        <v>0</v>
      </c>
    </row>
    <row r="122" customFormat="false" ht="15.75" hidden="false" customHeight="false" outlineLevel="0" collapsed="false">
      <c r="A122" s="0" t="s">
        <v>702</v>
      </c>
      <c r="B122" s="4" t="n">
        <v>0.229999959999999</v>
      </c>
      <c r="C122" s="0" t="s">
        <v>703</v>
      </c>
      <c r="D122" s="9" t="s">
        <v>704</v>
      </c>
      <c r="E122" s="0" t="s">
        <v>705</v>
      </c>
      <c r="F122" s="0" t="n">
        <v>92</v>
      </c>
      <c r="G122" s="1"/>
      <c r="H122" s="2"/>
      <c r="I122" s="3"/>
      <c r="L122" s="3"/>
      <c r="O122" s="3"/>
      <c r="S122" s="0" t="s">
        <v>702</v>
      </c>
      <c r="T122" s="0" t="n">
        <v>0</v>
      </c>
      <c r="U122" s="0" t="n">
        <v>0</v>
      </c>
      <c r="V122" s="0" t="n">
        <v>1</v>
      </c>
      <c r="W122" s="0" t="n">
        <v>0</v>
      </c>
      <c r="X122" s="0" t="n">
        <v>0</v>
      </c>
      <c r="Y122" s="0" t="n">
        <v>0</v>
      </c>
      <c r="Z122" s="0" t="n">
        <v>0</v>
      </c>
      <c r="AA122" s="0" t="n">
        <v>0</v>
      </c>
    </row>
    <row r="123" customFormat="false" ht="15.75" hidden="false" customHeight="false" outlineLevel="0" collapsed="false">
      <c r="A123" s="0" t="s">
        <v>706</v>
      </c>
      <c r="B123" s="4" t="n">
        <v>0.229677399999999</v>
      </c>
      <c r="C123" s="0" t="s">
        <v>707</v>
      </c>
      <c r="D123" s="0" t="s">
        <v>708</v>
      </c>
      <c r="E123" s="0" t="s">
        <v>709</v>
      </c>
      <c r="F123" s="0" t="n">
        <v>984</v>
      </c>
      <c r="G123" s="5"/>
      <c r="H123" s="2" t="n">
        <v>2</v>
      </c>
      <c r="I123" s="3" t="s">
        <v>710</v>
      </c>
      <c r="J123" s="6" t="n">
        <v>2E-011</v>
      </c>
      <c r="K123" s="0" t="s">
        <v>36</v>
      </c>
      <c r="L123" s="3" t="s">
        <v>711</v>
      </c>
      <c r="M123" s="0" t="n">
        <v>8.96</v>
      </c>
      <c r="N123" s="0" t="n">
        <v>1</v>
      </c>
      <c r="O123" s="3" t="s">
        <v>38</v>
      </c>
      <c r="P123" s="6" t="n">
        <v>1.1E-082</v>
      </c>
      <c r="Q123" s="0" t="n">
        <v>2</v>
      </c>
      <c r="R123" s="0" t="s">
        <v>197</v>
      </c>
      <c r="S123" s="0" t="s">
        <v>706</v>
      </c>
      <c r="T123" s="0" t="n">
        <v>0</v>
      </c>
      <c r="U123" s="0" t="n">
        <v>1</v>
      </c>
      <c r="V123" s="0" t="n">
        <v>0</v>
      </c>
      <c r="W123" s="0" t="n">
        <v>0</v>
      </c>
      <c r="X123" s="0" t="n">
        <v>0</v>
      </c>
      <c r="Y123" s="0" t="n">
        <v>1</v>
      </c>
      <c r="Z123" s="0" t="n">
        <v>0</v>
      </c>
      <c r="AA123" s="0" t="n">
        <v>0</v>
      </c>
    </row>
    <row r="124" customFormat="false" ht="15.75" hidden="false" customHeight="false" outlineLevel="0" collapsed="false">
      <c r="A124" s="0" t="s">
        <v>712</v>
      </c>
      <c r="B124" s="4" t="n">
        <v>0.219941454545454</v>
      </c>
      <c r="C124" s="0" t="s">
        <v>713</v>
      </c>
      <c r="D124" s="0" t="s">
        <v>714</v>
      </c>
      <c r="E124" s="0" t="s">
        <v>715</v>
      </c>
      <c r="F124" s="0" t="n">
        <v>240</v>
      </c>
      <c r="G124" s="5" t="n">
        <v>3E-014</v>
      </c>
      <c r="H124" s="2" t="n">
        <v>-1</v>
      </c>
      <c r="I124" s="3" t="s">
        <v>716</v>
      </c>
      <c r="L124" s="3"/>
      <c r="N124" s="0" t="n">
        <v>2</v>
      </c>
      <c r="O124" s="3" t="s">
        <v>717</v>
      </c>
      <c r="S124" s="0" t="s">
        <v>712</v>
      </c>
      <c r="T124" s="0" t="n">
        <v>0</v>
      </c>
      <c r="U124" s="0" t="n">
        <v>1</v>
      </c>
      <c r="V124" s="0" t="n">
        <v>0</v>
      </c>
      <c r="W124" s="0" t="n">
        <v>0</v>
      </c>
      <c r="X124" s="0" t="n">
        <v>0</v>
      </c>
      <c r="Y124" s="0" t="n">
        <v>0</v>
      </c>
      <c r="Z124" s="0" t="n">
        <v>0</v>
      </c>
      <c r="AA124" s="0" t="n">
        <v>0</v>
      </c>
    </row>
    <row r="125" customFormat="false" ht="15.75" hidden="false" customHeight="false" outlineLevel="0" collapsed="false">
      <c r="A125" s="0" t="s">
        <v>718</v>
      </c>
      <c r="B125" s="4" t="n">
        <v>0.219654428571428</v>
      </c>
      <c r="C125" s="0" t="s">
        <v>719</v>
      </c>
      <c r="D125" s="0" t="s">
        <v>720</v>
      </c>
      <c r="E125" s="0" t="s">
        <v>721</v>
      </c>
      <c r="F125" s="0" t="n">
        <v>144</v>
      </c>
      <c r="G125" s="5" t="n">
        <v>4E-015</v>
      </c>
      <c r="H125" s="2" t="n">
        <v>-1</v>
      </c>
      <c r="I125" s="3" t="s">
        <v>722</v>
      </c>
      <c r="J125" s="6" t="n">
        <v>7E-010</v>
      </c>
      <c r="K125" s="0" t="s">
        <v>55</v>
      </c>
      <c r="L125" s="3" t="s">
        <v>723</v>
      </c>
      <c r="O125" s="3"/>
      <c r="P125" s="6" t="n">
        <v>1.3E-014</v>
      </c>
      <c r="Q125" s="0" t="n">
        <v>4</v>
      </c>
      <c r="R125" s="0" t="s">
        <v>653</v>
      </c>
      <c r="S125" s="0" t="s">
        <v>718</v>
      </c>
      <c r="T125" s="0" t="n">
        <v>0</v>
      </c>
      <c r="U125" s="0" t="n">
        <v>1</v>
      </c>
      <c r="V125" s="0" t="n">
        <v>0</v>
      </c>
      <c r="W125" s="0" t="n">
        <v>0</v>
      </c>
      <c r="X125" s="0" t="n">
        <v>0</v>
      </c>
      <c r="Y125" s="0" t="n">
        <v>0</v>
      </c>
      <c r="Z125" s="0" t="n">
        <v>0</v>
      </c>
      <c r="AA125" s="0" t="n">
        <v>0</v>
      </c>
    </row>
    <row r="126" customFormat="false" ht="15.75" hidden="false" customHeight="false" outlineLevel="0" collapsed="false">
      <c r="A126" s="0" t="s">
        <v>724</v>
      </c>
      <c r="B126" s="4" t="n">
        <v>0.210215066666666</v>
      </c>
      <c r="C126" s="0" t="s">
        <v>725</v>
      </c>
      <c r="D126" s="0" t="s">
        <v>726</v>
      </c>
      <c r="E126" s="0" t="s">
        <v>727</v>
      </c>
      <c r="F126" s="0" t="n">
        <v>588</v>
      </c>
      <c r="G126" s="5" t="n">
        <v>2E-035</v>
      </c>
      <c r="H126" s="2" t="n">
        <v>1</v>
      </c>
      <c r="I126" s="3" t="s">
        <v>728</v>
      </c>
      <c r="L126" s="3"/>
      <c r="O126" s="3"/>
      <c r="P126" s="6" t="n">
        <v>1E-041</v>
      </c>
      <c r="Q126" s="0" t="n">
        <v>1</v>
      </c>
      <c r="R126" s="0" t="s">
        <v>729</v>
      </c>
      <c r="S126" s="0" t="s">
        <v>724</v>
      </c>
      <c r="T126" s="0" t="n">
        <v>0</v>
      </c>
      <c r="U126" s="0" t="n">
        <v>0</v>
      </c>
      <c r="V126" s="0" t="n">
        <v>0</v>
      </c>
      <c r="W126" s="0" t="n">
        <v>0</v>
      </c>
      <c r="X126" s="0" t="n">
        <v>0</v>
      </c>
      <c r="Y126" s="0" t="n">
        <v>0</v>
      </c>
      <c r="Z126" s="0" t="n">
        <v>1</v>
      </c>
      <c r="AA126" s="0" t="n">
        <v>0</v>
      </c>
    </row>
    <row r="127" customFormat="false" ht="15.75" hidden="false" customHeight="false" outlineLevel="0" collapsed="false">
      <c r="A127" s="0" t="s">
        <v>730</v>
      </c>
      <c r="B127" s="4" t="n">
        <v>0.209930891428571</v>
      </c>
      <c r="C127" s="0" t="s">
        <v>731</v>
      </c>
      <c r="D127" s="0" t="s">
        <v>732</v>
      </c>
      <c r="E127" s="0" t="s">
        <v>733</v>
      </c>
      <c r="F127" s="0" t="n">
        <v>150</v>
      </c>
      <c r="G127" s="1"/>
      <c r="H127" s="2"/>
      <c r="I127" s="3"/>
      <c r="L127" s="3"/>
      <c r="N127" s="0" t="n">
        <v>1</v>
      </c>
      <c r="O127" s="3" t="s">
        <v>734</v>
      </c>
      <c r="S127" s="0" t="s">
        <v>730</v>
      </c>
      <c r="T127" s="0" t="n">
        <v>1</v>
      </c>
      <c r="U127" s="0" t="n">
        <v>0</v>
      </c>
      <c r="V127" s="0" t="n">
        <v>0</v>
      </c>
      <c r="W127" s="0" t="n">
        <v>0</v>
      </c>
      <c r="X127" s="0" t="n">
        <v>0</v>
      </c>
      <c r="Y127" s="0" t="n">
        <v>0</v>
      </c>
      <c r="Z127" s="0" t="n">
        <v>0</v>
      </c>
      <c r="AA127" s="0" t="n">
        <v>0</v>
      </c>
    </row>
    <row r="128" customFormat="false" ht="15.75" hidden="false" customHeight="false" outlineLevel="0" collapsed="false">
      <c r="A128" s="0" t="s">
        <v>735</v>
      </c>
      <c r="B128" s="4" t="n">
        <v>0.20792762060606</v>
      </c>
      <c r="C128" s="0" t="s">
        <v>736</v>
      </c>
      <c r="D128" s="9" t="s">
        <v>737</v>
      </c>
      <c r="E128" s="0" t="s">
        <v>738</v>
      </c>
      <c r="F128" s="0" t="n">
        <v>143</v>
      </c>
      <c r="G128" s="1"/>
      <c r="H128" s="2"/>
      <c r="I128" s="3"/>
      <c r="L128" s="3"/>
      <c r="O128" s="3"/>
      <c r="S128" s="0" t="s">
        <v>735</v>
      </c>
      <c r="T128" s="0" t="n">
        <v>0</v>
      </c>
      <c r="U128" s="0" t="n">
        <v>1</v>
      </c>
      <c r="V128" s="0" t="n">
        <v>0</v>
      </c>
      <c r="W128" s="0" t="n">
        <v>0</v>
      </c>
      <c r="X128" s="0" t="n">
        <v>0</v>
      </c>
      <c r="Y128" s="0" t="n">
        <v>0</v>
      </c>
      <c r="Z128" s="0" t="n">
        <v>0</v>
      </c>
      <c r="AA128" s="0" t="n">
        <v>0</v>
      </c>
    </row>
    <row r="129" customFormat="false" ht="15.75" hidden="false" customHeight="false" outlineLevel="0" collapsed="false">
      <c r="A129" s="0" t="s">
        <v>739</v>
      </c>
      <c r="B129" s="4" t="n">
        <v>0.207795733333333</v>
      </c>
      <c r="C129" s="0" t="s">
        <v>740</v>
      </c>
      <c r="D129" s="9" t="s">
        <v>741</v>
      </c>
      <c r="E129" s="0" t="s">
        <v>742</v>
      </c>
      <c r="F129" s="0" t="n">
        <v>159</v>
      </c>
      <c r="G129" s="1"/>
      <c r="H129" s="2"/>
      <c r="I129" s="3"/>
      <c r="L129" s="3"/>
      <c r="O129" s="3"/>
      <c r="S129" s="0" t="s">
        <v>739</v>
      </c>
      <c r="T129" s="0" t="n">
        <v>0</v>
      </c>
      <c r="U129" s="0" t="n">
        <v>1</v>
      </c>
      <c r="V129" s="0" t="n">
        <v>0</v>
      </c>
      <c r="W129" s="0" t="n">
        <v>0</v>
      </c>
      <c r="X129" s="0" t="n">
        <v>0</v>
      </c>
      <c r="Y129" s="0" t="n">
        <v>0</v>
      </c>
      <c r="Z129" s="0" t="n">
        <v>0</v>
      </c>
      <c r="AA129" s="0" t="n">
        <v>0</v>
      </c>
    </row>
    <row r="130" customFormat="false" ht="15.75" hidden="false" customHeight="false" outlineLevel="0" collapsed="false">
      <c r="A130" s="0" t="s">
        <v>743</v>
      </c>
      <c r="B130" s="4" t="n">
        <v>0.204926778181818</v>
      </c>
      <c r="C130" s="0" t="s">
        <v>744</v>
      </c>
      <c r="D130" s="0" t="s">
        <v>745</v>
      </c>
      <c r="E130" s="10" t="s">
        <v>746</v>
      </c>
      <c r="F130" s="0" t="n">
        <v>184</v>
      </c>
      <c r="G130" s="1"/>
      <c r="H130" s="2"/>
      <c r="I130" s="3"/>
      <c r="J130" s="6" t="n">
        <v>0.0002</v>
      </c>
      <c r="K130" s="12" t="s">
        <v>55</v>
      </c>
      <c r="L130" s="3" t="s">
        <v>747</v>
      </c>
      <c r="N130" s="0" t="n">
        <v>3</v>
      </c>
      <c r="O130" s="3" t="s">
        <v>748</v>
      </c>
      <c r="S130" s="0" t="s">
        <v>743</v>
      </c>
      <c r="T130" s="0" t="n">
        <v>0</v>
      </c>
      <c r="U130" s="0" t="n">
        <v>1</v>
      </c>
      <c r="V130" s="0" t="n">
        <v>0</v>
      </c>
      <c r="W130" s="0" t="n">
        <v>0</v>
      </c>
      <c r="X130" s="0" t="n">
        <v>0</v>
      </c>
      <c r="Y130" s="0" t="n">
        <v>0</v>
      </c>
      <c r="Z130" s="0" t="n">
        <v>0</v>
      </c>
      <c r="AA130" s="0" t="n">
        <v>0</v>
      </c>
    </row>
    <row r="131" customFormat="false" ht="15.75" hidden="false" customHeight="false" outlineLevel="0" collapsed="false">
      <c r="A131" s="0" t="s">
        <v>749</v>
      </c>
      <c r="B131" s="4" t="n">
        <v>0.203317965714285</v>
      </c>
      <c r="C131" s="0" t="s">
        <v>750</v>
      </c>
      <c r="D131" s="0" t="s">
        <v>751</v>
      </c>
      <c r="E131" s="0" t="s">
        <v>752</v>
      </c>
      <c r="F131" s="0" t="n">
        <v>194</v>
      </c>
      <c r="G131" s="1"/>
      <c r="H131" s="2"/>
      <c r="I131" s="3"/>
      <c r="L131" s="3"/>
      <c r="M131" s="0" t="n">
        <v>10.488</v>
      </c>
      <c r="O131" s="3" t="s">
        <v>57</v>
      </c>
      <c r="S131" s="0" t="s">
        <v>749</v>
      </c>
      <c r="T131" s="0" t="n">
        <v>0</v>
      </c>
      <c r="U131" s="0" t="n">
        <v>0</v>
      </c>
      <c r="V131" s="0" t="n">
        <v>0</v>
      </c>
      <c r="W131" s="0" t="n">
        <v>0</v>
      </c>
      <c r="X131" s="0" t="n">
        <v>0</v>
      </c>
      <c r="Y131" s="0" t="n">
        <v>1</v>
      </c>
      <c r="Z131" s="0" t="n">
        <v>0</v>
      </c>
      <c r="AA131" s="0" t="n">
        <v>0</v>
      </c>
    </row>
    <row r="132" customFormat="false" ht="15.75" hidden="false" customHeight="false" outlineLevel="0" collapsed="false">
      <c r="A132" s="0" t="s">
        <v>753</v>
      </c>
      <c r="B132" s="4" t="n">
        <v>0.1997312</v>
      </c>
      <c r="C132" s="0" t="s">
        <v>754</v>
      </c>
      <c r="D132" s="0" t="s">
        <v>755</v>
      </c>
      <c r="E132" s="0" t="s">
        <v>756</v>
      </c>
      <c r="F132" s="0" t="n">
        <v>454</v>
      </c>
      <c r="G132" s="5"/>
      <c r="H132" s="2" t="n">
        <v>3</v>
      </c>
      <c r="I132" s="3" t="s">
        <v>757</v>
      </c>
      <c r="L132" s="3"/>
      <c r="M132" s="6" t="n">
        <v>8.5E-017</v>
      </c>
      <c r="N132" s="0" t="n">
        <v>3</v>
      </c>
      <c r="O132" s="3" t="s">
        <v>758</v>
      </c>
      <c r="P132" s="6" t="n">
        <v>3.6E-015</v>
      </c>
      <c r="Q132" s="0" t="n">
        <v>2</v>
      </c>
      <c r="R132" s="0" t="s">
        <v>759</v>
      </c>
      <c r="S132" s="0" t="s">
        <v>753</v>
      </c>
      <c r="T132" s="0" t="n">
        <v>0</v>
      </c>
      <c r="U132" s="0" t="n">
        <v>1</v>
      </c>
      <c r="V132" s="0" t="n">
        <v>0</v>
      </c>
      <c r="W132" s="0" t="n">
        <v>0</v>
      </c>
      <c r="X132" s="0" t="n">
        <v>0</v>
      </c>
      <c r="Y132" s="0" t="n">
        <v>0</v>
      </c>
      <c r="Z132" s="0" t="n">
        <v>0</v>
      </c>
      <c r="AA132" s="0" t="n">
        <v>0</v>
      </c>
    </row>
    <row r="133" customFormat="false" ht="15.75" hidden="false" customHeight="false" outlineLevel="0" collapsed="false">
      <c r="A133" s="0" t="s">
        <v>760</v>
      </c>
      <c r="B133" s="4" t="n">
        <v>0.199193519999999</v>
      </c>
      <c r="C133" s="0" t="s">
        <v>761</v>
      </c>
      <c r="D133" s="0" t="s">
        <v>762</v>
      </c>
      <c r="E133" s="0" t="s">
        <v>763</v>
      </c>
      <c r="F133" s="0" t="n">
        <v>237</v>
      </c>
      <c r="G133" s="5" t="n">
        <v>3E-025</v>
      </c>
      <c r="H133" s="2" t="n">
        <v>-3</v>
      </c>
      <c r="I133" s="3" t="s">
        <v>35</v>
      </c>
      <c r="J133" s="6" t="n">
        <v>5E-006</v>
      </c>
      <c r="K133" s="0" t="s">
        <v>55</v>
      </c>
      <c r="L133" s="3" t="s">
        <v>37</v>
      </c>
      <c r="M133" s="0" t="n">
        <v>8.96</v>
      </c>
      <c r="N133" s="0" t="n">
        <v>2</v>
      </c>
      <c r="O133" s="3" t="s">
        <v>38</v>
      </c>
      <c r="P133" s="6" t="n">
        <v>4.6E-022</v>
      </c>
      <c r="Q133" s="0" t="n">
        <v>5</v>
      </c>
      <c r="R133" s="0" t="s">
        <v>39</v>
      </c>
      <c r="S133" s="0" t="s">
        <v>760</v>
      </c>
      <c r="T133" s="0" t="n">
        <v>1</v>
      </c>
      <c r="U133" s="0" t="n">
        <v>0</v>
      </c>
      <c r="V133" s="0" t="n">
        <v>0</v>
      </c>
      <c r="W133" s="0" t="n">
        <v>0</v>
      </c>
      <c r="X133" s="0" t="n">
        <v>0</v>
      </c>
      <c r="Y133" s="0" t="n">
        <v>0</v>
      </c>
      <c r="Z133" s="0" t="n">
        <v>0</v>
      </c>
      <c r="AA133" s="0" t="n">
        <v>0</v>
      </c>
    </row>
    <row r="134" customFormat="false" ht="15.75" hidden="false" customHeight="false" outlineLevel="0" collapsed="false">
      <c r="A134" s="0" t="s">
        <v>764</v>
      </c>
      <c r="B134" s="4" t="n">
        <v>0.196935519999999</v>
      </c>
      <c r="C134" s="0" t="s">
        <v>765</v>
      </c>
      <c r="D134" s="0" t="s">
        <v>766</v>
      </c>
      <c r="E134" s="0" t="s">
        <v>767</v>
      </c>
      <c r="F134" s="0" t="n">
        <v>1008</v>
      </c>
      <c r="G134" s="5" t="n">
        <v>7E-088</v>
      </c>
      <c r="H134" s="2" t="n">
        <v>3</v>
      </c>
      <c r="I134" s="3" t="s">
        <v>768</v>
      </c>
      <c r="J134" s="6" t="n">
        <v>6E-015</v>
      </c>
      <c r="K134" s="12" t="s">
        <v>55</v>
      </c>
      <c r="L134" s="3" t="s">
        <v>769</v>
      </c>
      <c r="M134" s="6" t="n">
        <v>1.5E-014</v>
      </c>
      <c r="N134" s="0" t="n">
        <v>3</v>
      </c>
      <c r="O134" s="3" t="s">
        <v>770</v>
      </c>
      <c r="P134" s="6" t="n">
        <v>2.9E-093</v>
      </c>
      <c r="Q134" s="0" t="n">
        <v>3</v>
      </c>
      <c r="R134" s="0" t="s">
        <v>771</v>
      </c>
      <c r="S134" s="0" t="s">
        <v>764</v>
      </c>
      <c r="T134" s="0" t="n">
        <v>0</v>
      </c>
      <c r="U134" s="0" t="n">
        <v>0</v>
      </c>
      <c r="V134" s="0" t="n">
        <v>0</v>
      </c>
      <c r="W134" s="0" t="n">
        <v>0</v>
      </c>
      <c r="X134" s="0" t="n">
        <v>0</v>
      </c>
      <c r="Y134" s="0" t="n">
        <v>0</v>
      </c>
      <c r="Z134" s="0" t="n">
        <v>1</v>
      </c>
      <c r="AA134" s="0" t="n">
        <v>0</v>
      </c>
    </row>
    <row r="135" customFormat="false" ht="15.75" hidden="false" customHeight="false" outlineLevel="0" collapsed="false">
      <c r="A135" s="0" t="s">
        <v>772</v>
      </c>
      <c r="B135" s="4" t="n">
        <v>0.195967799999999</v>
      </c>
      <c r="C135" s="0" t="s">
        <v>773</v>
      </c>
      <c r="D135" s="9" t="s">
        <v>774</v>
      </c>
      <c r="E135" s="0" t="s">
        <v>775</v>
      </c>
      <c r="F135" s="0" t="n">
        <v>141</v>
      </c>
      <c r="G135" s="1"/>
      <c r="H135" s="2"/>
      <c r="I135" s="3"/>
      <c r="L135" s="3"/>
      <c r="O135" s="3"/>
      <c r="S135" s="0" t="s">
        <v>772</v>
      </c>
      <c r="T135" s="0" t="n">
        <v>0</v>
      </c>
      <c r="U135" s="0" t="n">
        <v>0</v>
      </c>
      <c r="V135" s="0" t="n">
        <v>0</v>
      </c>
      <c r="W135" s="0" t="n">
        <v>0</v>
      </c>
      <c r="X135" s="0" t="n">
        <v>0</v>
      </c>
      <c r="Y135" s="0" t="n">
        <v>0</v>
      </c>
      <c r="Z135" s="0" t="n">
        <v>1</v>
      </c>
      <c r="AA135" s="0" t="n">
        <v>0</v>
      </c>
    </row>
    <row r="136" customFormat="false" ht="15.75" hidden="false" customHeight="false" outlineLevel="0" collapsed="false">
      <c r="A136" s="0" t="s">
        <v>776</v>
      </c>
      <c r="B136" s="4" t="n">
        <v>0.193413966666666</v>
      </c>
      <c r="C136" s="0" t="s">
        <v>777</v>
      </c>
      <c r="D136" s="9" t="s">
        <v>778</v>
      </c>
      <c r="E136" s="10" t="s">
        <v>779</v>
      </c>
      <c r="F136" s="0" t="n">
        <v>409</v>
      </c>
      <c r="G136" s="1"/>
      <c r="H136" s="2"/>
      <c r="I136" s="3"/>
      <c r="L136" s="3"/>
      <c r="O136" s="3"/>
      <c r="S136" s="0" t="s">
        <v>776</v>
      </c>
      <c r="T136" s="0" t="n">
        <v>0</v>
      </c>
      <c r="U136" s="0" t="n">
        <v>0</v>
      </c>
      <c r="V136" s="0" t="n">
        <v>1</v>
      </c>
      <c r="W136" s="0" t="n">
        <v>0</v>
      </c>
      <c r="X136" s="0" t="n">
        <v>0</v>
      </c>
      <c r="Y136" s="0" t="n">
        <v>0</v>
      </c>
      <c r="Z136" s="0" t="n">
        <v>0</v>
      </c>
      <c r="AA136" s="0" t="n">
        <v>0</v>
      </c>
    </row>
    <row r="137" customFormat="false" ht="15.75" hidden="false" customHeight="false" outlineLevel="0" collapsed="false">
      <c r="A137" s="0" t="s">
        <v>780</v>
      </c>
      <c r="B137" s="4" t="n">
        <v>0.19159951</v>
      </c>
      <c r="C137" s="0" t="s">
        <v>781</v>
      </c>
      <c r="D137" s="0" t="s">
        <v>782</v>
      </c>
      <c r="E137" s="0" t="s">
        <v>783</v>
      </c>
      <c r="F137" s="0" t="n">
        <v>162</v>
      </c>
      <c r="G137" s="5" t="n">
        <v>2E-012</v>
      </c>
      <c r="H137" s="2" t="n">
        <v>3</v>
      </c>
      <c r="I137" s="3" t="s">
        <v>784</v>
      </c>
      <c r="J137" s="6" t="n">
        <v>0.0007</v>
      </c>
      <c r="K137" s="0" t="s">
        <v>36</v>
      </c>
      <c r="L137" s="3" t="s">
        <v>785</v>
      </c>
      <c r="O137" s="3"/>
      <c r="P137" s="6" t="n">
        <v>3.5E-020</v>
      </c>
      <c r="Q137" s="0" t="n">
        <v>3</v>
      </c>
      <c r="R137" s="0" t="s">
        <v>786</v>
      </c>
      <c r="S137" s="0" t="s">
        <v>780</v>
      </c>
      <c r="T137" s="0" t="n">
        <v>0</v>
      </c>
      <c r="U137" s="0" t="n">
        <v>0</v>
      </c>
      <c r="V137" s="0" t="n">
        <v>0</v>
      </c>
      <c r="W137" s="0" t="n">
        <v>0</v>
      </c>
      <c r="X137" s="0" t="n">
        <v>0</v>
      </c>
      <c r="Y137" s="0" t="n">
        <v>1</v>
      </c>
      <c r="Z137" s="0" t="n">
        <v>0</v>
      </c>
      <c r="AA137" s="0" t="n">
        <v>0</v>
      </c>
    </row>
    <row r="138" customFormat="false" ht="15.75" hidden="false" customHeight="false" outlineLevel="0" collapsed="false">
      <c r="A138" s="0" t="s">
        <v>787</v>
      </c>
      <c r="B138" s="4" t="n">
        <v>0.19092375090909</v>
      </c>
      <c r="C138" s="0" t="s">
        <v>788</v>
      </c>
      <c r="D138" s="0" t="s">
        <v>789</v>
      </c>
      <c r="E138" s="0" t="s">
        <v>790</v>
      </c>
      <c r="F138" s="0" t="n">
        <v>397</v>
      </c>
      <c r="G138" s="1"/>
      <c r="H138" s="2"/>
      <c r="I138" s="3"/>
      <c r="L138" s="3"/>
      <c r="M138" s="0" t="n">
        <v>8.96</v>
      </c>
      <c r="N138" s="0" t="n">
        <v>6</v>
      </c>
      <c r="O138" s="3" t="s">
        <v>38</v>
      </c>
      <c r="S138" s="0" t="s">
        <v>787</v>
      </c>
      <c r="T138" s="0" t="n">
        <v>0</v>
      </c>
      <c r="U138" s="0" t="n">
        <v>1</v>
      </c>
      <c r="V138" s="0" t="n">
        <v>0</v>
      </c>
      <c r="W138" s="0" t="n">
        <v>0</v>
      </c>
      <c r="X138" s="0" t="n">
        <v>0</v>
      </c>
      <c r="Y138" s="0" t="n">
        <v>0</v>
      </c>
      <c r="Z138" s="0" t="n">
        <v>0</v>
      </c>
      <c r="AA138" s="0" t="n">
        <v>0</v>
      </c>
    </row>
    <row r="139" customFormat="false" ht="15.75" hidden="false" customHeight="false" outlineLevel="0" collapsed="false">
      <c r="A139" s="0" t="s">
        <v>791</v>
      </c>
      <c r="B139" s="4" t="n">
        <v>0.189408666666666</v>
      </c>
      <c r="C139" s="0" t="s">
        <v>792</v>
      </c>
      <c r="D139" s="0" t="s">
        <v>793</v>
      </c>
      <c r="E139" s="0" t="s">
        <v>794</v>
      </c>
      <c r="F139" s="0" t="n">
        <v>107</v>
      </c>
      <c r="G139" s="1"/>
      <c r="H139" s="2"/>
      <c r="I139" s="3"/>
      <c r="L139" s="3"/>
      <c r="N139" s="0" t="n">
        <v>1</v>
      </c>
      <c r="O139" s="3" t="s">
        <v>795</v>
      </c>
      <c r="S139" s="0" t="s">
        <v>791</v>
      </c>
      <c r="T139" s="0" t="n">
        <v>0</v>
      </c>
      <c r="U139" s="0" t="n">
        <v>0</v>
      </c>
      <c r="V139" s="0" t="n">
        <v>1</v>
      </c>
      <c r="W139" s="0" t="n">
        <v>0</v>
      </c>
      <c r="X139" s="0" t="n">
        <v>0</v>
      </c>
      <c r="Y139" s="0" t="n">
        <v>0</v>
      </c>
      <c r="Z139" s="0" t="n">
        <v>0</v>
      </c>
      <c r="AA139" s="0" t="n">
        <v>0</v>
      </c>
    </row>
    <row r="140" customFormat="false" ht="15.75" hidden="false" customHeight="false" outlineLevel="0" collapsed="false">
      <c r="A140" s="0" t="s">
        <v>796</v>
      </c>
      <c r="B140" s="4" t="n">
        <v>0.186986827272727</v>
      </c>
      <c r="C140" s="0" t="s">
        <v>797</v>
      </c>
      <c r="D140" s="0" t="s">
        <v>798</v>
      </c>
      <c r="E140" s="0" t="s">
        <v>799</v>
      </c>
      <c r="F140" s="0" t="n">
        <v>157</v>
      </c>
      <c r="G140" s="5" t="n">
        <v>6E-005</v>
      </c>
      <c r="H140" s="2" t="n">
        <v>2</v>
      </c>
      <c r="I140" s="3" t="s">
        <v>800</v>
      </c>
      <c r="L140" s="3"/>
      <c r="O140" s="3"/>
      <c r="P140" s="6" t="n">
        <v>2E-005</v>
      </c>
      <c r="Q140" s="0" t="n">
        <v>2</v>
      </c>
      <c r="R140" s="0" t="s">
        <v>801</v>
      </c>
      <c r="S140" s="0" t="s">
        <v>796</v>
      </c>
      <c r="T140" s="0" t="n">
        <v>0</v>
      </c>
      <c r="U140" s="0" t="n">
        <v>0</v>
      </c>
      <c r="V140" s="0" t="n">
        <v>0</v>
      </c>
      <c r="W140" s="0" t="n">
        <v>0</v>
      </c>
      <c r="X140" s="0" t="n">
        <v>0</v>
      </c>
      <c r="Y140" s="0" t="n">
        <v>0</v>
      </c>
      <c r="Z140" s="0" t="n">
        <v>1</v>
      </c>
      <c r="AA140" s="0" t="n">
        <v>0</v>
      </c>
    </row>
    <row r="141" customFormat="false" ht="15.75" hidden="false" customHeight="false" outlineLevel="0" collapsed="false">
      <c r="A141" s="0" t="s">
        <v>802</v>
      </c>
      <c r="B141" s="4" t="n">
        <v>0.184610236666666</v>
      </c>
      <c r="C141" s="0" t="s">
        <v>803</v>
      </c>
      <c r="D141" s="0" t="s">
        <v>804</v>
      </c>
      <c r="E141" s="0" t="s">
        <v>805</v>
      </c>
      <c r="F141" s="0" t="n">
        <v>93</v>
      </c>
      <c r="G141" s="5" t="n">
        <v>5E-009</v>
      </c>
      <c r="H141" s="2" t="n">
        <v>-2</v>
      </c>
      <c r="I141" s="3" t="s">
        <v>806</v>
      </c>
      <c r="J141" s="6" t="n">
        <v>4E-013</v>
      </c>
      <c r="K141" s="0" t="s">
        <v>55</v>
      </c>
      <c r="L141" s="3" t="s">
        <v>807</v>
      </c>
      <c r="M141" s="6" t="n">
        <v>2.4E-019</v>
      </c>
      <c r="N141" s="0" t="n">
        <v>6</v>
      </c>
      <c r="O141" s="3" t="s">
        <v>808</v>
      </c>
      <c r="S141" s="0" t="s">
        <v>802</v>
      </c>
      <c r="T141" s="0" t="n">
        <v>0</v>
      </c>
      <c r="U141" s="0" t="n">
        <v>0</v>
      </c>
      <c r="V141" s="0" t="n">
        <v>0</v>
      </c>
      <c r="W141" s="0" t="n">
        <v>0</v>
      </c>
      <c r="X141" s="0" t="n">
        <v>0</v>
      </c>
      <c r="Y141" s="0" t="n">
        <v>0</v>
      </c>
      <c r="Z141" s="0" t="n">
        <v>1</v>
      </c>
      <c r="AA141" s="0" t="n">
        <v>0</v>
      </c>
    </row>
    <row r="142" customFormat="false" ht="15.75" hidden="false" customHeight="false" outlineLevel="0" collapsed="false">
      <c r="A142" s="0" t="s">
        <v>809</v>
      </c>
      <c r="B142" s="4" t="n">
        <v>0.183582914285714</v>
      </c>
      <c r="C142" s="0" t="s">
        <v>810</v>
      </c>
      <c r="D142" s="0" t="s">
        <v>811</v>
      </c>
      <c r="E142" s="0" t="s">
        <v>812</v>
      </c>
      <c r="F142" s="0" t="n">
        <v>561</v>
      </c>
      <c r="G142" s="1"/>
      <c r="H142" s="2"/>
      <c r="I142" s="3"/>
      <c r="L142" s="3"/>
      <c r="M142" s="0" t="n">
        <v>8.96</v>
      </c>
      <c r="N142" s="0" t="n">
        <v>6</v>
      </c>
      <c r="O142" s="3" t="s">
        <v>38</v>
      </c>
      <c r="P142" s="0" t="s">
        <v>64</v>
      </c>
      <c r="Q142" s="0" t="n">
        <v>1</v>
      </c>
      <c r="R142" s="0" t="s">
        <v>65</v>
      </c>
      <c r="S142" s="0" t="s">
        <v>809</v>
      </c>
      <c r="T142" s="0" t="n">
        <v>1</v>
      </c>
      <c r="U142" s="0" t="n">
        <v>0</v>
      </c>
      <c r="V142" s="0" t="n">
        <v>0</v>
      </c>
      <c r="W142" s="0" t="n">
        <v>0</v>
      </c>
      <c r="X142" s="0" t="n">
        <v>0</v>
      </c>
      <c r="Y142" s="0" t="n">
        <v>0</v>
      </c>
      <c r="Z142" s="0" t="n">
        <v>0</v>
      </c>
      <c r="AA142" s="0" t="n">
        <v>0</v>
      </c>
    </row>
    <row r="143" customFormat="false" ht="15.75" hidden="false" customHeight="false" outlineLevel="0" collapsed="false">
      <c r="A143" s="0" t="s">
        <v>813</v>
      </c>
      <c r="B143" s="4" t="n">
        <v>0.182546135714285</v>
      </c>
      <c r="C143" s="0" t="s">
        <v>814</v>
      </c>
      <c r="D143" s="0" t="s">
        <v>815</v>
      </c>
      <c r="E143" s="0" t="s">
        <v>816</v>
      </c>
      <c r="F143" s="0" t="n">
        <v>169</v>
      </c>
      <c r="G143" s="5"/>
      <c r="H143" s="2" t="n">
        <v>1</v>
      </c>
      <c r="I143" s="3" t="s">
        <v>817</v>
      </c>
      <c r="L143" s="3"/>
      <c r="O143" s="3"/>
      <c r="P143" s="0" t="n">
        <v>0.00039</v>
      </c>
      <c r="Q143" s="0" t="n">
        <v>3</v>
      </c>
      <c r="R143" s="0" t="s">
        <v>818</v>
      </c>
      <c r="S143" s="0" t="s">
        <v>813</v>
      </c>
      <c r="T143" s="0" t="n">
        <v>0</v>
      </c>
      <c r="U143" s="0" t="n">
        <v>0</v>
      </c>
      <c r="V143" s="0" t="n">
        <v>0</v>
      </c>
      <c r="W143" s="0" t="n">
        <v>0</v>
      </c>
      <c r="X143" s="0" t="n">
        <v>1</v>
      </c>
      <c r="Y143" s="0" t="n">
        <v>0</v>
      </c>
      <c r="Z143" s="0" t="n">
        <v>0</v>
      </c>
      <c r="AA143" s="0" t="n">
        <v>0</v>
      </c>
    </row>
    <row r="144" customFormat="false" ht="15.75" hidden="false" customHeight="false" outlineLevel="0" collapsed="false">
      <c r="A144" s="0" t="s">
        <v>819</v>
      </c>
      <c r="B144" s="4" t="n">
        <v>0.182365679999999</v>
      </c>
      <c r="C144" s="0" t="s">
        <v>820</v>
      </c>
      <c r="D144" s="0" t="s">
        <v>821</v>
      </c>
      <c r="E144" s="0" t="s">
        <v>822</v>
      </c>
      <c r="F144" s="0" t="n">
        <v>247</v>
      </c>
      <c r="G144" s="5"/>
      <c r="H144" s="2" t="n">
        <v>-2</v>
      </c>
      <c r="I144" s="3" t="s">
        <v>823</v>
      </c>
      <c r="L144" s="3"/>
      <c r="O144" s="3"/>
      <c r="P144" s="6" t="n">
        <v>8.5E-008</v>
      </c>
      <c r="Q144" s="0" t="n">
        <v>4</v>
      </c>
      <c r="R144" s="0" t="s">
        <v>824</v>
      </c>
      <c r="S144" s="0" t="s">
        <v>819</v>
      </c>
      <c r="T144" s="0" t="n">
        <v>0</v>
      </c>
      <c r="U144" s="0" t="n">
        <v>0</v>
      </c>
      <c r="V144" s="0" t="n">
        <v>0</v>
      </c>
      <c r="W144" s="0" t="n">
        <v>0</v>
      </c>
      <c r="X144" s="0" t="n">
        <v>0</v>
      </c>
      <c r="Y144" s="0" t="n">
        <v>0</v>
      </c>
      <c r="Z144" s="0" t="n">
        <v>1</v>
      </c>
      <c r="AA144" s="0" t="n">
        <v>0</v>
      </c>
    </row>
    <row r="145" customFormat="false" ht="15.75" hidden="false" customHeight="false" outlineLevel="0" collapsed="false">
      <c r="A145" s="0" t="s">
        <v>825</v>
      </c>
      <c r="B145" s="4" t="n">
        <v>0.1783871</v>
      </c>
      <c r="C145" s="0" t="s">
        <v>826</v>
      </c>
      <c r="D145" s="9" t="s">
        <v>827</v>
      </c>
      <c r="E145" s="0" t="s">
        <v>828</v>
      </c>
      <c r="F145" s="0" t="n">
        <v>87</v>
      </c>
      <c r="G145" s="1"/>
      <c r="H145" s="2"/>
      <c r="I145" s="3"/>
      <c r="L145" s="3"/>
      <c r="O145" s="3"/>
      <c r="S145" s="0" t="s">
        <v>825</v>
      </c>
      <c r="T145" s="0" t="n">
        <v>0</v>
      </c>
      <c r="U145" s="0" t="n">
        <v>0</v>
      </c>
      <c r="V145" s="0" t="n">
        <v>1</v>
      </c>
      <c r="W145" s="0" t="n">
        <v>0</v>
      </c>
      <c r="X145" s="0" t="n">
        <v>0</v>
      </c>
      <c r="Y145" s="0" t="n">
        <v>0</v>
      </c>
      <c r="Z145" s="0" t="n">
        <v>0</v>
      </c>
      <c r="AA145" s="0" t="n">
        <v>0</v>
      </c>
    </row>
    <row r="146" customFormat="false" ht="15.75" hidden="false" customHeight="false" outlineLevel="0" collapsed="false">
      <c r="A146" s="20" t="s">
        <v>829</v>
      </c>
      <c r="B146" s="4" t="n">
        <v>0.166129</v>
      </c>
      <c r="C146" s="0" t="s">
        <v>830</v>
      </c>
      <c r="D146" s="0" t="s">
        <v>831</v>
      </c>
      <c r="E146" s="0" t="s">
        <v>832</v>
      </c>
      <c r="F146" s="0" t="n">
        <v>210</v>
      </c>
      <c r="G146" s="5" t="n">
        <v>2E-010</v>
      </c>
      <c r="H146" s="2" t="n">
        <v>-1</v>
      </c>
      <c r="I146" s="3" t="s">
        <v>833</v>
      </c>
      <c r="J146" s="6" t="n">
        <v>0.0009</v>
      </c>
      <c r="K146" s="12" t="s">
        <v>36</v>
      </c>
      <c r="L146" s="3" t="s">
        <v>834</v>
      </c>
      <c r="O146" s="3"/>
      <c r="P146" s="6" t="n">
        <v>4.7E-012</v>
      </c>
      <c r="Q146" s="0" t="n">
        <v>4</v>
      </c>
      <c r="R146" s="0" t="s">
        <v>835</v>
      </c>
      <c r="S146" s="0" t="s">
        <v>829</v>
      </c>
      <c r="T146" s="0" t="n">
        <v>1</v>
      </c>
      <c r="U146" s="0" t="n">
        <v>0</v>
      </c>
      <c r="V146" s="0" t="n">
        <v>1</v>
      </c>
      <c r="W146" s="0" t="n">
        <v>0</v>
      </c>
      <c r="X146" s="0" t="n">
        <v>0</v>
      </c>
      <c r="Y146" s="0" t="n">
        <v>0</v>
      </c>
      <c r="Z146" s="0" t="n">
        <v>0</v>
      </c>
      <c r="AA146" s="0" t="n">
        <v>0</v>
      </c>
    </row>
    <row r="147" customFormat="false" ht="15.75" hidden="false" customHeight="false" outlineLevel="0" collapsed="false">
      <c r="A147" s="0" t="s">
        <v>836</v>
      </c>
      <c r="B147" s="4" t="n">
        <v>0.1653226</v>
      </c>
      <c r="C147" s="0" t="s">
        <v>837</v>
      </c>
      <c r="D147" s="0" t="s">
        <v>838</v>
      </c>
      <c r="E147" s="0" t="s">
        <v>839</v>
      </c>
      <c r="F147" s="0" t="n">
        <v>184</v>
      </c>
      <c r="G147" s="5" t="n">
        <v>1E-013</v>
      </c>
      <c r="H147" s="2" t="n">
        <v>3</v>
      </c>
      <c r="I147" s="3" t="s">
        <v>840</v>
      </c>
      <c r="L147" s="3"/>
      <c r="O147" s="3"/>
      <c r="P147" s="6" t="n">
        <v>1.7E-021</v>
      </c>
      <c r="Q147" s="0" t="n">
        <v>3</v>
      </c>
      <c r="R147" s="0" t="s">
        <v>841</v>
      </c>
      <c r="S147" s="0" t="s">
        <v>836</v>
      </c>
      <c r="T147" s="0" t="n">
        <v>0</v>
      </c>
      <c r="U147" s="0" t="n">
        <v>0</v>
      </c>
      <c r="V147" s="0" t="n">
        <v>0</v>
      </c>
      <c r="W147" s="0" t="n">
        <v>0</v>
      </c>
      <c r="X147" s="0" t="n">
        <v>0</v>
      </c>
      <c r="Y147" s="0" t="n">
        <v>1</v>
      </c>
      <c r="Z147" s="0" t="n">
        <v>0</v>
      </c>
      <c r="AA147" s="0" t="n">
        <v>0</v>
      </c>
    </row>
    <row r="148" customFormat="false" ht="15.75" hidden="false" customHeight="false" outlineLevel="0" collapsed="false">
      <c r="A148" s="0" t="s">
        <v>842</v>
      </c>
      <c r="B148" s="4" t="n">
        <v>0.1645162</v>
      </c>
      <c r="C148" s="0" t="s">
        <v>843</v>
      </c>
      <c r="D148" s="0" t="s">
        <v>844</v>
      </c>
      <c r="E148" s="0" t="s">
        <v>845</v>
      </c>
      <c r="F148" s="0" t="n">
        <v>389</v>
      </c>
      <c r="G148" s="1"/>
      <c r="H148" s="2"/>
      <c r="I148" s="3"/>
      <c r="L148" s="3"/>
      <c r="O148" s="3"/>
      <c r="P148" s="6" t="n">
        <v>8.1E-006</v>
      </c>
      <c r="Q148" s="0" t="n">
        <v>2</v>
      </c>
      <c r="R148" s="0" t="s">
        <v>846</v>
      </c>
      <c r="S148" s="0" t="s">
        <v>842</v>
      </c>
      <c r="T148" s="0" t="n">
        <v>0</v>
      </c>
      <c r="U148" s="0" t="n">
        <v>1</v>
      </c>
      <c r="V148" s="0" t="n">
        <v>0</v>
      </c>
      <c r="W148" s="0" t="n">
        <v>0</v>
      </c>
      <c r="X148" s="0" t="n">
        <v>0</v>
      </c>
      <c r="Y148" s="0" t="n">
        <v>0</v>
      </c>
      <c r="Z148" s="0" t="n">
        <v>0</v>
      </c>
      <c r="AA148" s="0" t="n">
        <v>0</v>
      </c>
    </row>
    <row r="149" customFormat="false" ht="15.75" hidden="false" customHeight="false" outlineLevel="0" collapsed="false">
      <c r="A149" s="0" t="s">
        <v>847</v>
      </c>
      <c r="B149" s="4" t="n">
        <v>0.1645162</v>
      </c>
      <c r="C149" s="0" t="s">
        <v>848</v>
      </c>
      <c r="D149" s="0" t="s">
        <v>849</v>
      </c>
      <c r="E149" s="0" t="s">
        <v>850</v>
      </c>
      <c r="F149" s="0" t="n">
        <v>447</v>
      </c>
      <c r="G149" s="5" t="n">
        <v>1E-046</v>
      </c>
      <c r="H149" s="2" t="n">
        <v>-2</v>
      </c>
      <c r="I149" s="3" t="s">
        <v>851</v>
      </c>
      <c r="J149" s="6" t="n">
        <v>2E-013</v>
      </c>
      <c r="K149" s="0" t="s">
        <v>55</v>
      </c>
      <c r="L149" s="3" t="s">
        <v>852</v>
      </c>
      <c r="O149" s="3"/>
      <c r="P149" s="6" t="n">
        <v>7.5E-077</v>
      </c>
      <c r="Q149" s="0" t="n">
        <v>6</v>
      </c>
      <c r="R149" s="0" t="s">
        <v>853</v>
      </c>
      <c r="S149" s="0" t="s">
        <v>847</v>
      </c>
      <c r="T149" s="0" t="n">
        <v>1</v>
      </c>
      <c r="U149" s="0" t="n">
        <v>0</v>
      </c>
      <c r="V149" s="0" t="n">
        <v>0</v>
      </c>
      <c r="W149" s="0" t="n">
        <v>0</v>
      </c>
      <c r="X149" s="0" t="n">
        <v>0</v>
      </c>
      <c r="Y149" s="0" t="n">
        <v>0</v>
      </c>
      <c r="Z149" s="0" t="n">
        <v>0</v>
      </c>
      <c r="AA149" s="0" t="n">
        <v>0</v>
      </c>
    </row>
    <row r="150" customFormat="false" ht="15.75" hidden="false" customHeight="false" outlineLevel="0" collapsed="false">
      <c r="A150" s="0" t="s">
        <v>854</v>
      </c>
      <c r="B150" s="4" t="n">
        <v>0.161538523076923</v>
      </c>
      <c r="C150" s="0" t="s">
        <v>855</v>
      </c>
      <c r="D150" s="0" t="s">
        <v>856</v>
      </c>
      <c r="E150" s="0" t="s">
        <v>857</v>
      </c>
      <c r="F150" s="0" t="n">
        <v>90</v>
      </c>
      <c r="G150" s="1"/>
      <c r="H150" s="2"/>
      <c r="I150" s="3"/>
      <c r="L150" s="3"/>
      <c r="N150" s="0" t="n">
        <v>1</v>
      </c>
      <c r="O150" s="3" t="s">
        <v>858</v>
      </c>
      <c r="S150" s="0" t="s">
        <v>854</v>
      </c>
      <c r="T150" s="0" t="n">
        <v>0</v>
      </c>
      <c r="U150" s="0" t="n">
        <v>0</v>
      </c>
      <c r="V150" s="0" t="n">
        <v>0</v>
      </c>
      <c r="W150" s="0" t="n">
        <v>0</v>
      </c>
      <c r="X150" s="0" t="n">
        <v>0</v>
      </c>
      <c r="Y150" s="0" t="n">
        <v>0</v>
      </c>
      <c r="Z150" s="0" t="n">
        <v>0</v>
      </c>
      <c r="AA150" s="0" t="n">
        <v>1</v>
      </c>
    </row>
    <row r="151" customFormat="false" ht="15.75" hidden="false" customHeight="false" outlineLevel="0" collapsed="false">
      <c r="A151" s="0" t="s">
        <v>859</v>
      </c>
      <c r="B151" s="4" t="n">
        <v>0.1596774</v>
      </c>
      <c r="C151" s="0" t="s">
        <v>860</v>
      </c>
      <c r="D151" s="0" t="s">
        <v>861</v>
      </c>
      <c r="E151" s="0" t="s">
        <v>862</v>
      </c>
      <c r="F151" s="0" t="n">
        <v>110</v>
      </c>
      <c r="G151" s="1"/>
      <c r="H151" s="2"/>
      <c r="I151" s="3"/>
      <c r="J151" s="6" t="n">
        <v>0.0005</v>
      </c>
      <c r="K151" s="12" t="s">
        <v>36</v>
      </c>
      <c r="L151" s="3" t="s">
        <v>863</v>
      </c>
      <c r="M151" s="0" t="n">
        <v>8.96</v>
      </c>
      <c r="N151" s="0" t="n">
        <v>2</v>
      </c>
      <c r="O151" s="3" t="s">
        <v>38</v>
      </c>
      <c r="S151" s="0" t="s">
        <v>859</v>
      </c>
      <c r="T151" s="0" t="n">
        <v>0</v>
      </c>
      <c r="U151" s="0" t="n">
        <v>0</v>
      </c>
      <c r="V151" s="0" t="n">
        <v>1</v>
      </c>
      <c r="W151" s="0" t="n">
        <v>0</v>
      </c>
      <c r="X151" s="0" t="n">
        <v>0</v>
      </c>
      <c r="Y151" s="0" t="n">
        <v>0</v>
      </c>
      <c r="Z151" s="0" t="n">
        <v>0</v>
      </c>
      <c r="AA151" s="0" t="n">
        <v>0</v>
      </c>
    </row>
    <row r="152" customFormat="false" ht="15.75" hidden="false" customHeight="false" outlineLevel="0" collapsed="false">
      <c r="A152" s="0" t="s">
        <v>864</v>
      </c>
      <c r="B152" s="4" t="n">
        <v>0.158871</v>
      </c>
      <c r="C152" s="0" t="s">
        <v>865</v>
      </c>
      <c r="D152" s="9" t="s">
        <v>866</v>
      </c>
      <c r="E152" s="0" t="s">
        <v>867</v>
      </c>
      <c r="F152" s="0" t="n">
        <v>553</v>
      </c>
      <c r="G152" s="1"/>
      <c r="H152" s="2"/>
      <c r="I152" s="3"/>
      <c r="L152" s="3"/>
      <c r="O152" s="3"/>
      <c r="S152" s="0" t="s">
        <v>864</v>
      </c>
      <c r="T152" s="0" t="n">
        <v>0</v>
      </c>
      <c r="U152" s="0" t="n">
        <v>1</v>
      </c>
      <c r="V152" s="0" t="n">
        <v>0</v>
      </c>
      <c r="W152" s="0" t="n">
        <v>0</v>
      </c>
      <c r="X152" s="0" t="n">
        <v>0</v>
      </c>
      <c r="Y152" s="0" t="n">
        <v>0</v>
      </c>
      <c r="Z152" s="0" t="n">
        <v>0</v>
      </c>
      <c r="AA152" s="0" t="n">
        <v>0</v>
      </c>
    </row>
    <row r="153" customFormat="false" ht="15.75" hidden="false" customHeight="false" outlineLevel="0" collapsed="false">
      <c r="A153" s="0" t="s">
        <v>868</v>
      </c>
      <c r="B153" s="4" t="n">
        <v>0.158871</v>
      </c>
      <c r="C153" s="0" t="s">
        <v>869</v>
      </c>
      <c r="D153" s="0" t="s">
        <v>870</v>
      </c>
      <c r="E153" s="0" t="s">
        <v>871</v>
      </c>
      <c r="F153" s="0" t="n">
        <v>116</v>
      </c>
      <c r="G153" s="5" t="n">
        <v>2E-010</v>
      </c>
      <c r="H153" s="2" t="n">
        <v>-1</v>
      </c>
      <c r="I153" s="3" t="s">
        <v>872</v>
      </c>
      <c r="L153" s="3"/>
      <c r="M153" s="6" t="n">
        <v>2.1E-016</v>
      </c>
      <c r="N153" s="0" t="n">
        <v>6</v>
      </c>
      <c r="O153" s="3" t="s">
        <v>873</v>
      </c>
      <c r="S153" s="0" t="s">
        <v>868</v>
      </c>
      <c r="T153" s="0" t="n">
        <v>0</v>
      </c>
      <c r="U153" s="0" t="n">
        <v>1</v>
      </c>
      <c r="V153" s="0" t="n">
        <v>0</v>
      </c>
      <c r="W153" s="0" t="n">
        <v>0</v>
      </c>
      <c r="X153" s="0" t="n">
        <v>0</v>
      </c>
      <c r="Y153" s="0" t="n">
        <v>0</v>
      </c>
      <c r="Z153" s="0" t="n">
        <v>0</v>
      </c>
      <c r="AA153" s="0" t="n">
        <v>0</v>
      </c>
    </row>
    <row r="154" customFormat="false" ht="15.75" hidden="false" customHeight="false" outlineLevel="0" collapsed="false">
      <c r="A154" s="0" t="s">
        <v>874</v>
      </c>
      <c r="B154" s="4" t="n">
        <v>0.157822626666666</v>
      </c>
      <c r="C154" s="0" t="s">
        <v>875</v>
      </c>
      <c r="D154" s="0" t="s">
        <v>876</v>
      </c>
      <c r="E154" s="0" t="s">
        <v>877</v>
      </c>
      <c r="F154" s="0" t="n">
        <v>220</v>
      </c>
      <c r="G154" s="5" t="n">
        <v>5E-012</v>
      </c>
      <c r="H154" s="2" t="n">
        <v>-1</v>
      </c>
      <c r="I154" s="3" t="s">
        <v>878</v>
      </c>
      <c r="L154" s="3"/>
      <c r="O154" s="3"/>
      <c r="P154" s="6" t="n">
        <v>3.9E-012</v>
      </c>
      <c r="Q154" s="0" t="n">
        <v>5</v>
      </c>
      <c r="R154" s="0" t="s">
        <v>879</v>
      </c>
      <c r="S154" s="0" t="s">
        <v>874</v>
      </c>
      <c r="T154" s="0" t="n">
        <v>0</v>
      </c>
      <c r="U154" s="0" t="n">
        <v>0</v>
      </c>
      <c r="V154" s="0" t="n">
        <v>0</v>
      </c>
      <c r="W154" s="0" t="n">
        <v>0</v>
      </c>
      <c r="X154" s="0" t="n">
        <v>0</v>
      </c>
      <c r="Y154" s="0" t="n">
        <v>0</v>
      </c>
      <c r="Z154" s="0" t="n">
        <v>1</v>
      </c>
      <c r="AA154" s="0" t="n">
        <v>0</v>
      </c>
    </row>
    <row r="155" customFormat="false" ht="15.75" hidden="false" customHeight="false" outlineLevel="0" collapsed="false">
      <c r="A155" s="0" t="s">
        <v>880</v>
      </c>
      <c r="B155" s="4" t="n">
        <v>0.1576613</v>
      </c>
      <c r="C155" s="0" t="s">
        <v>881</v>
      </c>
      <c r="D155" s="0" t="s">
        <v>882</v>
      </c>
      <c r="E155" s="0" t="s">
        <v>883</v>
      </c>
      <c r="F155" s="0" t="n">
        <v>81</v>
      </c>
      <c r="G155" s="5" t="n">
        <v>0.0006</v>
      </c>
      <c r="H155" s="2" t="n">
        <v>2</v>
      </c>
      <c r="I155" s="3" t="s">
        <v>884</v>
      </c>
      <c r="L155" s="3"/>
      <c r="O155" s="3"/>
      <c r="S155" s="0" t="s">
        <v>880</v>
      </c>
      <c r="T155" s="0" t="n">
        <v>0</v>
      </c>
      <c r="U155" s="0" t="n">
        <v>1</v>
      </c>
      <c r="V155" s="0" t="n">
        <v>0</v>
      </c>
      <c r="W155" s="0" t="n">
        <v>0</v>
      </c>
      <c r="X155" s="0" t="n">
        <v>0</v>
      </c>
      <c r="Y155" s="0" t="n">
        <v>0</v>
      </c>
      <c r="Z155" s="0" t="n">
        <v>0</v>
      </c>
      <c r="AA155" s="0" t="n">
        <v>0</v>
      </c>
    </row>
    <row r="156" customFormat="false" ht="15.75" hidden="false" customHeight="false" outlineLevel="0" collapsed="false">
      <c r="A156" s="0" t="s">
        <v>885</v>
      </c>
      <c r="B156" s="4" t="n">
        <v>0.1576613</v>
      </c>
      <c r="C156" s="0" t="s">
        <v>886</v>
      </c>
      <c r="D156" s="0" t="s">
        <v>887</v>
      </c>
      <c r="E156" s="0" t="s">
        <v>888</v>
      </c>
      <c r="F156" s="0" t="n">
        <v>103</v>
      </c>
      <c r="G156" s="5" t="n">
        <v>0.0002</v>
      </c>
      <c r="H156" s="2" t="n">
        <v>3</v>
      </c>
      <c r="I156" s="3" t="s">
        <v>889</v>
      </c>
      <c r="L156" s="3"/>
      <c r="O156" s="3"/>
      <c r="S156" s="0" t="s">
        <v>885</v>
      </c>
      <c r="T156" s="0" t="n">
        <v>0</v>
      </c>
      <c r="U156" s="0" t="n">
        <v>0</v>
      </c>
      <c r="V156" s="0" t="n">
        <v>0</v>
      </c>
      <c r="W156" s="0" t="n">
        <v>0</v>
      </c>
      <c r="X156" s="0" t="n">
        <v>0</v>
      </c>
      <c r="Y156" s="0" t="n">
        <v>0</v>
      </c>
      <c r="Z156" s="0" t="n">
        <v>1</v>
      </c>
      <c r="AA156" s="0" t="n">
        <v>0</v>
      </c>
    </row>
    <row r="157" customFormat="false" ht="15.75" hidden="false" customHeight="false" outlineLevel="0" collapsed="false">
      <c r="A157" s="0" t="s">
        <v>890</v>
      </c>
      <c r="B157" s="4" t="n">
        <v>0.1576613</v>
      </c>
      <c r="C157" s="0" t="s">
        <v>891</v>
      </c>
      <c r="D157" s="0" t="s">
        <v>892</v>
      </c>
      <c r="E157" s="0" t="s">
        <v>893</v>
      </c>
      <c r="F157" s="0" t="n">
        <v>93</v>
      </c>
      <c r="G157" s="1"/>
      <c r="H157" s="2"/>
      <c r="I157" s="3"/>
      <c r="L157" s="3"/>
      <c r="M157" s="0" t="n">
        <v>8.96</v>
      </c>
      <c r="N157" s="0" t="n">
        <v>5</v>
      </c>
      <c r="O157" s="3" t="s">
        <v>38</v>
      </c>
      <c r="S157" s="0" t="s">
        <v>890</v>
      </c>
      <c r="T157" s="0" t="n">
        <v>0</v>
      </c>
      <c r="U157" s="0" t="n">
        <v>0</v>
      </c>
      <c r="V157" s="0" t="n">
        <v>0</v>
      </c>
      <c r="W157" s="0" t="n">
        <v>0</v>
      </c>
      <c r="X157" s="0" t="n">
        <v>0</v>
      </c>
      <c r="Y157" s="0" t="n">
        <v>0</v>
      </c>
      <c r="Z157" s="0" t="n">
        <v>1</v>
      </c>
      <c r="AA157" s="0" t="n">
        <v>0</v>
      </c>
    </row>
    <row r="158" customFormat="false" ht="15.75" hidden="false" customHeight="false" outlineLevel="0" collapsed="false">
      <c r="A158" s="0" t="s">
        <v>894</v>
      </c>
      <c r="B158" s="4" t="n">
        <v>0.1576613</v>
      </c>
      <c r="C158" s="0" t="s">
        <v>895</v>
      </c>
      <c r="D158" s="0" t="s">
        <v>896</v>
      </c>
      <c r="E158" s="0" t="s">
        <v>897</v>
      </c>
      <c r="F158" s="0" t="n">
        <v>285</v>
      </c>
      <c r="G158" s="5" t="n">
        <v>3E-025</v>
      </c>
      <c r="H158" s="2" t="n">
        <v>-3</v>
      </c>
      <c r="I158" s="3" t="s">
        <v>898</v>
      </c>
      <c r="J158" s="6" t="n">
        <v>6E-012</v>
      </c>
      <c r="K158" s="0" t="s">
        <v>55</v>
      </c>
      <c r="L158" s="3" t="s">
        <v>899</v>
      </c>
      <c r="O158" s="3"/>
      <c r="P158" s="6" t="n">
        <v>6.9E-058</v>
      </c>
      <c r="Q158" s="0" t="n">
        <v>5</v>
      </c>
      <c r="R158" s="0" t="s">
        <v>900</v>
      </c>
      <c r="S158" s="0" t="s">
        <v>894</v>
      </c>
      <c r="T158" s="0" t="n">
        <v>0</v>
      </c>
      <c r="U158" s="0" t="n">
        <v>0</v>
      </c>
      <c r="V158" s="0" t="n">
        <v>0</v>
      </c>
      <c r="W158" s="0" t="n">
        <v>0</v>
      </c>
      <c r="X158" s="0" t="n">
        <v>0</v>
      </c>
      <c r="Y158" s="0" t="n">
        <v>0</v>
      </c>
      <c r="Z158" s="0" t="n">
        <v>1</v>
      </c>
      <c r="AA158" s="0" t="n">
        <v>0</v>
      </c>
    </row>
    <row r="159" customFormat="false" ht="15.75" hidden="false" customHeight="false" outlineLevel="0" collapsed="false">
      <c r="A159" s="0" t="s">
        <v>901</v>
      </c>
      <c r="B159" s="4" t="n">
        <v>0.1540322</v>
      </c>
      <c r="C159" s="0" t="s">
        <v>902</v>
      </c>
      <c r="D159" s="0" t="s">
        <v>903</v>
      </c>
      <c r="E159" s="0" t="s">
        <v>904</v>
      </c>
      <c r="F159" s="0" t="n">
        <v>300</v>
      </c>
      <c r="G159" s="1"/>
      <c r="H159" s="2"/>
      <c r="I159" s="3"/>
      <c r="J159" s="6" t="n">
        <v>9E-005</v>
      </c>
      <c r="K159" s="0" t="s">
        <v>36</v>
      </c>
      <c r="L159" s="3" t="s">
        <v>905</v>
      </c>
      <c r="N159" s="0" t="n">
        <v>1</v>
      </c>
      <c r="O159" s="3" t="s">
        <v>906</v>
      </c>
      <c r="S159" s="0" t="s">
        <v>901</v>
      </c>
      <c r="T159" s="0" t="n">
        <v>1</v>
      </c>
      <c r="U159" s="0" t="n">
        <v>0</v>
      </c>
      <c r="V159" s="0" t="n">
        <v>0</v>
      </c>
      <c r="W159" s="0" t="n">
        <v>0</v>
      </c>
      <c r="X159" s="0" t="n">
        <v>0</v>
      </c>
      <c r="Y159" s="0" t="n">
        <v>0</v>
      </c>
      <c r="Z159" s="0" t="n">
        <v>0</v>
      </c>
      <c r="AA159" s="0" t="n">
        <v>0</v>
      </c>
    </row>
    <row r="160" customFormat="false" ht="15.75" hidden="false" customHeight="false" outlineLevel="0" collapsed="false">
      <c r="A160" s="0" t="s">
        <v>907</v>
      </c>
      <c r="B160" s="4" t="n">
        <v>0.153513842857142</v>
      </c>
      <c r="C160" s="0" t="s">
        <v>908</v>
      </c>
      <c r="D160" s="0" t="s">
        <v>909</v>
      </c>
      <c r="E160" s="0" t="s">
        <v>910</v>
      </c>
      <c r="F160" s="0" t="n">
        <v>979</v>
      </c>
      <c r="G160" s="5" t="n">
        <v>1E-014</v>
      </c>
      <c r="H160" s="2" t="n">
        <v>-3</v>
      </c>
      <c r="I160" s="3" t="s">
        <v>911</v>
      </c>
      <c r="L160" s="3"/>
      <c r="M160" s="0" t="n">
        <v>8.96</v>
      </c>
      <c r="N160" s="0" t="n">
        <v>2</v>
      </c>
      <c r="O160" s="3" t="s">
        <v>38</v>
      </c>
      <c r="P160" s="6" t="n">
        <v>3.2E-025</v>
      </c>
      <c r="Q160" s="0" t="n">
        <v>6</v>
      </c>
      <c r="R160" s="0" t="s">
        <v>912</v>
      </c>
      <c r="S160" s="0" t="s">
        <v>907</v>
      </c>
      <c r="T160" s="0" t="n">
        <v>1</v>
      </c>
      <c r="U160" s="0" t="n">
        <v>0</v>
      </c>
      <c r="V160" s="0" t="n">
        <v>0</v>
      </c>
      <c r="W160" s="0" t="n">
        <v>0</v>
      </c>
      <c r="X160" s="0" t="n">
        <v>1</v>
      </c>
      <c r="Y160" s="0" t="n">
        <v>0</v>
      </c>
      <c r="Z160" s="0" t="n">
        <v>0</v>
      </c>
      <c r="AA160" s="0" t="n">
        <v>0</v>
      </c>
    </row>
    <row r="161" customFormat="false" ht="15.75" hidden="false" customHeight="false" outlineLevel="0" collapsed="false">
      <c r="A161" s="0" t="s">
        <v>913</v>
      </c>
      <c r="B161" s="4" t="n">
        <v>0.148883446153846</v>
      </c>
      <c r="C161" s="0" t="s">
        <v>914</v>
      </c>
      <c r="D161" s="0" t="s">
        <v>915</v>
      </c>
      <c r="E161" s="0" t="s">
        <v>916</v>
      </c>
      <c r="F161" s="0" t="n">
        <v>186</v>
      </c>
      <c r="G161" s="5" t="n">
        <v>3E-012</v>
      </c>
      <c r="H161" s="2" t="n">
        <v>3</v>
      </c>
      <c r="I161" s="3" t="s">
        <v>917</v>
      </c>
      <c r="L161" s="3"/>
      <c r="N161" s="0" t="n">
        <v>1</v>
      </c>
      <c r="O161" s="3" t="s">
        <v>918</v>
      </c>
      <c r="P161" s="6" t="n">
        <v>1.5E-021</v>
      </c>
      <c r="Q161" s="0" t="n">
        <v>3</v>
      </c>
      <c r="R161" s="0" t="s">
        <v>919</v>
      </c>
      <c r="S161" s="0" t="s">
        <v>913</v>
      </c>
      <c r="T161" s="0" t="n">
        <v>0</v>
      </c>
      <c r="U161" s="0" t="n">
        <v>0</v>
      </c>
      <c r="V161" s="0" t="n">
        <v>0</v>
      </c>
      <c r="W161" s="0" t="n">
        <v>0</v>
      </c>
      <c r="X161" s="0" t="n">
        <v>0</v>
      </c>
      <c r="Y161" s="0" t="n">
        <v>0</v>
      </c>
      <c r="Z161" s="0" t="n">
        <v>1</v>
      </c>
      <c r="AA161" s="0" t="n">
        <v>0</v>
      </c>
    </row>
    <row r="162" customFormat="false" ht="15.75" hidden="false" customHeight="false" outlineLevel="0" collapsed="false">
      <c r="A162" s="0" t="s">
        <v>920</v>
      </c>
      <c r="B162" s="4" t="n">
        <v>0.146627636363636</v>
      </c>
      <c r="C162" s="0" t="s">
        <v>921</v>
      </c>
      <c r="D162" s="0" t="s">
        <v>922</v>
      </c>
      <c r="E162" s="10" t="s">
        <v>923</v>
      </c>
      <c r="F162" s="0" t="n">
        <v>448</v>
      </c>
      <c r="G162" s="1"/>
      <c r="H162" s="2"/>
      <c r="I162" s="3"/>
      <c r="L162" s="3"/>
      <c r="M162" s="0" t="n">
        <v>8.96</v>
      </c>
      <c r="N162" s="0" t="n">
        <v>2</v>
      </c>
      <c r="O162" s="3" t="s">
        <v>38</v>
      </c>
      <c r="P162" s="0" t="n">
        <v>0.0001</v>
      </c>
      <c r="Q162" s="0" t="n">
        <v>6</v>
      </c>
      <c r="R162" s="0" t="s">
        <v>924</v>
      </c>
      <c r="S162" s="0" t="s">
        <v>920</v>
      </c>
      <c r="T162" s="0" t="n">
        <v>0</v>
      </c>
      <c r="U162" s="0" t="n">
        <v>0</v>
      </c>
      <c r="V162" s="0" t="n">
        <v>0</v>
      </c>
      <c r="W162" s="0" t="n">
        <v>0</v>
      </c>
      <c r="X162" s="0" t="n">
        <v>0</v>
      </c>
      <c r="Y162" s="0" t="n">
        <v>0</v>
      </c>
      <c r="Z162" s="0" t="n">
        <v>1</v>
      </c>
      <c r="AA162" s="0" t="n">
        <v>0</v>
      </c>
    </row>
    <row r="163" customFormat="false" ht="15.75" hidden="false" customHeight="false" outlineLevel="0" collapsed="false">
      <c r="A163" s="0" t="s">
        <v>925</v>
      </c>
      <c r="B163" s="4" t="n">
        <v>0.141013885714285</v>
      </c>
      <c r="C163" s="0" t="s">
        <v>926</v>
      </c>
      <c r="D163" s="0" t="s">
        <v>927</v>
      </c>
      <c r="E163" s="0" t="s">
        <v>928</v>
      </c>
      <c r="F163" s="0" t="n">
        <v>116</v>
      </c>
      <c r="G163" s="1"/>
      <c r="H163" s="2"/>
      <c r="I163" s="3"/>
      <c r="L163" s="3"/>
      <c r="N163" s="0" t="n">
        <v>4</v>
      </c>
      <c r="O163" s="3" t="s">
        <v>929</v>
      </c>
      <c r="S163" s="0" t="s">
        <v>925</v>
      </c>
      <c r="T163" s="0" t="n">
        <v>0</v>
      </c>
      <c r="U163" s="0" t="n">
        <v>1</v>
      </c>
      <c r="V163" s="0" t="n">
        <v>0</v>
      </c>
      <c r="W163" s="0" t="n">
        <v>0</v>
      </c>
      <c r="X163" s="0" t="n">
        <v>0</v>
      </c>
      <c r="Y163" s="0" t="n">
        <v>0</v>
      </c>
      <c r="Z163" s="0" t="n">
        <v>0</v>
      </c>
      <c r="AA163" s="0" t="n">
        <v>0</v>
      </c>
    </row>
    <row r="164" customFormat="false" ht="15.75" hidden="false" customHeight="false" outlineLevel="0" collapsed="false">
      <c r="A164" s="0" t="s">
        <v>930</v>
      </c>
      <c r="B164" s="4" t="n">
        <v>0.138440833333333</v>
      </c>
      <c r="C164" s="0" t="s">
        <v>931</v>
      </c>
      <c r="D164" s="0" t="s">
        <v>932</v>
      </c>
      <c r="E164" s="0" t="s">
        <v>933</v>
      </c>
      <c r="F164" s="0" t="n">
        <v>186</v>
      </c>
      <c r="G164" s="5" t="n">
        <v>2E-018</v>
      </c>
      <c r="H164" s="2" t="n">
        <v>2</v>
      </c>
      <c r="I164" s="3" t="s">
        <v>934</v>
      </c>
      <c r="J164" s="6" t="n">
        <v>2E-011</v>
      </c>
      <c r="K164" s="12" t="s">
        <v>55</v>
      </c>
      <c r="L164" s="3" t="s">
        <v>769</v>
      </c>
      <c r="N164" s="0" t="n">
        <v>4</v>
      </c>
      <c r="O164" s="3" t="s">
        <v>935</v>
      </c>
      <c r="P164" s="6" t="n">
        <v>1.5E-027</v>
      </c>
      <c r="Q164" s="0" t="n">
        <v>2</v>
      </c>
      <c r="R164" s="0" t="s">
        <v>653</v>
      </c>
      <c r="S164" s="0" t="s">
        <v>930</v>
      </c>
      <c r="T164" s="0" t="n">
        <v>1</v>
      </c>
      <c r="U164" s="0" t="n">
        <v>0</v>
      </c>
      <c r="V164" s="0" t="n">
        <v>0</v>
      </c>
      <c r="W164" s="0" t="n">
        <v>0</v>
      </c>
      <c r="X164" s="0" t="n">
        <v>0</v>
      </c>
      <c r="Y164" s="0" t="n">
        <v>0</v>
      </c>
      <c r="Z164" s="0" t="n">
        <v>0</v>
      </c>
      <c r="AA164" s="0" t="n">
        <v>0</v>
      </c>
    </row>
    <row r="165" customFormat="false" ht="15.75" hidden="false" customHeight="false" outlineLevel="0" collapsed="false">
      <c r="A165" s="0" t="s">
        <v>936</v>
      </c>
      <c r="B165" s="4" t="n">
        <v>0.138440833333333</v>
      </c>
      <c r="C165" s="0" t="s">
        <v>937</v>
      </c>
      <c r="D165" s="0" t="s">
        <v>938</v>
      </c>
      <c r="E165" s="0" t="s">
        <v>939</v>
      </c>
      <c r="F165" s="0" t="n">
        <v>154</v>
      </c>
      <c r="G165" s="5" t="n">
        <v>9E-008</v>
      </c>
      <c r="H165" s="2" t="n">
        <v>3</v>
      </c>
      <c r="I165" s="3" t="s">
        <v>940</v>
      </c>
      <c r="L165" s="3"/>
      <c r="O165" s="3"/>
      <c r="P165" s="6" t="n">
        <v>2E-011</v>
      </c>
      <c r="Q165" s="0" t="n">
        <v>3</v>
      </c>
      <c r="R165" s="0" t="s">
        <v>146</v>
      </c>
      <c r="S165" s="0" t="s">
        <v>936</v>
      </c>
      <c r="T165" s="0" t="n">
        <v>0</v>
      </c>
      <c r="U165" s="0" t="n">
        <v>0</v>
      </c>
      <c r="V165" s="0" t="n">
        <v>1</v>
      </c>
      <c r="W165" s="0" t="n">
        <v>0</v>
      </c>
      <c r="X165" s="0" t="n">
        <v>0</v>
      </c>
      <c r="Y165" s="0" t="n">
        <v>0</v>
      </c>
      <c r="Z165" s="0" t="n">
        <v>0</v>
      </c>
      <c r="AA165" s="0" t="n">
        <v>0</v>
      </c>
    </row>
    <row r="166" customFormat="false" ht="15.75" hidden="false" customHeight="false" outlineLevel="0" collapsed="false">
      <c r="A166" s="0" t="s">
        <v>941</v>
      </c>
      <c r="B166" s="4" t="n">
        <v>0.138440833333333</v>
      </c>
      <c r="C166" s="0" t="s">
        <v>942</v>
      </c>
      <c r="D166" s="0" t="s">
        <v>943</v>
      </c>
      <c r="E166" s="10" t="s">
        <v>944</v>
      </c>
      <c r="F166" s="0" t="n">
        <v>134</v>
      </c>
      <c r="G166" s="1"/>
      <c r="H166" s="2"/>
      <c r="I166" s="3"/>
      <c r="L166" s="3"/>
      <c r="M166" s="0" t="n">
        <v>0.0003</v>
      </c>
      <c r="N166" s="0" t="n">
        <v>2</v>
      </c>
      <c r="O166" s="3" t="s">
        <v>945</v>
      </c>
      <c r="S166" s="0" t="s">
        <v>941</v>
      </c>
      <c r="T166" s="0" t="n">
        <v>0</v>
      </c>
      <c r="U166" s="0" t="n">
        <v>0</v>
      </c>
      <c r="V166" s="0" t="n">
        <v>1</v>
      </c>
      <c r="W166" s="0" t="n">
        <v>0</v>
      </c>
      <c r="X166" s="0" t="n">
        <v>0</v>
      </c>
      <c r="Y166" s="0" t="n">
        <v>0</v>
      </c>
      <c r="Z166" s="0" t="n">
        <v>0</v>
      </c>
      <c r="AA166" s="0" t="n">
        <v>0</v>
      </c>
    </row>
    <row r="167" customFormat="false" ht="15.75" hidden="false" customHeight="false" outlineLevel="0" collapsed="false">
      <c r="A167" s="0" t="s">
        <v>946</v>
      </c>
      <c r="B167" s="4" t="n">
        <v>0.137096833333333</v>
      </c>
      <c r="C167" s="0" t="s">
        <v>947</v>
      </c>
      <c r="D167" s="0" t="s">
        <v>948</v>
      </c>
      <c r="E167" s="0" t="s">
        <v>949</v>
      </c>
      <c r="F167" s="0" t="n">
        <v>116</v>
      </c>
      <c r="G167" s="1"/>
      <c r="H167" s="2"/>
      <c r="I167" s="3"/>
      <c r="L167" s="3"/>
      <c r="M167" s="0" t="n">
        <v>8.96</v>
      </c>
      <c r="N167" s="0" t="n">
        <v>3</v>
      </c>
      <c r="O167" s="3" t="s">
        <v>38</v>
      </c>
      <c r="S167" s="0" t="s">
        <v>946</v>
      </c>
      <c r="T167" s="0" t="n">
        <v>0</v>
      </c>
      <c r="U167" s="0" t="n">
        <v>0</v>
      </c>
      <c r="V167" s="0" t="n">
        <v>0</v>
      </c>
      <c r="W167" s="0" t="n">
        <v>0</v>
      </c>
      <c r="X167" s="0" t="n">
        <v>0</v>
      </c>
      <c r="Y167" s="0" t="n">
        <v>0</v>
      </c>
      <c r="Z167" s="0" t="n">
        <v>1</v>
      </c>
      <c r="AA167" s="0" t="n">
        <v>0</v>
      </c>
    </row>
    <row r="168" customFormat="false" ht="15.75" hidden="false" customHeight="false" outlineLevel="0" collapsed="false">
      <c r="A168" s="0" t="s">
        <v>950</v>
      </c>
      <c r="B168" s="4" t="n">
        <v>0.137096833333333</v>
      </c>
      <c r="C168" s="0" t="s">
        <v>951</v>
      </c>
      <c r="D168" s="0" t="s">
        <v>952</v>
      </c>
      <c r="E168" s="0" t="s">
        <v>953</v>
      </c>
      <c r="F168" s="0" t="n">
        <v>91</v>
      </c>
      <c r="G168" s="1"/>
      <c r="H168" s="2"/>
      <c r="I168" s="3"/>
      <c r="J168" s="6" t="n">
        <v>2E-006</v>
      </c>
      <c r="K168" s="12" t="s">
        <v>36</v>
      </c>
      <c r="L168" s="3" t="s">
        <v>954</v>
      </c>
      <c r="M168" s="0" t="n">
        <v>8.96</v>
      </c>
      <c r="N168" s="0" t="n">
        <v>6</v>
      </c>
      <c r="O168" s="3" t="s">
        <v>38</v>
      </c>
      <c r="S168" s="0" t="s">
        <v>950</v>
      </c>
      <c r="T168" s="0" t="n">
        <v>1</v>
      </c>
      <c r="U168" s="0" t="n">
        <v>0</v>
      </c>
      <c r="V168" s="0" t="n">
        <v>0</v>
      </c>
      <c r="W168" s="0" t="n">
        <v>0</v>
      </c>
      <c r="X168" s="0" t="n">
        <v>0</v>
      </c>
      <c r="Y168" s="0" t="n">
        <v>0</v>
      </c>
      <c r="Z168" s="0" t="n">
        <v>0</v>
      </c>
      <c r="AA168" s="0" t="n">
        <v>0</v>
      </c>
    </row>
    <row r="169" customFormat="false" ht="15.75" hidden="false" customHeight="false" outlineLevel="0" collapsed="false">
      <c r="A169" s="0" t="s">
        <v>955</v>
      </c>
      <c r="B169" s="4" t="n">
        <v>0.13685485</v>
      </c>
      <c r="C169" s="0" t="s">
        <v>956</v>
      </c>
      <c r="D169" s="0" t="s">
        <v>957</v>
      </c>
      <c r="E169" s="0" t="s">
        <v>958</v>
      </c>
      <c r="F169" s="0" t="n">
        <v>109</v>
      </c>
      <c r="G169" s="1"/>
      <c r="H169" s="2"/>
      <c r="I169" s="3"/>
      <c r="J169" s="6" t="n">
        <v>8E-012</v>
      </c>
      <c r="K169" s="0" t="s">
        <v>36</v>
      </c>
      <c r="L169" s="3" t="s">
        <v>959</v>
      </c>
      <c r="M169" s="6" t="n">
        <v>1.1E-018</v>
      </c>
      <c r="N169" s="0" t="n">
        <v>1</v>
      </c>
      <c r="O169" s="3" t="s">
        <v>960</v>
      </c>
      <c r="S169" s="0" t="s">
        <v>955</v>
      </c>
      <c r="T169" s="0" t="n">
        <v>0</v>
      </c>
      <c r="U169" s="0" t="n">
        <v>0</v>
      </c>
      <c r="V169" s="0" t="n">
        <v>0</v>
      </c>
      <c r="W169" s="0" t="n">
        <v>0</v>
      </c>
      <c r="X169" s="0" t="n">
        <v>1</v>
      </c>
      <c r="Y169" s="0" t="n">
        <v>0</v>
      </c>
      <c r="Z169" s="0" t="n">
        <v>0</v>
      </c>
      <c r="AA169" s="0" t="n">
        <v>0</v>
      </c>
    </row>
    <row r="170" customFormat="false" ht="15.75" hidden="false" customHeight="false" outlineLevel="0" collapsed="false">
      <c r="A170" s="0" t="s">
        <v>961</v>
      </c>
      <c r="B170" s="4" t="n">
        <v>0.13431449</v>
      </c>
      <c r="C170" s="0" t="s">
        <v>962</v>
      </c>
      <c r="D170" s="0" t="s">
        <v>963</v>
      </c>
      <c r="E170" s="0" t="s">
        <v>964</v>
      </c>
      <c r="F170" s="0" t="n">
        <v>262</v>
      </c>
      <c r="G170" s="5" t="n">
        <v>4E-009</v>
      </c>
      <c r="H170" s="2" t="n">
        <v>1</v>
      </c>
      <c r="I170" s="3" t="s">
        <v>965</v>
      </c>
      <c r="L170" s="3"/>
      <c r="O170" s="3"/>
      <c r="P170" s="6" t="n">
        <v>3E-013</v>
      </c>
      <c r="Q170" s="0" t="n">
        <v>1</v>
      </c>
      <c r="R170" s="0" t="s">
        <v>966</v>
      </c>
      <c r="S170" s="0" t="s">
        <v>961</v>
      </c>
      <c r="T170" s="0" t="n">
        <v>0</v>
      </c>
      <c r="U170" s="0" t="n">
        <v>1</v>
      </c>
      <c r="V170" s="0" t="n">
        <v>0</v>
      </c>
      <c r="W170" s="0" t="n">
        <v>0</v>
      </c>
      <c r="X170" s="0" t="n">
        <v>0</v>
      </c>
      <c r="Y170" s="0" t="n">
        <v>0</v>
      </c>
      <c r="Z170" s="0" t="n">
        <v>0</v>
      </c>
      <c r="AA170" s="0" t="n">
        <v>0</v>
      </c>
    </row>
    <row r="171" customFormat="false" ht="15.75" hidden="false" customHeight="false" outlineLevel="0" collapsed="false">
      <c r="A171" s="0" t="s">
        <v>967</v>
      </c>
      <c r="B171" s="4" t="n">
        <v>0.1329032</v>
      </c>
      <c r="C171" s="0" t="s">
        <v>968</v>
      </c>
      <c r="D171" s="0" t="s">
        <v>969</v>
      </c>
      <c r="E171" s="0" t="s">
        <v>970</v>
      </c>
      <c r="F171" s="0" t="n">
        <v>78</v>
      </c>
      <c r="G171" s="5" t="n">
        <v>2E-006</v>
      </c>
      <c r="H171" s="2" t="n">
        <v>-1</v>
      </c>
      <c r="I171" s="21" t="s">
        <v>971</v>
      </c>
      <c r="J171" s="6" t="n">
        <v>3E-007</v>
      </c>
      <c r="K171" s="0" t="s">
        <v>55</v>
      </c>
      <c r="L171" s="3" t="s">
        <v>972</v>
      </c>
      <c r="M171" s="6" t="n">
        <v>2.2E-010</v>
      </c>
      <c r="N171" s="0" t="n">
        <v>4</v>
      </c>
      <c r="O171" s="3" t="s">
        <v>973</v>
      </c>
      <c r="S171" s="0" t="s">
        <v>967</v>
      </c>
      <c r="T171" s="0" t="n">
        <v>1</v>
      </c>
      <c r="U171" s="0" t="n">
        <v>0</v>
      </c>
      <c r="V171" s="0" t="n">
        <v>0</v>
      </c>
      <c r="W171" s="0" t="n">
        <v>0</v>
      </c>
      <c r="X171" s="0" t="n">
        <v>0</v>
      </c>
      <c r="Y171" s="0" t="n">
        <v>0</v>
      </c>
      <c r="Z171" s="0" t="n">
        <v>0</v>
      </c>
      <c r="AA171" s="0" t="n">
        <v>0</v>
      </c>
    </row>
    <row r="172" customFormat="false" ht="15.75" hidden="false" customHeight="false" outlineLevel="0" collapsed="false">
      <c r="A172" s="0" t="s">
        <v>974</v>
      </c>
      <c r="B172" s="4" t="n">
        <v>0.132903199999999</v>
      </c>
      <c r="C172" s="0" t="s">
        <v>975</v>
      </c>
      <c r="D172" s="0" t="s">
        <v>976</v>
      </c>
      <c r="E172" s="0" t="s">
        <v>977</v>
      </c>
      <c r="F172" s="0" t="n">
        <v>282</v>
      </c>
      <c r="G172" s="1"/>
      <c r="H172" s="2"/>
      <c r="I172" s="3"/>
      <c r="L172" s="3"/>
      <c r="M172" s="0" t="n">
        <v>8.96</v>
      </c>
      <c r="N172" s="0" t="n">
        <v>4</v>
      </c>
      <c r="O172" s="3" t="s">
        <v>38</v>
      </c>
      <c r="S172" s="0" t="s">
        <v>974</v>
      </c>
      <c r="T172" s="0" t="n">
        <v>1</v>
      </c>
      <c r="U172" s="0" t="n">
        <v>1</v>
      </c>
      <c r="V172" s="0" t="n">
        <v>0</v>
      </c>
      <c r="W172" s="0" t="n">
        <v>0</v>
      </c>
      <c r="X172" s="0" t="n">
        <v>0</v>
      </c>
      <c r="Y172" s="0" t="n">
        <v>0</v>
      </c>
      <c r="Z172" s="0" t="n">
        <v>0</v>
      </c>
      <c r="AA172" s="0" t="n">
        <v>0</v>
      </c>
    </row>
    <row r="173" customFormat="false" ht="15.75" hidden="false" customHeight="false" outlineLevel="0" collapsed="false">
      <c r="A173" s="0" t="s">
        <v>978</v>
      </c>
      <c r="B173" s="4" t="n">
        <v>0.132762145</v>
      </c>
      <c r="C173" s="0" t="s">
        <v>979</v>
      </c>
      <c r="D173" s="0" t="s">
        <v>980</v>
      </c>
      <c r="E173" s="0" t="s">
        <v>981</v>
      </c>
      <c r="F173" s="0" t="n">
        <v>91</v>
      </c>
      <c r="G173" s="5" t="n">
        <v>1E-012</v>
      </c>
      <c r="H173" s="2" t="n">
        <v>1</v>
      </c>
      <c r="I173" s="3" t="s">
        <v>309</v>
      </c>
      <c r="J173" s="6" t="n">
        <v>7E-024</v>
      </c>
      <c r="K173" s="0" t="s">
        <v>36</v>
      </c>
      <c r="L173" s="3" t="s">
        <v>310</v>
      </c>
      <c r="M173" s="6" t="n">
        <v>4.3E-016</v>
      </c>
      <c r="N173" s="0" t="n">
        <v>1</v>
      </c>
      <c r="O173" s="3" t="s">
        <v>982</v>
      </c>
      <c r="S173" s="0" t="s">
        <v>978</v>
      </c>
      <c r="T173" s="0" t="n">
        <v>1</v>
      </c>
      <c r="U173" s="0" t="n">
        <v>0</v>
      </c>
      <c r="V173" s="0" t="n">
        <v>0</v>
      </c>
      <c r="W173" s="0" t="n">
        <v>0</v>
      </c>
      <c r="X173" s="0" t="n">
        <v>0</v>
      </c>
      <c r="Y173" s="0" t="n">
        <v>0</v>
      </c>
      <c r="Z173" s="0" t="n">
        <v>1</v>
      </c>
      <c r="AA173" s="0" t="n">
        <v>0</v>
      </c>
    </row>
    <row r="174" customFormat="false" ht="15.75" hidden="false" customHeight="false" outlineLevel="0" collapsed="false">
      <c r="A174" s="0" t="s">
        <v>983</v>
      </c>
      <c r="B174" s="4" t="n">
        <v>0.1326613</v>
      </c>
      <c r="C174" s="0" t="s">
        <v>984</v>
      </c>
      <c r="D174" s="0" t="s">
        <v>985</v>
      </c>
      <c r="E174" s="0" t="s">
        <v>986</v>
      </c>
      <c r="F174" s="0" t="n">
        <v>192</v>
      </c>
      <c r="G174" s="5" t="n">
        <v>5E-016</v>
      </c>
      <c r="H174" s="2" t="n">
        <v>-2</v>
      </c>
      <c r="I174" s="3" t="s">
        <v>987</v>
      </c>
      <c r="L174" s="3"/>
      <c r="O174" s="3"/>
      <c r="P174" s="6" t="n">
        <v>1.9E-007</v>
      </c>
      <c r="Q174" s="0" t="n">
        <v>6</v>
      </c>
      <c r="R174" s="0" t="s">
        <v>988</v>
      </c>
      <c r="S174" s="0" t="s">
        <v>983</v>
      </c>
      <c r="T174" s="0" t="n">
        <v>0</v>
      </c>
      <c r="U174" s="0" t="n">
        <v>1</v>
      </c>
      <c r="V174" s="0" t="n">
        <v>0</v>
      </c>
      <c r="W174" s="0" t="n">
        <v>0</v>
      </c>
      <c r="X174" s="0" t="n">
        <v>0</v>
      </c>
      <c r="Y174" s="0" t="n">
        <v>0</v>
      </c>
      <c r="Z174" s="0" t="n">
        <v>0</v>
      </c>
      <c r="AA174" s="0" t="n">
        <v>0</v>
      </c>
    </row>
    <row r="175" customFormat="false" ht="15.75" hidden="false" customHeight="false" outlineLevel="0" collapsed="false">
      <c r="A175" s="0" t="s">
        <v>989</v>
      </c>
      <c r="B175" s="4" t="n">
        <v>0.132289115384615</v>
      </c>
      <c r="C175" s="0" t="s">
        <v>990</v>
      </c>
      <c r="D175" s="9" t="s">
        <v>991</v>
      </c>
      <c r="E175" s="0" t="s">
        <v>992</v>
      </c>
      <c r="F175" s="0" t="n">
        <v>119</v>
      </c>
      <c r="G175" s="1"/>
      <c r="H175" s="2"/>
      <c r="I175" s="3"/>
      <c r="L175" s="3"/>
      <c r="O175" s="3"/>
      <c r="S175" s="0" t="s">
        <v>989</v>
      </c>
      <c r="T175" s="0" t="n">
        <v>0</v>
      </c>
      <c r="U175" s="0" t="n">
        <v>1</v>
      </c>
      <c r="V175" s="0" t="n">
        <v>0</v>
      </c>
      <c r="W175" s="0" t="n">
        <v>0</v>
      </c>
      <c r="X175" s="0" t="n">
        <v>0</v>
      </c>
      <c r="Y175" s="0" t="n">
        <v>0</v>
      </c>
      <c r="Z175" s="0" t="n">
        <v>0</v>
      </c>
      <c r="AA175" s="0" t="n">
        <v>0</v>
      </c>
    </row>
    <row r="176" customFormat="false" ht="15.75" hidden="false" customHeight="false" outlineLevel="0" collapsed="false">
      <c r="A176" s="0" t="s">
        <v>993</v>
      </c>
      <c r="B176" s="4" t="n">
        <v>0.13225808</v>
      </c>
      <c r="C176" s="0" t="s">
        <v>994</v>
      </c>
      <c r="D176" s="0" t="s">
        <v>995</v>
      </c>
      <c r="E176" s="0" t="s">
        <v>996</v>
      </c>
      <c r="F176" s="0" t="n">
        <v>133</v>
      </c>
      <c r="G176" s="5" t="n">
        <v>5E-009</v>
      </c>
      <c r="H176" s="2" t="n">
        <v>3</v>
      </c>
      <c r="I176" s="3" t="s">
        <v>997</v>
      </c>
      <c r="L176" s="3"/>
      <c r="O176" s="3"/>
      <c r="P176" s="6" t="n">
        <v>9.4E-013</v>
      </c>
      <c r="Q176" s="0" t="n">
        <v>3</v>
      </c>
      <c r="R176" s="0" t="s">
        <v>998</v>
      </c>
      <c r="S176" s="0" t="s">
        <v>993</v>
      </c>
      <c r="T176" s="0" t="n">
        <v>0</v>
      </c>
      <c r="U176" s="0" t="n">
        <v>0</v>
      </c>
      <c r="V176" s="0" t="n">
        <v>1</v>
      </c>
      <c r="W176" s="0" t="n">
        <v>0</v>
      </c>
      <c r="X176" s="0" t="n">
        <v>0</v>
      </c>
      <c r="Y176" s="0" t="n">
        <v>0</v>
      </c>
      <c r="Z176" s="0" t="n">
        <v>0</v>
      </c>
      <c r="AA176" s="0" t="n">
        <v>0</v>
      </c>
    </row>
    <row r="177" customFormat="false" ht="15.75" hidden="false" customHeight="false" outlineLevel="0" collapsed="false">
      <c r="A177" s="0" t="s">
        <v>999</v>
      </c>
      <c r="B177" s="4" t="n">
        <v>0.13225808</v>
      </c>
      <c r="C177" s="0" t="s">
        <v>1000</v>
      </c>
      <c r="D177" s="0" t="s">
        <v>1001</v>
      </c>
      <c r="E177" s="0" t="s">
        <v>1002</v>
      </c>
      <c r="F177" s="0" t="n">
        <v>276</v>
      </c>
      <c r="G177" s="1"/>
      <c r="H177" s="2"/>
      <c r="I177" s="3"/>
      <c r="J177" s="6" t="n">
        <v>0.0003</v>
      </c>
      <c r="K177" s="0" t="s">
        <v>55</v>
      </c>
      <c r="L177" s="3" t="s">
        <v>1003</v>
      </c>
      <c r="M177" s="0" t="n">
        <v>8.96</v>
      </c>
      <c r="N177" s="0" t="n">
        <v>3</v>
      </c>
      <c r="O177" s="3" t="s">
        <v>38</v>
      </c>
      <c r="S177" s="0" t="s">
        <v>999</v>
      </c>
      <c r="T177" s="0" t="n">
        <v>1</v>
      </c>
      <c r="U177" s="0" t="n">
        <v>0</v>
      </c>
      <c r="V177" s="0" t="n">
        <v>1</v>
      </c>
      <c r="W177" s="0" t="n">
        <v>0</v>
      </c>
      <c r="X177" s="0" t="n">
        <v>0</v>
      </c>
      <c r="Y177" s="0" t="n">
        <v>0</v>
      </c>
      <c r="Z177" s="0" t="n">
        <v>1</v>
      </c>
      <c r="AA177" s="0" t="n">
        <v>0</v>
      </c>
    </row>
    <row r="178" customFormat="false" ht="15.75" hidden="false" customHeight="false" outlineLevel="0" collapsed="false">
      <c r="A178" s="0" t="s">
        <v>1004</v>
      </c>
      <c r="B178" s="4" t="n">
        <v>0.1320968</v>
      </c>
      <c r="C178" s="0" t="s">
        <v>1005</v>
      </c>
      <c r="D178" s="0" t="s">
        <v>1006</v>
      </c>
      <c r="E178" s="0" t="s">
        <v>1007</v>
      </c>
      <c r="F178" s="0" t="n">
        <v>354</v>
      </c>
      <c r="G178" s="1"/>
      <c r="H178" s="2"/>
      <c r="I178" s="3"/>
      <c r="L178" s="3"/>
      <c r="M178" s="0" t="n">
        <v>8.96</v>
      </c>
      <c r="N178" s="0" t="n">
        <v>4</v>
      </c>
      <c r="O178" s="3" t="s">
        <v>38</v>
      </c>
      <c r="P178" s="0" t="s">
        <v>64</v>
      </c>
      <c r="Q178" s="0" t="n">
        <v>3</v>
      </c>
      <c r="R178" s="0" t="s">
        <v>65</v>
      </c>
      <c r="S178" s="0" t="s">
        <v>1004</v>
      </c>
      <c r="T178" s="0" t="n">
        <v>0</v>
      </c>
      <c r="U178" s="0" t="n">
        <v>0</v>
      </c>
      <c r="V178" s="0" t="n">
        <v>0</v>
      </c>
      <c r="W178" s="0" t="n">
        <v>0</v>
      </c>
      <c r="X178" s="0" t="n">
        <v>1</v>
      </c>
      <c r="Y178" s="0" t="n">
        <v>0</v>
      </c>
      <c r="Z178" s="0" t="n">
        <v>0</v>
      </c>
      <c r="AA178" s="0" t="n">
        <v>0</v>
      </c>
    </row>
    <row r="179" customFormat="false" ht="15.75" hidden="false" customHeight="false" outlineLevel="0" collapsed="false">
      <c r="A179" s="0" t="s">
        <v>1008</v>
      </c>
      <c r="B179" s="4" t="n">
        <v>0.131964872727272</v>
      </c>
      <c r="C179" s="0" t="s">
        <v>1009</v>
      </c>
      <c r="D179" s="0" t="s">
        <v>1010</v>
      </c>
      <c r="E179" s="0" t="s">
        <v>1011</v>
      </c>
      <c r="F179" s="0" t="n">
        <v>114</v>
      </c>
      <c r="G179" s="5" t="n">
        <v>2E-010</v>
      </c>
      <c r="H179" s="2" t="n">
        <v>-2</v>
      </c>
      <c r="I179" s="3" t="s">
        <v>1012</v>
      </c>
      <c r="J179" s="6" t="n">
        <v>3E-005</v>
      </c>
      <c r="K179" s="0" t="s">
        <v>55</v>
      </c>
      <c r="L179" s="3" t="s">
        <v>1013</v>
      </c>
      <c r="M179" s="6" t="n">
        <v>3.6E-007</v>
      </c>
      <c r="N179" s="0" t="n">
        <v>6</v>
      </c>
      <c r="O179" s="3" t="s">
        <v>1014</v>
      </c>
      <c r="S179" s="0" t="s">
        <v>1008</v>
      </c>
      <c r="T179" s="0" t="n">
        <v>0</v>
      </c>
      <c r="U179" s="0" t="n">
        <v>0</v>
      </c>
      <c r="V179" s="0" t="n">
        <v>0</v>
      </c>
      <c r="W179" s="0" t="n">
        <v>0</v>
      </c>
      <c r="X179" s="0" t="n">
        <v>0</v>
      </c>
      <c r="Y179" s="0" t="n">
        <v>0</v>
      </c>
      <c r="Z179" s="0" t="n">
        <v>1</v>
      </c>
      <c r="AA179" s="0" t="n">
        <v>0</v>
      </c>
    </row>
    <row r="180" customFormat="false" ht="15.75" hidden="false" customHeight="false" outlineLevel="0" collapsed="false">
      <c r="A180" s="0" t="s">
        <v>1015</v>
      </c>
      <c r="B180" s="4" t="n">
        <v>0.131964872727272</v>
      </c>
      <c r="C180" s="0" t="s">
        <v>1016</v>
      </c>
      <c r="D180" s="0" t="s">
        <v>1017</v>
      </c>
      <c r="E180" s="0" t="s">
        <v>1018</v>
      </c>
      <c r="F180" s="0" t="n">
        <v>172</v>
      </c>
      <c r="G180" s="1"/>
      <c r="H180" s="2"/>
      <c r="I180" s="3"/>
      <c r="L180" s="3"/>
      <c r="M180" s="0" t="n">
        <v>9.96</v>
      </c>
      <c r="N180" s="0" t="n">
        <v>4</v>
      </c>
      <c r="O180" s="3" t="s">
        <v>1019</v>
      </c>
      <c r="S180" s="0" t="s">
        <v>1015</v>
      </c>
      <c r="T180" s="0" t="n">
        <v>0</v>
      </c>
      <c r="U180" s="0" t="n">
        <v>0</v>
      </c>
      <c r="V180" s="0" t="n">
        <v>0</v>
      </c>
      <c r="W180" s="0" t="n">
        <v>0</v>
      </c>
      <c r="X180" s="0" t="n">
        <v>0</v>
      </c>
      <c r="Y180" s="0" t="n">
        <v>0</v>
      </c>
      <c r="Z180" s="0" t="n">
        <v>1</v>
      </c>
      <c r="AA180" s="0" t="n">
        <v>0</v>
      </c>
    </row>
    <row r="181" customFormat="false" ht="15.75" hidden="false" customHeight="false" outlineLevel="0" collapsed="false">
      <c r="A181" s="0" t="s">
        <v>1020</v>
      </c>
      <c r="B181" s="4" t="n">
        <v>0.129569866666666</v>
      </c>
      <c r="C181" s="0" t="s">
        <v>1021</v>
      </c>
      <c r="D181" s="0" t="s">
        <v>1022</v>
      </c>
      <c r="E181" s="0" t="s">
        <v>1023</v>
      </c>
      <c r="F181" s="0" t="n">
        <v>101</v>
      </c>
      <c r="G181" s="1"/>
      <c r="H181" s="2"/>
      <c r="I181" s="3"/>
      <c r="L181" s="3"/>
      <c r="M181" s="0" t="n">
        <v>8.96</v>
      </c>
      <c r="N181" s="0" t="n">
        <v>1</v>
      </c>
      <c r="O181" s="3" t="s">
        <v>38</v>
      </c>
      <c r="S181" s="0" t="s">
        <v>1020</v>
      </c>
      <c r="T181" s="0" t="n">
        <v>0</v>
      </c>
      <c r="U181" s="0" t="n">
        <v>0</v>
      </c>
      <c r="V181" s="0" t="n">
        <v>1</v>
      </c>
      <c r="W181" s="0" t="n">
        <v>0</v>
      </c>
      <c r="X181" s="0" t="n">
        <v>0</v>
      </c>
      <c r="Y181" s="0" t="n">
        <v>0</v>
      </c>
      <c r="Z181" s="0" t="n">
        <v>0</v>
      </c>
      <c r="AA181" s="0" t="n">
        <v>0</v>
      </c>
    </row>
    <row r="182" customFormat="false" ht="15.75" hidden="false" customHeight="false" outlineLevel="0" collapsed="false">
      <c r="A182" s="0" t="s">
        <v>1024</v>
      </c>
      <c r="B182" s="4" t="n">
        <v>0.12903232</v>
      </c>
      <c r="C182" s="0" t="s">
        <v>1025</v>
      </c>
      <c r="D182" s="0" t="s">
        <v>1026</v>
      </c>
      <c r="E182" s="0" t="s">
        <v>1027</v>
      </c>
      <c r="F182" s="0" t="n">
        <v>330</v>
      </c>
      <c r="G182" s="5" t="n">
        <v>8E-031</v>
      </c>
      <c r="H182" s="2" t="n">
        <v>-3</v>
      </c>
      <c r="I182" s="3" t="s">
        <v>1028</v>
      </c>
      <c r="L182" s="3"/>
      <c r="M182" s="0" t="n">
        <v>8.96</v>
      </c>
      <c r="N182" s="0" t="n">
        <v>6</v>
      </c>
      <c r="O182" s="3" t="s">
        <v>38</v>
      </c>
      <c r="P182" s="6" t="n">
        <v>1.3E-046</v>
      </c>
      <c r="Q182" s="0" t="n">
        <v>5</v>
      </c>
      <c r="R182" s="0" t="s">
        <v>1029</v>
      </c>
      <c r="S182" s="0" t="s">
        <v>1024</v>
      </c>
      <c r="T182" s="0" t="n">
        <v>0</v>
      </c>
      <c r="U182" s="0" t="n">
        <v>0</v>
      </c>
      <c r="V182" s="0" t="n">
        <v>0</v>
      </c>
      <c r="W182" s="0" t="n">
        <v>0</v>
      </c>
      <c r="X182" s="0" t="n">
        <v>0</v>
      </c>
      <c r="Y182" s="0" t="n">
        <v>0</v>
      </c>
      <c r="Z182" s="0" t="n">
        <v>1</v>
      </c>
      <c r="AA182" s="0" t="n">
        <v>0</v>
      </c>
    </row>
    <row r="183" customFormat="false" ht="15.75" hidden="false" customHeight="false" outlineLevel="0" collapsed="false">
      <c r="A183" s="0" t="s">
        <v>1030</v>
      </c>
      <c r="B183" s="4" t="n">
        <v>0.128360166666666</v>
      </c>
      <c r="C183" s="0" t="s">
        <v>1031</v>
      </c>
      <c r="D183" s="0" t="s">
        <v>1032</v>
      </c>
      <c r="E183" s="0" t="s">
        <v>1033</v>
      </c>
      <c r="F183" s="0" t="n">
        <v>98</v>
      </c>
      <c r="G183" s="5" t="n">
        <v>6E-009</v>
      </c>
      <c r="H183" s="2" t="n">
        <v>-3</v>
      </c>
      <c r="I183" s="3" t="s">
        <v>1034</v>
      </c>
      <c r="J183" s="6" t="n">
        <v>2E-009</v>
      </c>
      <c r="K183" s="0" t="s">
        <v>55</v>
      </c>
      <c r="L183" s="3" t="s">
        <v>1035</v>
      </c>
      <c r="M183" s="6" t="n">
        <v>1.6E-012</v>
      </c>
      <c r="N183" s="0" t="n">
        <v>4</v>
      </c>
      <c r="O183" s="3" t="s">
        <v>1036</v>
      </c>
      <c r="S183" s="0" t="s">
        <v>1030</v>
      </c>
      <c r="T183" s="0" t="n">
        <v>1</v>
      </c>
      <c r="U183" s="0" t="n">
        <v>0</v>
      </c>
      <c r="V183" s="0" t="n">
        <v>0</v>
      </c>
      <c r="W183" s="0" t="n">
        <v>0</v>
      </c>
      <c r="X183" s="0" t="n">
        <v>0</v>
      </c>
      <c r="Y183" s="0" t="n">
        <v>0</v>
      </c>
      <c r="Z183" s="0" t="n">
        <v>0</v>
      </c>
      <c r="AA183" s="0" t="n">
        <v>0</v>
      </c>
    </row>
    <row r="184" customFormat="false" ht="15.75" hidden="false" customHeight="false" outlineLevel="0" collapsed="false">
      <c r="A184" s="0" t="s">
        <v>1037</v>
      </c>
      <c r="B184" s="4" t="n">
        <v>0.128360166666666</v>
      </c>
      <c r="C184" s="0" t="s">
        <v>1038</v>
      </c>
      <c r="D184" s="9" t="s">
        <v>1039</v>
      </c>
      <c r="E184" s="0" t="s">
        <v>1040</v>
      </c>
      <c r="F184" s="0" t="n">
        <v>126</v>
      </c>
      <c r="G184" s="1"/>
      <c r="H184" s="2"/>
      <c r="I184" s="3"/>
      <c r="L184" s="3"/>
      <c r="O184" s="3"/>
      <c r="S184" s="0" t="s">
        <v>1037</v>
      </c>
      <c r="T184" s="0" t="n">
        <v>0</v>
      </c>
      <c r="U184" s="0" t="n">
        <v>1</v>
      </c>
      <c r="V184" s="0" t="n">
        <v>0</v>
      </c>
      <c r="W184" s="0" t="n">
        <v>0</v>
      </c>
      <c r="X184" s="0" t="n">
        <v>0</v>
      </c>
      <c r="Y184" s="0" t="n">
        <v>0</v>
      </c>
      <c r="Z184" s="0" t="n">
        <v>0</v>
      </c>
      <c r="AA184" s="0" t="n">
        <v>0</v>
      </c>
    </row>
    <row r="185" customFormat="false" ht="15.75" hidden="false" customHeight="false" outlineLevel="0" collapsed="false">
      <c r="A185" s="0" t="s">
        <v>1041</v>
      </c>
      <c r="B185" s="4" t="n">
        <v>0.127419359999999</v>
      </c>
      <c r="C185" s="0" t="s">
        <v>1042</v>
      </c>
      <c r="D185" s="0" t="s">
        <v>1043</v>
      </c>
      <c r="E185" s="0" t="s">
        <v>1044</v>
      </c>
      <c r="F185" s="0" t="n">
        <v>83</v>
      </c>
      <c r="G185" s="5" t="n">
        <v>0.0002</v>
      </c>
      <c r="H185" s="2" t="n">
        <v>-1</v>
      </c>
      <c r="I185" s="3" t="s">
        <v>1045</v>
      </c>
      <c r="L185" s="3"/>
      <c r="M185" s="6" t="n">
        <v>7.8E-012</v>
      </c>
      <c r="N185" s="0" t="n">
        <v>6</v>
      </c>
      <c r="O185" s="3" t="s">
        <v>1046</v>
      </c>
      <c r="S185" s="0" t="s">
        <v>1041</v>
      </c>
      <c r="T185" s="0" t="n">
        <v>0</v>
      </c>
      <c r="U185" s="0" t="n">
        <v>0</v>
      </c>
      <c r="V185" s="0" t="n">
        <v>0</v>
      </c>
      <c r="W185" s="0" t="n">
        <v>0</v>
      </c>
      <c r="X185" s="0" t="n">
        <v>0</v>
      </c>
      <c r="Y185" s="0" t="n">
        <v>1</v>
      </c>
      <c r="Z185" s="0" t="n">
        <v>0</v>
      </c>
      <c r="AA185" s="0" t="n">
        <v>0</v>
      </c>
    </row>
    <row r="186" customFormat="false" ht="15.75" hidden="false" customHeight="false" outlineLevel="0" collapsed="false">
      <c r="A186" s="0" t="s">
        <v>1047</v>
      </c>
      <c r="B186" s="4" t="n">
        <v>0.1270968</v>
      </c>
      <c r="C186" s="0" t="s">
        <v>1048</v>
      </c>
      <c r="D186" s="0" t="s">
        <v>1049</v>
      </c>
      <c r="E186" s="0" t="s">
        <v>1050</v>
      </c>
      <c r="F186" s="0" t="n">
        <v>749</v>
      </c>
      <c r="G186" s="5"/>
      <c r="H186" s="2" t="n">
        <v>3</v>
      </c>
      <c r="I186" s="3" t="s">
        <v>1051</v>
      </c>
      <c r="J186" s="6" t="n">
        <v>0.0002</v>
      </c>
      <c r="K186" s="0" t="s">
        <v>36</v>
      </c>
      <c r="L186" s="3" t="s">
        <v>1052</v>
      </c>
      <c r="M186" s="0" t="n">
        <v>8.96</v>
      </c>
      <c r="N186" s="0" t="n">
        <v>5</v>
      </c>
      <c r="O186" s="3" t="s">
        <v>38</v>
      </c>
      <c r="P186" s="6" t="n">
        <v>3.7E-015</v>
      </c>
      <c r="Q186" s="0" t="n">
        <v>3</v>
      </c>
      <c r="R186" s="0" t="s">
        <v>1053</v>
      </c>
      <c r="S186" s="0" t="s">
        <v>1047</v>
      </c>
      <c r="T186" s="0" t="n">
        <v>0</v>
      </c>
      <c r="U186" s="0" t="n">
        <v>0</v>
      </c>
      <c r="V186" s="0" t="n">
        <v>0</v>
      </c>
      <c r="W186" s="0" t="n">
        <v>0</v>
      </c>
      <c r="X186" s="0" t="n">
        <v>1</v>
      </c>
      <c r="Y186" s="0" t="n">
        <v>0</v>
      </c>
      <c r="Z186" s="0" t="n">
        <v>0</v>
      </c>
      <c r="AA186" s="0" t="n">
        <v>0</v>
      </c>
    </row>
    <row r="187" customFormat="false" ht="15.75" hidden="false" customHeight="false" outlineLevel="0" collapsed="false">
      <c r="A187" s="0" t="s">
        <v>1054</v>
      </c>
      <c r="B187" s="4" t="n">
        <v>0.1270968</v>
      </c>
      <c r="C187" s="0" t="s">
        <v>1055</v>
      </c>
      <c r="D187" s="0" t="s">
        <v>1056</v>
      </c>
      <c r="E187" s="0" t="s">
        <v>1057</v>
      </c>
      <c r="F187" s="0" t="n">
        <v>136</v>
      </c>
      <c r="G187" s="5" t="n">
        <v>1E-008</v>
      </c>
      <c r="H187" s="2" t="n">
        <v>-2</v>
      </c>
      <c r="I187" s="3" t="s">
        <v>1058</v>
      </c>
      <c r="L187" s="3"/>
      <c r="M187" s="6" t="n">
        <v>5.5E-012</v>
      </c>
      <c r="N187" s="0" t="n">
        <v>4</v>
      </c>
      <c r="O187" s="3" t="s">
        <v>1059</v>
      </c>
      <c r="S187" s="0" t="s">
        <v>1054</v>
      </c>
      <c r="T187" s="0" t="n">
        <v>1</v>
      </c>
      <c r="U187" s="0" t="n">
        <v>0</v>
      </c>
      <c r="V187" s="0" t="n">
        <v>0</v>
      </c>
      <c r="W187" s="0" t="n">
        <v>0</v>
      </c>
      <c r="X187" s="0" t="n">
        <v>0</v>
      </c>
      <c r="Y187" s="0" t="n">
        <v>0</v>
      </c>
      <c r="Z187" s="0" t="n">
        <v>0</v>
      </c>
      <c r="AA187" s="0" t="n">
        <v>0</v>
      </c>
    </row>
    <row r="188" customFormat="false" ht="15.75" hidden="false" customHeight="false" outlineLevel="0" collapsed="false">
      <c r="A188" s="0" t="s">
        <v>1060</v>
      </c>
      <c r="B188" s="4" t="n">
        <v>0.125733151515151</v>
      </c>
      <c r="C188" s="0" t="s">
        <v>1061</v>
      </c>
      <c r="D188" s="0" t="s">
        <v>1062</v>
      </c>
      <c r="E188" s="0" t="s">
        <v>1063</v>
      </c>
      <c r="F188" s="0" t="n">
        <v>100</v>
      </c>
      <c r="G188" s="5" t="n">
        <v>1E-007</v>
      </c>
      <c r="H188" s="2" t="n">
        <v>3</v>
      </c>
      <c r="I188" s="3" t="s">
        <v>1064</v>
      </c>
      <c r="J188" s="6" t="n">
        <v>0.0004</v>
      </c>
      <c r="K188" s="0" t="s">
        <v>36</v>
      </c>
      <c r="L188" s="3" t="s">
        <v>1065</v>
      </c>
      <c r="M188" s="6" t="n">
        <v>5.9E-012</v>
      </c>
      <c r="N188" s="0" t="n">
        <v>3</v>
      </c>
      <c r="O188" s="3" t="s">
        <v>1066</v>
      </c>
      <c r="S188" s="0" t="s">
        <v>1060</v>
      </c>
      <c r="T188" s="0" t="n">
        <v>0</v>
      </c>
      <c r="U188" s="0" t="n">
        <v>0</v>
      </c>
      <c r="V188" s="0" t="n">
        <v>0</v>
      </c>
      <c r="W188" s="0" t="n">
        <v>0</v>
      </c>
      <c r="X188" s="0" t="n">
        <v>1</v>
      </c>
      <c r="Y188" s="0" t="n">
        <v>0</v>
      </c>
      <c r="Z188" s="0" t="n">
        <v>0</v>
      </c>
      <c r="AA188" s="0" t="n">
        <v>0</v>
      </c>
    </row>
    <row r="189" customFormat="false" ht="15.75" hidden="false" customHeight="false" outlineLevel="0" collapsed="false">
      <c r="A189" s="0" t="s">
        <v>1067</v>
      </c>
      <c r="B189" s="4" t="n">
        <v>0.124381753333333</v>
      </c>
      <c r="C189" s="0" t="s">
        <v>1068</v>
      </c>
      <c r="D189" s="0" t="s">
        <v>1069</v>
      </c>
      <c r="E189" s="0" t="s">
        <v>1070</v>
      </c>
      <c r="F189" s="0" t="n">
        <v>101</v>
      </c>
      <c r="G189" s="1"/>
      <c r="H189" s="2"/>
      <c r="I189" s="3"/>
      <c r="L189" s="3"/>
      <c r="M189" s="6" t="n">
        <v>8.7E-010</v>
      </c>
      <c r="N189" s="0" t="n">
        <v>2</v>
      </c>
      <c r="O189" s="3" t="s">
        <v>1071</v>
      </c>
      <c r="S189" s="0" t="s">
        <v>1067</v>
      </c>
      <c r="T189" s="0" t="n">
        <v>0</v>
      </c>
      <c r="U189" s="0" t="n">
        <v>0</v>
      </c>
      <c r="V189" s="0" t="n">
        <v>0</v>
      </c>
      <c r="W189" s="0" t="n">
        <v>0</v>
      </c>
      <c r="X189" s="0" t="n">
        <v>0</v>
      </c>
      <c r="Y189" s="0" t="n">
        <v>0</v>
      </c>
      <c r="Z189" s="0" t="n">
        <v>1</v>
      </c>
      <c r="AA189" s="0" t="n">
        <v>0</v>
      </c>
    </row>
    <row r="190" customFormat="false" ht="15.75" hidden="false" customHeight="false" outlineLevel="0" collapsed="false">
      <c r="A190" s="0" t="s">
        <v>1072</v>
      </c>
      <c r="B190" s="4" t="n">
        <v>0.12399195</v>
      </c>
      <c r="C190" s="0" t="s">
        <v>1073</v>
      </c>
      <c r="D190" s="0" t="s">
        <v>1074</v>
      </c>
      <c r="E190" s="0" t="s">
        <v>1075</v>
      </c>
      <c r="F190" s="0" t="n">
        <v>133</v>
      </c>
      <c r="G190" s="5" t="n">
        <v>3E-012</v>
      </c>
      <c r="H190" s="2" t="n">
        <v>3</v>
      </c>
      <c r="I190" s="3" t="s">
        <v>1076</v>
      </c>
      <c r="J190" s="6" t="n">
        <v>1E-011</v>
      </c>
      <c r="K190" s="0" t="s">
        <v>36</v>
      </c>
      <c r="L190" s="3" t="s">
        <v>1077</v>
      </c>
      <c r="M190" s="6" t="n">
        <v>9E-017</v>
      </c>
      <c r="N190" s="0" t="n">
        <v>3</v>
      </c>
      <c r="O190" s="3" t="s">
        <v>1078</v>
      </c>
      <c r="S190" s="0" t="s">
        <v>1072</v>
      </c>
      <c r="T190" s="0" t="n">
        <v>0</v>
      </c>
      <c r="U190" s="0" t="n">
        <v>0</v>
      </c>
      <c r="V190" s="0" t="n">
        <v>0</v>
      </c>
      <c r="W190" s="0" t="n">
        <v>0</v>
      </c>
      <c r="X190" s="0" t="n">
        <v>0</v>
      </c>
      <c r="Y190" s="0" t="n">
        <v>0</v>
      </c>
      <c r="Z190" s="0" t="n">
        <v>1</v>
      </c>
      <c r="AA190" s="0" t="n">
        <v>0</v>
      </c>
    </row>
    <row r="191" customFormat="false" ht="15.75" hidden="false" customHeight="false" outlineLevel="0" collapsed="false">
      <c r="A191" s="0" t="s">
        <v>1079</v>
      </c>
      <c r="B191" s="4" t="n">
        <v>0.12322576</v>
      </c>
      <c r="C191" s="0" t="s">
        <v>1080</v>
      </c>
      <c r="D191" s="0" t="s">
        <v>1081</v>
      </c>
      <c r="E191" s="0" t="s">
        <v>1082</v>
      </c>
      <c r="F191" s="0" t="n">
        <v>155</v>
      </c>
      <c r="G191" s="5" t="n">
        <v>4E-005</v>
      </c>
      <c r="H191" s="2" t="n">
        <v>3</v>
      </c>
      <c r="I191" s="3" t="s">
        <v>1083</v>
      </c>
      <c r="L191" s="3"/>
      <c r="M191" s="0" t="n">
        <v>8.96</v>
      </c>
      <c r="N191" s="0" t="n">
        <v>2</v>
      </c>
      <c r="O191" s="3" t="s">
        <v>38</v>
      </c>
      <c r="P191" s="0" t="s">
        <v>64</v>
      </c>
      <c r="Q191" s="0" t="n">
        <v>1</v>
      </c>
      <c r="R191" s="0" t="s">
        <v>65</v>
      </c>
      <c r="S191" s="0" t="s">
        <v>1079</v>
      </c>
      <c r="T191" s="0" t="n">
        <v>0</v>
      </c>
      <c r="U191" s="0" t="n">
        <v>0</v>
      </c>
      <c r="V191" s="0" t="n">
        <v>1</v>
      </c>
      <c r="W191" s="0" t="n">
        <v>0</v>
      </c>
      <c r="X191" s="0" t="n">
        <v>0</v>
      </c>
      <c r="Y191" s="0" t="n">
        <v>0</v>
      </c>
      <c r="Z191" s="0" t="n">
        <v>0</v>
      </c>
      <c r="AA191" s="0" t="n">
        <v>0</v>
      </c>
    </row>
    <row r="192" customFormat="false" ht="15.75" hidden="false" customHeight="false" outlineLevel="0" collapsed="false">
      <c r="A192" s="0" t="s">
        <v>1084</v>
      </c>
      <c r="B192" s="4" t="n">
        <v>0.12322576</v>
      </c>
      <c r="C192" s="0" t="s">
        <v>1085</v>
      </c>
      <c r="D192" s="0" t="s">
        <v>1086</v>
      </c>
      <c r="E192" s="0" t="s">
        <v>1087</v>
      </c>
      <c r="F192" s="0" t="n">
        <v>523</v>
      </c>
      <c r="G192" s="5" t="n">
        <v>1E-011</v>
      </c>
      <c r="H192" s="2" t="n">
        <v>-2</v>
      </c>
      <c r="I192" s="3" t="s">
        <v>1088</v>
      </c>
      <c r="J192" s="6" t="n">
        <v>4E-005</v>
      </c>
      <c r="K192" s="0" t="s">
        <v>55</v>
      </c>
      <c r="L192" s="3" t="s">
        <v>1089</v>
      </c>
      <c r="N192" s="0" t="n">
        <v>1</v>
      </c>
      <c r="O192" s="3" t="s">
        <v>337</v>
      </c>
      <c r="P192" s="6" t="n">
        <v>1.9E-025</v>
      </c>
      <c r="Q192" s="0" t="n">
        <v>4</v>
      </c>
      <c r="R192" s="0" t="s">
        <v>1090</v>
      </c>
      <c r="S192" s="0" t="s">
        <v>1084</v>
      </c>
      <c r="T192" s="0" t="n">
        <v>0</v>
      </c>
      <c r="U192" s="0" t="n">
        <v>0</v>
      </c>
      <c r="V192" s="0" t="n">
        <v>0</v>
      </c>
      <c r="W192" s="0" t="n">
        <v>0</v>
      </c>
      <c r="X192" s="0" t="n">
        <v>0</v>
      </c>
      <c r="Y192" s="0" t="n">
        <v>0</v>
      </c>
      <c r="Z192" s="0" t="n">
        <v>1</v>
      </c>
      <c r="AA192" s="0" t="n">
        <v>0</v>
      </c>
    </row>
    <row r="193" customFormat="false" ht="15.75" hidden="false" customHeight="false" outlineLevel="0" collapsed="false">
      <c r="A193" s="0" t="s">
        <v>1091</v>
      </c>
      <c r="B193" s="4" t="n">
        <v>0.12322576</v>
      </c>
      <c r="C193" s="0" t="s">
        <v>1092</v>
      </c>
      <c r="D193" s="0" t="s">
        <v>1093</v>
      </c>
      <c r="E193" s="0" t="s">
        <v>1094</v>
      </c>
      <c r="F193" s="0" t="n">
        <v>94</v>
      </c>
      <c r="G193" s="1"/>
      <c r="H193" s="2"/>
      <c r="I193" s="3"/>
      <c r="L193" s="3"/>
      <c r="N193" s="0" t="n">
        <v>2</v>
      </c>
      <c r="O193" s="3" t="s">
        <v>1095</v>
      </c>
      <c r="S193" s="0" t="s">
        <v>1091</v>
      </c>
      <c r="T193" s="0" t="n">
        <v>0</v>
      </c>
      <c r="U193" s="0" t="n">
        <v>0</v>
      </c>
      <c r="V193" s="0" t="n">
        <v>0</v>
      </c>
      <c r="W193" s="0" t="n">
        <v>0</v>
      </c>
      <c r="X193" s="0" t="n">
        <v>0</v>
      </c>
      <c r="Y193" s="0" t="n">
        <v>0</v>
      </c>
      <c r="Z193" s="0" t="n">
        <v>1</v>
      </c>
      <c r="AA193" s="0" t="n">
        <v>0</v>
      </c>
    </row>
    <row r="194" customFormat="false" ht="15.75" hidden="false" customHeight="false" outlineLevel="0" collapsed="false">
      <c r="A194" s="0" t="s">
        <v>1096</v>
      </c>
      <c r="B194" s="4" t="n">
        <v>0.12322576</v>
      </c>
      <c r="C194" s="0" t="s">
        <v>1097</v>
      </c>
      <c r="D194" s="0" t="s">
        <v>1098</v>
      </c>
      <c r="E194" s="0" t="s">
        <v>1099</v>
      </c>
      <c r="F194" s="0" t="n">
        <v>129</v>
      </c>
      <c r="G194" s="5" t="n">
        <v>9E-013</v>
      </c>
      <c r="H194" s="2" t="n">
        <v>-1</v>
      </c>
      <c r="I194" s="3" t="s">
        <v>1100</v>
      </c>
      <c r="L194" s="3"/>
      <c r="M194" s="6" t="n">
        <v>4.6E-008</v>
      </c>
      <c r="N194" s="0" t="n">
        <v>4</v>
      </c>
      <c r="O194" s="3" t="s">
        <v>1101</v>
      </c>
      <c r="S194" s="0" t="s">
        <v>1096</v>
      </c>
      <c r="T194" s="0" t="n">
        <v>1</v>
      </c>
      <c r="U194" s="0" t="n">
        <v>0</v>
      </c>
      <c r="V194" s="0" t="n">
        <v>0</v>
      </c>
      <c r="W194" s="0" t="n">
        <v>0</v>
      </c>
      <c r="X194" s="0" t="n">
        <v>0</v>
      </c>
      <c r="Y194" s="0" t="n">
        <v>0</v>
      </c>
      <c r="Z194" s="0" t="n">
        <v>0</v>
      </c>
      <c r="AA194" s="0" t="n">
        <v>0</v>
      </c>
    </row>
    <row r="195" customFormat="false" ht="15.75" hidden="false" customHeight="false" outlineLevel="0" collapsed="false">
      <c r="A195" s="0" t="s">
        <v>1102</v>
      </c>
      <c r="B195" s="4" t="n">
        <v>0.122922804040404</v>
      </c>
      <c r="C195" s="0" t="s">
        <v>1103</v>
      </c>
      <c r="D195" s="0" t="s">
        <v>1104</v>
      </c>
      <c r="E195" s="0" t="s">
        <v>1105</v>
      </c>
      <c r="F195" s="0" t="n">
        <v>262</v>
      </c>
      <c r="G195" s="5" t="n">
        <v>7E-022</v>
      </c>
      <c r="H195" s="2" t="n">
        <v>2</v>
      </c>
      <c r="I195" s="3" t="s">
        <v>1106</v>
      </c>
      <c r="J195" s="6" t="n">
        <v>2E-005</v>
      </c>
      <c r="K195" s="0" t="s">
        <v>36</v>
      </c>
      <c r="L195" s="3" t="s">
        <v>1107</v>
      </c>
      <c r="O195" s="3"/>
      <c r="P195" s="6" t="n">
        <v>2.4E-054</v>
      </c>
      <c r="Q195" s="0" t="n">
        <v>2</v>
      </c>
      <c r="R195" s="22" t="s">
        <v>1108</v>
      </c>
      <c r="S195" s="0" t="s">
        <v>1102</v>
      </c>
      <c r="T195" s="0" t="n">
        <v>0</v>
      </c>
      <c r="U195" s="0" t="n">
        <v>1</v>
      </c>
      <c r="V195" s="0" t="n">
        <v>0</v>
      </c>
      <c r="W195" s="0" t="n">
        <v>0</v>
      </c>
      <c r="X195" s="0" t="n">
        <v>0</v>
      </c>
      <c r="Y195" s="0" t="n">
        <v>0</v>
      </c>
      <c r="Z195" s="0" t="n">
        <v>0</v>
      </c>
      <c r="AA195" s="0" t="n">
        <v>0</v>
      </c>
    </row>
    <row r="196" customFormat="false" ht="15.75" hidden="false" customHeight="false" outlineLevel="0" collapsed="false">
      <c r="A196" s="0" t="s">
        <v>1109</v>
      </c>
      <c r="B196" s="4" t="n">
        <v>0.121290333333333</v>
      </c>
      <c r="C196" s="0" t="s">
        <v>1110</v>
      </c>
      <c r="D196" s="0" t="s">
        <v>1111</v>
      </c>
      <c r="E196" s="10" t="s">
        <v>1112</v>
      </c>
      <c r="F196" s="0" t="n">
        <v>353</v>
      </c>
      <c r="G196" s="1"/>
      <c r="H196" s="2"/>
      <c r="I196" s="3"/>
      <c r="L196" s="3"/>
      <c r="M196" s="0" t="n">
        <v>8.829</v>
      </c>
      <c r="N196" s="0" t="n">
        <v>1</v>
      </c>
      <c r="O196" s="3" t="s">
        <v>1113</v>
      </c>
      <c r="S196" s="0" t="s">
        <v>1109</v>
      </c>
      <c r="T196" s="0" t="n">
        <v>0</v>
      </c>
      <c r="U196" s="0" t="n">
        <v>1</v>
      </c>
      <c r="V196" s="0" t="n">
        <v>0</v>
      </c>
      <c r="W196" s="0" t="n">
        <v>0</v>
      </c>
      <c r="X196" s="0" t="n">
        <v>0</v>
      </c>
      <c r="Y196" s="0" t="n">
        <v>0</v>
      </c>
      <c r="Z196" s="0" t="n">
        <v>1</v>
      </c>
      <c r="AA196" s="0" t="n">
        <v>0</v>
      </c>
    </row>
    <row r="197" customFormat="false" ht="15.75" hidden="false" customHeight="false" outlineLevel="0" collapsed="false">
      <c r="A197" s="0" t="s">
        <v>1114</v>
      </c>
      <c r="B197" s="4" t="n">
        <v>0.120967799999999</v>
      </c>
      <c r="C197" s="0" t="s">
        <v>1115</v>
      </c>
      <c r="D197" s="0" t="s">
        <v>1116</v>
      </c>
      <c r="E197" s="0" t="s">
        <v>1117</v>
      </c>
      <c r="F197" s="0" t="n">
        <v>321</v>
      </c>
      <c r="G197" s="5" t="n">
        <v>2E-033</v>
      </c>
      <c r="H197" s="2" t="n">
        <v>-1</v>
      </c>
      <c r="I197" s="3" t="s">
        <v>1118</v>
      </c>
      <c r="J197" s="6" t="n">
        <v>1E-007</v>
      </c>
      <c r="K197" s="0" t="s">
        <v>55</v>
      </c>
      <c r="L197" s="3" t="s">
        <v>1119</v>
      </c>
      <c r="O197" s="3"/>
      <c r="P197" s="6" t="n">
        <v>7.1E-048</v>
      </c>
      <c r="Q197" s="0" t="n">
        <v>4</v>
      </c>
      <c r="R197" s="0" t="s">
        <v>1120</v>
      </c>
      <c r="S197" s="0" t="s">
        <v>1114</v>
      </c>
      <c r="T197" s="0" t="n">
        <v>0</v>
      </c>
      <c r="U197" s="0" t="n">
        <v>0</v>
      </c>
      <c r="V197" s="0" t="n">
        <v>0</v>
      </c>
      <c r="W197" s="0" t="n">
        <v>0</v>
      </c>
      <c r="X197" s="0" t="n">
        <v>0</v>
      </c>
      <c r="Y197" s="0" t="n">
        <v>0</v>
      </c>
      <c r="Z197" s="0" t="n">
        <v>1</v>
      </c>
      <c r="AA197" s="0" t="n">
        <v>0</v>
      </c>
    </row>
    <row r="198" customFormat="false" ht="15.75" hidden="false" customHeight="false" outlineLevel="0" collapsed="false">
      <c r="A198" s="0" t="s">
        <v>1121</v>
      </c>
      <c r="B198" s="4" t="n">
        <v>0.119758049999999</v>
      </c>
      <c r="C198" s="0" t="s">
        <v>1122</v>
      </c>
      <c r="D198" s="0" t="s">
        <v>1123</v>
      </c>
      <c r="E198" s="10" t="s">
        <v>1124</v>
      </c>
      <c r="F198" s="0" t="n">
        <v>552</v>
      </c>
      <c r="G198" s="1"/>
      <c r="H198" s="2"/>
      <c r="I198" s="3"/>
      <c r="L198" s="3"/>
      <c r="N198" s="0" t="n">
        <v>3</v>
      </c>
      <c r="O198" s="3" t="s">
        <v>1125</v>
      </c>
      <c r="S198" s="0" t="s">
        <v>1121</v>
      </c>
      <c r="T198" s="0" t="n">
        <v>0</v>
      </c>
      <c r="U198" s="0" t="n">
        <v>0</v>
      </c>
      <c r="V198" s="0" t="n">
        <v>0</v>
      </c>
      <c r="W198" s="0" t="n">
        <v>0</v>
      </c>
      <c r="X198" s="0" t="n">
        <v>0</v>
      </c>
      <c r="Y198" s="0" t="n">
        <v>0</v>
      </c>
      <c r="Z198" s="0" t="n">
        <v>1</v>
      </c>
      <c r="AA198" s="0" t="n">
        <v>0</v>
      </c>
    </row>
    <row r="199" customFormat="false" ht="15.75" hidden="false" customHeight="false" outlineLevel="0" collapsed="false">
      <c r="A199" s="0" t="s">
        <v>1126</v>
      </c>
      <c r="B199" s="4" t="n">
        <v>0.119247293333333</v>
      </c>
      <c r="C199" s="0" t="s">
        <v>1127</v>
      </c>
      <c r="D199" s="0" t="s">
        <v>1128</v>
      </c>
      <c r="E199" s="0" t="s">
        <v>1129</v>
      </c>
      <c r="F199" s="0" t="n">
        <v>121</v>
      </c>
      <c r="G199" s="5" t="n">
        <v>9E-008</v>
      </c>
      <c r="H199" s="2" t="n">
        <v>-1</v>
      </c>
      <c r="I199" s="3" t="s">
        <v>1130</v>
      </c>
      <c r="L199" s="3"/>
      <c r="M199" s="6" t="n">
        <v>4.7E-006</v>
      </c>
      <c r="N199" s="0" t="n">
        <v>5</v>
      </c>
      <c r="O199" s="3" t="s">
        <v>1131</v>
      </c>
      <c r="S199" s="0" t="s">
        <v>1126</v>
      </c>
      <c r="T199" s="0" t="n">
        <v>0</v>
      </c>
      <c r="U199" s="0" t="n">
        <v>0</v>
      </c>
      <c r="V199" s="0" t="n">
        <v>0</v>
      </c>
      <c r="W199" s="0" t="n">
        <v>0</v>
      </c>
      <c r="X199" s="0" t="n">
        <v>0</v>
      </c>
      <c r="Y199" s="0" t="n">
        <v>0</v>
      </c>
      <c r="Z199" s="0" t="n">
        <v>1</v>
      </c>
      <c r="AA199" s="0" t="n">
        <v>0</v>
      </c>
    </row>
    <row r="200" customFormat="false" ht="15.75" hidden="false" customHeight="false" outlineLevel="0" collapsed="false">
      <c r="A200" s="0" t="s">
        <v>1132</v>
      </c>
      <c r="B200" s="4" t="n">
        <v>0.11915325</v>
      </c>
      <c r="C200" s="0" t="s">
        <v>1133</v>
      </c>
      <c r="D200" s="0" t="s">
        <v>1134</v>
      </c>
      <c r="E200" s="0" t="s">
        <v>1135</v>
      </c>
      <c r="F200" s="0" t="n">
        <v>93</v>
      </c>
      <c r="G200" s="1"/>
      <c r="H200" s="2"/>
      <c r="I200" s="3"/>
      <c r="L200" s="3"/>
      <c r="M200" s="0" t="n">
        <v>8.96</v>
      </c>
      <c r="N200" s="0" t="n">
        <v>1</v>
      </c>
      <c r="O200" s="3" t="s">
        <v>38</v>
      </c>
      <c r="S200" s="0" t="s">
        <v>1132</v>
      </c>
      <c r="T200" s="0" t="n">
        <v>0</v>
      </c>
      <c r="U200" s="0" t="n">
        <v>0</v>
      </c>
      <c r="V200" s="0" t="n">
        <v>0</v>
      </c>
      <c r="W200" s="0" t="n">
        <v>0</v>
      </c>
      <c r="X200" s="0" t="n">
        <v>0</v>
      </c>
      <c r="Y200" s="0" t="n">
        <v>0</v>
      </c>
      <c r="Z200" s="0" t="n">
        <v>1</v>
      </c>
      <c r="AA200" s="0" t="n">
        <v>0</v>
      </c>
    </row>
    <row r="201" customFormat="false" ht="15.75" hidden="false" customHeight="false" outlineLevel="0" collapsed="false">
      <c r="A201" s="0" t="s">
        <v>1136</v>
      </c>
      <c r="B201" s="4" t="n">
        <v>0.11915325</v>
      </c>
      <c r="C201" s="0" t="s">
        <v>1137</v>
      </c>
      <c r="D201" s="0" t="s">
        <v>1138</v>
      </c>
      <c r="E201" s="0" t="s">
        <v>1139</v>
      </c>
      <c r="F201" s="0" t="n">
        <v>91</v>
      </c>
      <c r="G201" s="5" t="n">
        <v>1E-005</v>
      </c>
      <c r="H201" s="2" t="n">
        <v>1</v>
      </c>
      <c r="I201" s="3" t="s">
        <v>1140</v>
      </c>
      <c r="J201" s="6" t="n">
        <v>6E-006</v>
      </c>
      <c r="K201" s="0" t="s">
        <v>36</v>
      </c>
      <c r="L201" s="3" t="s">
        <v>1141</v>
      </c>
      <c r="M201" s="6" t="n">
        <v>8.9E-008</v>
      </c>
      <c r="N201" s="0" t="n">
        <v>1</v>
      </c>
      <c r="O201" s="3" t="s">
        <v>1142</v>
      </c>
      <c r="S201" s="0" t="s">
        <v>1136</v>
      </c>
      <c r="T201" s="0" t="n">
        <v>0</v>
      </c>
      <c r="U201" s="0" t="n">
        <v>1</v>
      </c>
      <c r="V201" s="0" t="n">
        <v>0</v>
      </c>
      <c r="W201" s="0" t="n">
        <v>0</v>
      </c>
      <c r="X201" s="0" t="n">
        <v>0</v>
      </c>
      <c r="Y201" s="0" t="n">
        <v>0</v>
      </c>
      <c r="Z201" s="0" t="n">
        <v>0</v>
      </c>
      <c r="AA201" s="0" t="n">
        <v>0</v>
      </c>
    </row>
    <row r="202" customFormat="false" ht="15.75" hidden="false" customHeight="false" outlineLevel="0" collapsed="false">
      <c r="A202" s="0" t="s">
        <v>1143</v>
      </c>
      <c r="B202" s="4" t="n">
        <v>0.11915325</v>
      </c>
      <c r="C202" s="0" t="s">
        <v>1144</v>
      </c>
      <c r="D202" s="0" t="s">
        <v>1145</v>
      </c>
      <c r="E202" s="0" t="s">
        <v>1146</v>
      </c>
      <c r="F202" s="0" t="n">
        <v>860</v>
      </c>
      <c r="G202" s="1"/>
      <c r="H202" s="2"/>
      <c r="I202" s="3"/>
      <c r="L202" s="3"/>
      <c r="M202" s="0" t="n">
        <v>8.96</v>
      </c>
      <c r="N202" s="0" t="n">
        <v>5</v>
      </c>
      <c r="O202" s="3" t="s">
        <v>38</v>
      </c>
      <c r="S202" s="0" t="s">
        <v>1143</v>
      </c>
      <c r="T202" s="0" t="n">
        <v>0</v>
      </c>
      <c r="U202" s="0" t="n">
        <v>0</v>
      </c>
      <c r="V202" s="0" t="n">
        <v>0</v>
      </c>
      <c r="W202" s="0" t="n">
        <v>0</v>
      </c>
      <c r="X202" s="0" t="n">
        <v>1</v>
      </c>
      <c r="Y202" s="0" t="n">
        <v>0</v>
      </c>
      <c r="Z202" s="0" t="n">
        <v>0</v>
      </c>
      <c r="AA202" s="0" t="n">
        <v>0</v>
      </c>
    </row>
    <row r="203" customFormat="false" ht="15.75" hidden="false" customHeight="false" outlineLevel="0" collapsed="false">
      <c r="A203" s="0" t="s">
        <v>1147</v>
      </c>
      <c r="B203" s="4" t="n">
        <v>0.11854845</v>
      </c>
      <c r="C203" s="0" t="s">
        <v>1148</v>
      </c>
      <c r="D203" s="0" t="s">
        <v>1149</v>
      </c>
      <c r="E203" s="0" t="s">
        <v>1150</v>
      </c>
      <c r="F203" s="0" t="n">
        <v>550</v>
      </c>
      <c r="G203" s="5" t="n">
        <v>8E-042</v>
      </c>
      <c r="H203" s="2" t="n">
        <v>3</v>
      </c>
      <c r="I203" s="3" t="s">
        <v>1151</v>
      </c>
      <c r="L203" s="3"/>
      <c r="M203" s="0" t="n">
        <v>8.96</v>
      </c>
      <c r="N203" s="0" t="n">
        <v>6</v>
      </c>
      <c r="O203" s="3" t="s">
        <v>38</v>
      </c>
      <c r="P203" s="6" t="n">
        <v>6E-040</v>
      </c>
      <c r="Q203" s="0" t="n">
        <v>3</v>
      </c>
      <c r="R203" s="0" t="s">
        <v>1152</v>
      </c>
      <c r="S203" s="0" t="s">
        <v>1147</v>
      </c>
      <c r="T203" s="0" t="n">
        <v>0</v>
      </c>
      <c r="U203" s="0" t="n">
        <v>0</v>
      </c>
      <c r="V203" s="0" t="n">
        <v>0</v>
      </c>
      <c r="W203" s="0" t="n">
        <v>0</v>
      </c>
      <c r="X203" s="0" t="n">
        <v>0</v>
      </c>
      <c r="Y203" s="0" t="n">
        <v>0</v>
      </c>
      <c r="Z203" s="0" t="n">
        <v>1</v>
      </c>
      <c r="AA203" s="0" t="n">
        <v>0</v>
      </c>
    </row>
    <row r="204" customFormat="false" ht="15.75" hidden="false" customHeight="false" outlineLevel="0" collapsed="false">
      <c r="A204" s="0" t="s">
        <v>1153</v>
      </c>
      <c r="B204" s="4" t="n">
        <v>0.11572582</v>
      </c>
      <c r="C204" s="0" t="s">
        <v>1154</v>
      </c>
      <c r="D204" s="9" t="s">
        <v>1155</v>
      </c>
      <c r="E204" s="0" t="s">
        <v>1156</v>
      </c>
      <c r="F204" s="0" t="n">
        <v>115</v>
      </c>
      <c r="G204" s="1"/>
      <c r="H204" s="2"/>
      <c r="I204" s="3"/>
      <c r="L204" s="3"/>
      <c r="O204" s="3"/>
      <c r="S204" s="0" t="s">
        <v>1153</v>
      </c>
      <c r="T204" s="0" t="n">
        <v>0</v>
      </c>
      <c r="U204" s="0" t="n">
        <v>0</v>
      </c>
      <c r="V204" s="0" t="n">
        <v>0</v>
      </c>
      <c r="W204" s="0" t="n">
        <v>0</v>
      </c>
      <c r="X204" s="0" t="n">
        <v>0</v>
      </c>
      <c r="Y204" s="0" t="n">
        <v>0</v>
      </c>
      <c r="Z204" s="0" t="n">
        <v>1</v>
      </c>
      <c r="AA204" s="0" t="n">
        <v>0</v>
      </c>
    </row>
    <row r="205" customFormat="false" ht="15.75" hidden="false" customHeight="false" outlineLevel="0" collapsed="false">
      <c r="A205" s="0" t="s">
        <v>1157</v>
      </c>
      <c r="B205" s="4" t="n">
        <v>0.11572582</v>
      </c>
      <c r="C205" s="0" t="s">
        <v>1158</v>
      </c>
      <c r="D205" s="0" t="s">
        <v>1159</v>
      </c>
      <c r="E205" s="0" t="s">
        <v>1160</v>
      </c>
      <c r="F205" s="0" t="n">
        <v>204</v>
      </c>
      <c r="G205" s="5" t="n">
        <v>1E-007</v>
      </c>
      <c r="H205" s="2" t="n">
        <v>-1</v>
      </c>
      <c r="I205" s="3" t="s">
        <v>1161</v>
      </c>
      <c r="L205" s="3"/>
      <c r="N205" s="0" t="n">
        <v>1</v>
      </c>
      <c r="O205" s="3" t="s">
        <v>169</v>
      </c>
      <c r="P205" s="6" t="n">
        <v>7E-005</v>
      </c>
      <c r="Q205" s="0" t="n">
        <v>4</v>
      </c>
      <c r="R205" s="0" t="s">
        <v>1162</v>
      </c>
      <c r="S205" s="0" t="s">
        <v>1157</v>
      </c>
      <c r="T205" s="0" t="n">
        <v>0</v>
      </c>
      <c r="U205" s="0" t="n">
        <v>0</v>
      </c>
      <c r="V205" s="0" t="n">
        <v>0</v>
      </c>
      <c r="W205" s="0" t="n">
        <v>0</v>
      </c>
      <c r="X205" s="0" t="n">
        <v>0</v>
      </c>
      <c r="Y205" s="0" t="n">
        <v>0</v>
      </c>
      <c r="Z205" s="0" t="n">
        <v>1</v>
      </c>
      <c r="AA205" s="0" t="n">
        <v>0</v>
      </c>
    </row>
    <row r="206" customFormat="false" ht="15.75" hidden="false" customHeight="false" outlineLevel="0" collapsed="false">
      <c r="A206" s="0" t="s">
        <v>1163</v>
      </c>
      <c r="B206" s="4" t="n">
        <v>0.112903279999999</v>
      </c>
      <c r="C206" s="0" t="s">
        <v>1164</v>
      </c>
      <c r="D206" s="0" t="s">
        <v>1165</v>
      </c>
      <c r="E206" s="0" t="s">
        <v>1166</v>
      </c>
      <c r="F206" s="0" t="n">
        <v>78</v>
      </c>
      <c r="G206" s="1"/>
      <c r="H206" s="2"/>
      <c r="I206" s="3"/>
      <c r="J206" s="6" t="n">
        <v>5E-009</v>
      </c>
      <c r="K206" s="0" t="s">
        <v>36</v>
      </c>
      <c r="L206" s="3" t="s">
        <v>310</v>
      </c>
      <c r="O206" s="3"/>
      <c r="S206" s="0" t="s">
        <v>1163</v>
      </c>
      <c r="T206" s="0" t="n">
        <v>0</v>
      </c>
      <c r="U206" s="0" t="n">
        <v>0</v>
      </c>
      <c r="V206" s="0" t="n">
        <v>0</v>
      </c>
      <c r="W206" s="0" t="n">
        <v>0</v>
      </c>
      <c r="X206" s="0" t="n">
        <v>0</v>
      </c>
      <c r="Y206" s="0" t="n">
        <v>0</v>
      </c>
      <c r="Z206" s="0" t="n">
        <v>1</v>
      </c>
      <c r="AA206" s="0" t="n">
        <v>0</v>
      </c>
    </row>
    <row r="207" customFormat="false" ht="15.75" hidden="false" customHeight="false" outlineLevel="0" collapsed="false">
      <c r="A207" s="0" t="s">
        <v>1167</v>
      </c>
      <c r="B207" s="4" t="n">
        <v>0.112903279999999</v>
      </c>
      <c r="C207" s="0" t="s">
        <v>1168</v>
      </c>
      <c r="D207" s="0" t="s">
        <v>1169</v>
      </c>
      <c r="E207" s="0" t="s">
        <v>1170</v>
      </c>
      <c r="F207" s="0" t="n">
        <v>125</v>
      </c>
      <c r="G207" s="5" t="n">
        <v>2E-013</v>
      </c>
      <c r="H207" s="2" t="n">
        <v>2</v>
      </c>
      <c r="I207" s="3" t="s">
        <v>1171</v>
      </c>
      <c r="J207" s="6" t="n">
        <v>9E-009</v>
      </c>
      <c r="K207" s="0" t="s">
        <v>36</v>
      </c>
      <c r="L207" s="3" t="s">
        <v>1172</v>
      </c>
      <c r="N207" s="0" t="n">
        <v>4</v>
      </c>
      <c r="O207" s="3" t="s">
        <v>1173</v>
      </c>
      <c r="P207" s="6" t="n">
        <v>5.3E-025</v>
      </c>
      <c r="Q207" s="0" t="n">
        <v>2</v>
      </c>
      <c r="R207" s="0" t="s">
        <v>1174</v>
      </c>
      <c r="S207" s="0" t="s">
        <v>1167</v>
      </c>
      <c r="T207" s="0" t="n">
        <v>0</v>
      </c>
      <c r="U207" s="0" t="n">
        <v>0</v>
      </c>
      <c r="V207" s="0" t="n">
        <v>1</v>
      </c>
      <c r="W207" s="0" t="n">
        <v>0</v>
      </c>
      <c r="X207" s="0" t="n">
        <v>0</v>
      </c>
      <c r="Y207" s="0" t="n">
        <v>0</v>
      </c>
      <c r="Z207" s="0" t="n">
        <v>0</v>
      </c>
      <c r="AA207" s="0" t="n">
        <v>0</v>
      </c>
    </row>
    <row r="208" customFormat="false" ht="15.75" hidden="false" customHeight="false" outlineLevel="0" collapsed="false">
      <c r="A208" s="0" t="s">
        <v>1175</v>
      </c>
      <c r="B208" s="4" t="n">
        <v>0.112903279999999</v>
      </c>
      <c r="C208" s="0" t="s">
        <v>1176</v>
      </c>
      <c r="D208" s="0" t="s">
        <v>1177</v>
      </c>
      <c r="E208" s="0" t="s">
        <v>1178</v>
      </c>
      <c r="F208" s="0" t="n">
        <v>561</v>
      </c>
      <c r="G208" s="5"/>
      <c r="H208" s="2" t="n">
        <v>-1</v>
      </c>
      <c r="I208" s="3" t="s">
        <v>1179</v>
      </c>
      <c r="J208" s="6" t="n">
        <v>6E-013</v>
      </c>
      <c r="K208" s="0" t="s">
        <v>55</v>
      </c>
      <c r="L208" s="3" t="s">
        <v>1180</v>
      </c>
      <c r="M208" s="6" t="n">
        <v>4.1E-005</v>
      </c>
      <c r="N208" s="0" t="n">
        <v>5</v>
      </c>
      <c r="O208" s="3" t="s">
        <v>1181</v>
      </c>
      <c r="P208" s="6" t="n">
        <v>1.7E-032</v>
      </c>
      <c r="Q208" s="0" t="n">
        <v>4</v>
      </c>
      <c r="R208" s="0" t="s">
        <v>1182</v>
      </c>
      <c r="S208" s="0" t="s">
        <v>1175</v>
      </c>
      <c r="T208" s="0" t="n">
        <v>0</v>
      </c>
      <c r="U208" s="0" t="n">
        <v>0</v>
      </c>
      <c r="V208" s="0" t="n">
        <v>0</v>
      </c>
      <c r="W208" s="0" t="n">
        <v>0</v>
      </c>
      <c r="X208" s="0" t="n">
        <v>1</v>
      </c>
      <c r="Y208" s="0" t="n">
        <v>0</v>
      </c>
      <c r="Z208" s="0" t="n">
        <v>0</v>
      </c>
      <c r="AA208" s="0" t="n">
        <v>0</v>
      </c>
    </row>
    <row r="209" customFormat="false" ht="15.75" hidden="false" customHeight="false" outlineLevel="0" collapsed="false">
      <c r="A209" s="0" t="s">
        <v>1183</v>
      </c>
      <c r="B209" s="4" t="n">
        <v>0.112390027272727</v>
      </c>
      <c r="C209" s="0" t="s">
        <v>1184</v>
      </c>
      <c r="D209" s="0" t="s">
        <v>1185</v>
      </c>
      <c r="E209" s="0" t="s">
        <v>1186</v>
      </c>
      <c r="F209" s="0" t="n">
        <v>172</v>
      </c>
      <c r="G209" s="5" t="n">
        <v>2E-020</v>
      </c>
      <c r="H209" s="2" t="n">
        <v>-2</v>
      </c>
      <c r="I209" s="3" t="s">
        <v>1187</v>
      </c>
      <c r="J209" s="6" t="n">
        <v>7E-007</v>
      </c>
      <c r="K209" s="0" t="s">
        <v>55</v>
      </c>
      <c r="L209" s="3" t="s">
        <v>1188</v>
      </c>
      <c r="M209" s="0" t="n">
        <v>8.96</v>
      </c>
      <c r="N209" s="0" t="n">
        <v>3</v>
      </c>
      <c r="O209" s="3" t="s">
        <v>38</v>
      </c>
      <c r="P209" s="6" t="n">
        <v>3.1E-032</v>
      </c>
      <c r="Q209" s="0" t="n">
        <v>4</v>
      </c>
      <c r="R209" s="0" t="s">
        <v>1189</v>
      </c>
      <c r="S209" s="0" t="s">
        <v>1183</v>
      </c>
      <c r="T209" s="0" t="n">
        <v>0</v>
      </c>
      <c r="U209" s="0" t="n">
        <v>1</v>
      </c>
      <c r="V209" s="0" t="n">
        <v>0</v>
      </c>
      <c r="W209" s="0" t="n">
        <v>0</v>
      </c>
      <c r="X209" s="0" t="n">
        <v>0</v>
      </c>
      <c r="Y209" s="0" t="n">
        <v>0</v>
      </c>
      <c r="Z209" s="0" t="n">
        <v>0</v>
      </c>
      <c r="AA209" s="0" t="n">
        <v>0</v>
      </c>
    </row>
    <row r="210" customFormat="false" ht="15.75" hidden="false" customHeight="false" outlineLevel="0" collapsed="false">
      <c r="A210" s="0" t="s">
        <v>1190</v>
      </c>
      <c r="B210" s="4" t="n">
        <v>0.111662584615384</v>
      </c>
      <c r="C210" s="0" t="s">
        <v>1191</v>
      </c>
      <c r="D210" s="0" t="s">
        <v>1192</v>
      </c>
      <c r="E210" s="10" t="s">
        <v>1193</v>
      </c>
      <c r="F210" s="0" t="n">
        <v>210</v>
      </c>
      <c r="G210" s="5" t="n">
        <v>7E-008</v>
      </c>
      <c r="H210" s="2" t="n">
        <v>1</v>
      </c>
      <c r="I210" s="3" t="s">
        <v>1194</v>
      </c>
      <c r="L210" s="3"/>
      <c r="M210" s="0" t="n">
        <v>8.96</v>
      </c>
      <c r="N210" s="0" t="n">
        <v>5</v>
      </c>
      <c r="O210" s="3" t="s">
        <v>38</v>
      </c>
      <c r="P210" s="6" t="n">
        <v>5.7E-006</v>
      </c>
      <c r="Q210" s="0" t="n">
        <v>1</v>
      </c>
      <c r="R210" s="0" t="s">
        <v>1195</v>
      </c>
      <c r="S210" s="0" t="s">
        <v>1190</v>
      </c>
      <c r="T210" s="0" t="n">
        <v>0</v>
      </c>
      <c r="U210" s="0" t="n">
        <v>1</v>
      </c>
      <c r="V210" s="0" t="n">
        <v>0</v>
      </c>
      <c r="W210" s="0" t="n">
        <v>0</v>
      </c>
      <c r="X210" s="0" t="n">
        <v>0</v>
      </c>
      <c r="Y210" s="0" t="n">
        <v>0</v>
      </c>
      <c r="Z210" s="0" t="n">
        <v>0</v>
      </c>
      <c r="AA210" s="0" t="n">
        <v>0</v>
      </c>
    </row>
    <row r="211" customFormat="false" ht="15.75" hidden="false" customHeight="false" outlineLevel="0" collapsed="false">
      <c r="A211" s="0" t="s">
        <v>1196</v>
      </c>
      <c r="B211" s="4" t="n">
        <v>0.110752666666666</v>
      </c>
      <c r="C211" s="0" t="s">
        <v>1197</v>
      </c>
      <c r="D211" s="0" t="s">
        <v>1198</v>
      </c>
      <c r="E211" s="0" t="s">
        <v>1199</v>
      </c>
      <c r="F211" s="0" t="n">
        <v>172</v>
      </c>
      <c r="G211" s="5" t="n">
        <v>1E-008</v>
      </c>
      <c r="H211" s="2" t="n">
        <v>3</v>
      </c>
      <c r="I211" s="3" t="s">
        <v>1200</v>
      </c>
      <c r="L211" s="3"/>
      <c r="O211" s="3"/>
      <c r="S211" s="0" t="s">
        <v>1196</v>
      </c>
      <c r="T211" s="0" t="n">
        <v>0</v>
      </c>
      <c r="U211" s="0" t="n">
        <v>1</v>
      </c>
      <c r="V211" s="0" t="n">
        <v>0</v>
      </c>
      <c r="W211" s="0" t="n">
        <v>0</v>
      </c>
      <c r="X211" s="0" t="n">
        <v>0</v>
      </c>
      <c r="Y211" s="0" t="n">
        <v>1</v>
      </c>
      <c r="Z211" s="0" t="n">
        <v>0</v>
      </c>
      <c r="AA211" s="0" t="n">
        <v>0</v>
      </c>
    </row>
    <row r="212" customFormat="false" ht="15.75" hidden="false" customHeight="false" outlineLevel="0" collapsed="false">
      <c r="A212" s="0" t="s">
        <v>1201</v>
      </c>
      <c r="B212" s="4" t="n">
        <v>0.110752666666666</v>
      </c>
      <c r="C212" s="0" t="s">
        <v>1202</v>
      </c>
      <c r="D212" s="0" t="s">
        <v>1203</v>
      </c>
      <c r="E212" s="0" t="s">
        <v>1204</v>
      </c>
      <c r="F212" s="0" t="n">
        <v>170</v>
      </c>
      <c r="G212" s="5" t="n">
        <v>2E-012</v>
      </c>
      <c r="H212" s="2" t="n">
        <v>3</v>
      </c>
      <c r="I212" s="3" t="s">
        <v>451</v>
      </c>
      <c r="L212" s="3"/>
      <c r="O212" s="3"/>
      <c r="P212" s="6" t="n">
        <v>1.4E-022</v>
      </c>
      <c r="Q212" s="0" t="n">
        <v>3</v>
      </c>
      <c r="R212" s="0" t="s">
        <v>452</v>
      </c>
      <c r="S212" s="0" t="s">
        <v>1201</v>
      </c>
      <c r="T212" s="0" t="n">
        <v>0</v>
      </c>
      <c r="U212" s="0" t="n">
        <v>1</v>
      </c>
      <c r="V212" s="0" t="n">
        <v>0</v>
      </c>
      <c r="W212" s="0" t="n">
        <v>0</v>
      </c>
      <c r="X212" s="0" t="n">
        <v>1</v>
      </c>
      <c r="Y212" s="0" t="n">
        <v>0</v>
      </c>
      <c r="Z212" s="0" t="n">
        <v>0</v>
      </c>
      <c r="AA212" s="0" t="n">
        <v>0</v>
      </c>
    </row>
    <row r="213" customFormat="false" ht="15.75" hidden="false" customHeight="false" outlineLevel="0" collapsed="false">
      <c r="A213" s="0" t="s">
        <v>1205</v>
      </c>
      <c r="B213" s="4" t="n">
        <v>0.110752666666666</v>
      </c>
      <c r="C213" s="0" t="s">
        <v>1206</v>
      </c>
      <c r="D213" s="0" t="s">
        <v>1207</v>
      </c>
      <c r="E213" s="0" t="s">
        <v>1208</v>
      </c>
      <c r="F213" s="0" t="n">
        <v>98</v>
      </c>
      <c r="G213" s="1"/>
      <c r="H213" s="2"/>
      <c r="I213" s="3"/>
      <c r="L213" s="3"/>
      <c r="M213" s="0" t="n">
        <v>8.96</v>
      </c>
      <c r="N213" s="0" t="n">
        <v>4</v>
      </c>
      <c r="O213" s="3" t="s">
        <v>38</v>
      </c>
      <c r="S213" s="0" t="s">
        <v>1205</v>
      </c>
      <c r="T213" s="0" t="n">
        <v>0</v>
      </c>
      <c r="U213" s="0" t="n">
        <v>1</v>
      </c>
      <c r="V213" s="0" t="n">
        <v>0</v>
      </c>
      <c r="W213" s="0" t="n">
        <v>0</v>
      </c>
      <c r="X213" s="0" t="n">
        <v>0</v>
      </c>
      <c r="Y213" s="0" t="n">
        <v>0</v>
      </c>
      <c r="Z213" s="0" t="n">
        <v>0</v>
      </c>
      <c r="AA213" s="0" t="n">
        <v>0</v>
      </c>
    </row>
    <row r="214" customFormat="false" ht="15.75" hidden="false" customHeight="false" outlineLevel="0" collapsed="false">
      <c r="A214" s="0" t="s">
        <v>1209</v>
      </c>
      <c r="B214" s="4" t="n">
        <v>0.110752666666666</v>
      </c>
      <c r="C214" s="0" t="s">
        <v>1210</v>
      </c>
      <c r="D214" s="0" t="s">
        <v>1211</v>
      </c>
      <c r="E214" s="0" t="s">
        <v>1212</v>
      </c>
      <c r="F214" s="0" t="n">
        <v>101</v>
      </c>
      <c r="G214" s="1"/>
      <c r="H214" s="2"/>
      <c r="I214" s="3"/>
      <c r="L214" s="3"/>
      <c r="M214" s="0" t="n">
        <v>8.96</v>
      </c>
      <c r="N214" s="0" t="n">
        <v>5</v>
      </c>
      <c r="O214" s="3" t="s">
        <v>38</v>
      </c>
      <c r="S214" s="0" t="s">
        <v>1209</v>
      </c>
      <c r="T214" s="0" t="n">
        <v>0</v>
      </c>
      <c r="U214" s="0" t="n">
        <v>0</v>
      </c>
      <c r="V214" s="0" t="n">
        <v>0</v>
      </c>
      <c r="W214" s="0" t="n">
        <v>1</v>
      </c>
      <c r="X214" s="0" t="n">
        <v>0</v>
      </c>
      <c r="Y214" s="0" t="n">
        <v>0</v>
      </c>
      <c r="Z214" s="0" t="n">
        <v>0</v>
      </c>
      <c r="AA214" s="0" t="n">
        <v>0</v>
      </c>
    </row>
    <row r="215" customFormat="false" ht="15.75" hidden="false" customHeight="false" outlineLevel="0" collapsed="false">
      <c r="A215" s="0" t="s">
        <v>1213</v>
      </c>
      <c r="B215" s="4" t="n">
        <v>0.110215066666666</v>
      </c>
      <c r="C215" s="0" t="s">
        <v>1214</v>
      </c>
      <c r="D215" s="0" t="s">
        <v>1215</v>
      </c>
      <c r="E215" s="0" t="s">
        <v>1216</v>
      </c>
      <c r="F215" s="0" t="n">
        <v>104</v>
      </c>
      <c r="G215" s="1"/>
      <c r="H215" s="2"/>
      <c r="I215" s="3"/>
      <c r="L215" s="3"/>
      <c r="N215" s="0" t="n">
        <v>5</v>
      </c>
      <c r="O215" s="3" t="s">
        <v>1217</v>
      </c>
      <c r="S215" s="0" t="s">
        <v>1213</v>
      </c>
      <c r="T215" s="0" t="n">
        <v>0</v>
      </c>
      <c r="U215" s="0" t="n">
        <v>1</v>
      </c>
      <c r="V215" s="0" t="n">
        <v>0</v>
      </c>
      <c r="W215" s="0" t="n">
        <v>0</v>
      </c>
      <c r="X215" s="0" t="n">
        <v>0</v>
      </c>
      <c r="Y215" s="0" t="n">
        <v>0</v>
      </c>
      <c r="Z215" s="0" t="n">
        <v>0</v>
      </c>
      <c r="AA215" s="0" t="n">
        <v>0</v>
      </c>
    </row>
    <row r="216" customFormat="false" ht="15.75" hidden="false" customHeight="false" outlineLevel="0" collapsed="false">
      <c r="A216" s="0" t="s">
        <v>1218</v>
      </c>
      <c r="B216" s="4" t="n">
        <v>0.109677466666666</v>
      </c>
      <c r="C216" s="0" t="s">
        <v>1219</v>
      </c>
      <c r="D216" s="0" t="s">
        <v>1220</v>
      </c>
      <c r="E216" s="0" t="s">
        <v>1221</v>
      </c>
      <c r="F216" s="0" t="n">
        <v>183</v>
      </c>
      <c r="G216" s="1"/>
      <c r="H216" s="2"/>
      <c r="I216" s="3"/>
      <c r="L216" s="3"/>
      <c r="O216" s="3"/>
      <c r="P216" s="0" t="s">
        <v>64</v>
      </c>
      <c r="Q216" s="0" t="n">
        <v>5</v>
      </c>
      <c r="R216" s="0" t="s">
        <v>65</v>
      </c>
      <c r="S216" s="0" t="s">
        <v>1218</v>
      </c>
      <c r="T216" s="0" t="n">
        <v>0</v>
      </c>
      <c r="U216" s="0" t="n">
        <v>1</v>
      </c>
      <c r="V216" s="0" t="n">
        <v>0</v>
      </c>
      <c r="W216" s="0" t="n">
        <v>0</v>
      </c>
      <c r="X216" s="0" t="n">
        <v>0</v>
      </c>
      <c r="Y216" s="0" t="n">
        <v>0</v>
      </c>
      <c r="Z216" s="0" t="n">
        <v>0</v>
      </c>
      <c r="AA216" s="0" t="n">
        <v>0</v>
      </c>
    </row>
    <row r="217" customFormat="false" ht="15.75" hidden="false" customHeight="false" outlineLevel="0" collapsed="false">
      <c r="A217" s="0" t="s">
        <v>1222</v>
      </c>
      <c r="B217" s="4" t="n">
        <v>0.107526933333333</v>
      </c>
      <c r="C217" s="0" t="s">
        <v>1223</v>
      </c>
      <c r="D217" s="0" t="s">
        <v>1224</v>
      </c>
      <c r="E217" s="0" t="s">
        <v>1225</v>
      </c>
      <c r="F217" s="0" t="n">
        <v>163</v>
      </c>
      <c r="G217" s="5" t="n">
        <v>8E-018</v>
      </c>
      <c r="H217" s="2" t="n">
        <v>-2</v>
      </c>
      <c r="I217" s="3" t="s">
        <v>1226</v>
      </c>
      <c r="J217" s="6" t="n">
        <v>5E-008</v>
      </c>
      <c r="K217" s="0" t="s">
        <v>55</v>
      </c>
      <c r="L217" s="3" t="s">
        <v>1227</v>
      </c>
      <c r="M217" s="0" t="n">
        <v>8.96</v>
      </c>
      <c r="N217" s="0" t="n">
        <v>1</v>
      </c>
      <c r="O217" s="3" t="s">
        <v>38</v>
      </c>
      <c r="P217" s="6" t="n">
        <v>2.9E-024</v>
      </c>
      <c r="Q217" s="0" t="n">
        <v>4</v>
      </c>
      <c r="R217" s="0" t="s">
        <v>1228</v>
      </c>
      <c r="S217" s="0" t="s">
        <v>1222</v>
      </c>
      <c r="T217" s="0" t="n">
        <v>1</v>
      </c>
      <c r="U217" s="0" t="n">
        <v>0</v>
      </c>
      <c r="V217" s="0" t="n">
        <v>0</v>
      </c>
      <c r="W217" s="0" t="n">
        <v>0</v>
      </c>
      <c r="X217" s="0" t="n">
        <v>0</v>
      </c>
      <c r="Y217" s="0" t="n">
        <v>0</v>
      </c>
      <c r="Z217" s="0" t="n">
        <v>0</v>
      </c>
      <c r="AA217" s="0" t="n">
        <v>0</v>
      </c>
    </row>
    <row r="218" customFormat="false" ht="15.75" hidden="false" customHeight="false" outlineLevel="0" collapsed="false">
      <c r="A218" s="0" t="s">
        <v>1229</v>
      </c>
      <c r="B218" s="4" t="n">
        <v>0.107450123809523</v>
      </c>
      <c r="C218" s="0" t="s">
        <v>1230</v>
      </c>
      <c r="D218" s="9" t="s">
        <v>1231</v>
      </c>
      <c r="E218" s="0" t="s">
        <v>1232</v>
      </c>
      <c r="F218" s="0" t="n">
        <v>100</v>
      </c>
      <c r="G218" s="1"/>
      <c r="H218" s="2"/>
      <c r="I218" s="3"/>
      <c r="L218" s="3"/>
      <c r="O218" s="3"/>
      <c r="S218" s="0" t="s">
        <v>1229</v>
      </c>
      <c r="T218" s="0" t="n">
        <v>0</v>
      </c>
      <c r="U218" s="0" t="n">
        <v>0</v>
      </c>
      <c r="V218" s="0" t="n">
        <v>0</v>
      </c>
      <c r="W218" s="0" t="n">
        <v>0</v>
      </c>
      <c r="X218" s="0" t="n">
        <v>0</v>
      </c>
      <c r="Y218" s="0" t="n">
        <v>0</v>
      </c>
      <c r="Z218" s="0" t="n">
        <v>1</v>
      </c>
      <c r="AA218" s="0" t="n">
        <v>0</v>
      </c>
    </row>
    <row r="219" customFormat="false" ht="15.75" hidden="false" customHeight="false" outlineLevel="0" collapsed="false">
      <c r="A219" s="0" t="s">
        <v>1233</v>
      </c>
      <c r="B219" s="4" t="n">
        <v>0.1064516</v>
      </c>
      <c r="C219" s="0" t="s">
        <v>1234</v>
      </c>
      <c r="D219" s="0" t="s">
        <v>1235</v>
      </c>
      <c r="E219" s="0" t="s">
        <v>1236</v>
      </c>
      <c r="F219" s="0" t="n">
        <v>191</v>
      </c>
      <c r="G219" s="5" t="n">
        <v>0.0001</v>
      </c>
      <c r="H219" s="2" t="n">
        <v>2</v>
      </c>
      <c r="I219" s="3" t="s">
        <v>1237</v>
      </c>
      <c r="L219" s="3"/>
      <c r="M219" s="0" t="n">
        <v>8.96</v>
      </c>
      <c r="N219" s="0" t="n">
        <v>3</v>
      </c>
      <c r="O219" s="3" t="s">
        <v>38</v>
      </c>
      <c r="P219" s="0" t="s">
        <v>64</v>
      </c>
      <c r="Q219" s="0" t="n">
        <v>5</v>
      </c>
      <c r="R219" s="0" t="s">
        <v>65</v>
      </c>
      <c r="S219" s="0" t="s">
        <v>1233</v>
      </c>
      <c r="T219" s="0" t="n">
        <v>0</v>
      </c>
      <c r="U219" s="0" t="n">
        <v>1</v>
      </c>
      <c r="V219" s="0" t="n">
        <v>0</v>
      </c>
      <c r="W219" s="0" t="n">
        <v>0</v>
      </c>
      <c r="X219" s="0" t="n">
        <v>0</v>
      </c>
      <c r="Y219" s="0" t="n">
        <v>0</v>
      </c>
      <c r="Z219" s="0" t="n">
        <v>0</v>
      </c>
      <c r="AA219" s="0" t="n">
        <v>0</v>
      </c>
    </row>
    <row r="220" customFormat="false" ht="15.75" hidden="false" customHeight="false" outlineLevel="0" collapsed="false">
      <c r="A220" s="0" t="s">
        <v>1238</v>
      </c>
      <c r="B220" s="4" t="n">
        <v>0.105107533333333</v>
      </c>
      <c r="C220" s="0" t="s">
        <v>1239</v>
      </c>
      <c r="D220" s="0" t="s">
        <v>1240</v>
      </c>
      <c r="E220" s="0" t="s">
        <v>1241</v>
      </c>
      <c r="F220" s="0" t="n">
        <v>135</v>
      </c>
      <c r="G220" s="1"/>
      <c r="H220" s="2"/>
      <c r="I220" s="3"/>
      <c r="L220" s="3"/>
      <c r="M220" s="6" t="n">
        <v>1.3E-006</v>
      </c>
      <c r="N220" s="0" t="n">
        <v>2</v>
      </c>
      <c r="O220" s="3" t="s">
        <v>1242</v>
      </c>
      <c r="S220" s="0" t="s">
        <v>1238</v>
      </c>
      <c r="T220" s="0" t="n">
        <v>0</v>
      </c>
      <c r="U220" s="0" t="n">
        <v>1</v>
      </c>
      <c r="V220" s="0" t="n">
        <v>0</v>
      </c>
      <c r="W220" s="0" t="n">
        <v>0</v>
      </c>
      <c r="X220" s="0" t="n">
        <v>0</v>
      </c>
      <c r="Y220" s="0" t="n">
        <v>0</v>
      </c>
      <c r="Z220" s="0" t="n">
        <v>0</v>
      </c>
      <c r="AA220" s="0" t="n">
        <v>0</v>
      </c>
    </row>
    <row r="221" customFormat="false" ht="15.75" hidden="false" customHeight="false" outlineLevel="0" collapsed="false">
      <c r="A221" s="0" t="s">
        <v>1243</v>
      </c>
      <c r="B221" s="4" t="n">
        <v>0.103326625</v>
      </c>
      <c r="C221" s="0" t="s">
        <v>1244</v>
      </c>
      <c r="D221" s="0" t="s">
        <v>1245</v>
      </c>
      <c r="E221" s="0" t="s">
        <v>1246</v>
      </c>
      <c r="F221" s="0" t="n">
        <v>187</v>
      </c>
      <c r="G221" s="1"/>
      <c r="H221" s="2"/>
      <c r="I221" s="3"/>
      <c r="L221" s="3"/>
      <c r="O221" s="3" t="s">
        <v>1247</v>
      </c>
      <c r="S221" s="0" t="s">
        <v>1243</v>
      </c>
      <c r="T221" s="0" t="n">
        <v>0</v>
      </c>
      <c r="U221" s="0" t="n">
        <v>0</v>
      </c>
      <c r="V221" s="0" t="n">
        <v>0</v>
      </c>
      <c r="W221" s="0" t="n">
        <v>0</v>
      </c>
      <c r="X221" s="0" t="n">
        <v>0</v>
      </c>
      <c r="Y221" s="0" t="n">
        <v>0</v>
      </c>
      <c r="Z221" s="0" t="n">
        <v>1</v>
      </c>
      <c r="AA221" s="0" t="n">
        <v>0</v>
      </c>
    </row>
    <row r="222" customFormat="false" ht="15.75" hidden="false" customHeight="false" outlineLevel="0" collapsed="false">
      <c r="A222" s="0" t="s">
        <v>1248</v>
      </c>
      <c r="B222" s="4" t="n">
        <v>0.103326625</v>
      </c>
      <c r="C222" s="0" t="s">
        <v>1249</v>
      </c>
      <c r="D222" s="0" t="s">
        <v>1250</v>
      </c>
      <c r="E222" s="0" t="s">
        <v>1251</v>
      </c>
      <c r="F222" s="0" t="n">
        <v>85</v>
      </c>
      <c r="G222" s="5" t="n">
        <v>0.0001</v>
      </c>
      <c r="H222" s="2" t="n">
        <v>-1</v>
      </c>
      <c r="I222" s="3" t="s">
        <v>1252</v>
      </c>
      <c r="L222" s="3"/>
      <c r="M222" s="0" t="n">
        <v>0.0001</v>
      </c>
      <c r="N222" s="0" t="n">
        <v>5</v>
      </c>
      <c r="O222" s="3" t="s">
        <v>1253</v>
      </c>
      <c r="S222" s="0" t="s">
        <v>1248</v>
      </c>
      <c r="T222" s="0" t="n">
        <v>0</v>
      </c>
      <c r="U222" s="0" t="n">
        <v>0</v>
      </c>
      <c r="V222" s="0" t="n">
        <v>1</v>
      </c>
      <c r="W222" s="0" t="n">
        <v>0</v>
      </c>
      <c r="X222" s="0" t="n">
        <v>0</v>
      </c>
      <c r="Y222" s="0" t="n">
        <v>0</v>
      </c>
      <c r="Z222" s="0" t="n">
        <v>0</v>
      </c>
      <c r="AA222" s="0" t="n">
        <v>0</v>
      </c>
    </row>
    <row r="223" customFormat="false" ht="15.75" hidden="false" customHeight="false" outlineLevel="0" collapsed="false">
      <c r="A223" s="0" t="s">
        <v>1254</v>
      </c>
      <c r="B223" s="4" t="n">
        <v>0.103326625</v>
      </c>
      <c r="C223" s="0" t="s">
        <v>1255</v>
      </c>
      <c r="D223" s="0" t="s">
        <v>1256</v>
      </c>
      <c r="E223" s="0" t="s">
        <v>1257</v>
      </c>
      <c r="F223" s="0" t="n">
        <v>137</v>
      </c>
      <c r="G223" s="5"/>
      <c r="H223" s="2" t="n">
        <v>-3</v>
      </c>
      <c r="I223" s="3" t="s">
        <v>1258</v>
      </c>
      <c r="J223" s="6" t="n">
        <v>5E-009</v>
      </c>
      <c r="K223" s="0" t="s">
        <v>55</v>
      </c>
      <c r="L223" s="3" t="s">
        <v>1259</v>
      </c>
      <c r="O223" s="3"/>
      <c r="P223" s="6" t="n">
        <v>1.2E-008</v>
      </c>
      <c r="Q223" s="0" t="n">
        <v>4</v>
      </c>
      <c r="R223" s="0" t="s">
        <v>1260</v>
      </c>
      <c r="S223" s="0" t="s">
        <v>1254</v>
      </c>
      <c r="T223" s="0" t="n">
        <v>1</v>
      </c>
      <c r="U223" s="0" t="n">
        <v>0</v>
      </c>
      <c r="V223" s="0" t="n">
        <v>0</v>
      </c>
      <c r="W223" s="0" t="n">
        <v>0</v>
      </c>
      <c r="X223" s="0" t="n">
        <v>0</v>
      </c>
      <c r="Y223" s="0" t="n">
        <v>0</v>
      </c>
      <c r="Z223" s="0" t="n">
        <v>0</v>
      </c>
      <c r="AA223" s="0" t="n">
        <v>0</v>
      </c>
    </row>
    <row r="224" customFormat="false" ht="15.75" hidden="false" customHeight="false" outlineLevel="0" collapsed="false">
      <c r="A224" s="0" t="s">
        <v>1261</v>
      </c>
      <c r="B224" s="4" t="n">
        <v>0.102688133333333</v>
      </c>
      <c r="C224" s="0" t="s">
        <v>1262</v>
      </c>
      <c r="D224" s="0" t="s">
        <v>1263</v>
      </c>
      <c r="E224" s="0" t="s">
        <v>1264</v>
      </c>
      <c r="F224" s="0" t="n">
        <v>171</v>
      </c>
      <c r="G224" s="1"/>
      <c r="H224" s="2"/>
      <c r="I224" s="3"/>
      <c r="J224" s="6" t="n">
        <v>5E-005</v>
      </c>
      <c r="K224" s="0" t="s">
        <v>36</v>
      </c>
      <c r="L224" s="3" t="s">
        <v>1265</v>
      </c>
      <c r="O224" s="3"/>
      <c r="P224" s="0" t="s">
        <v>64</v>
      </c>
      <c r="Q224" s="0" t="n">
        <v>6</v>
      </c>
      <c r="R224" s="0" t="s">
        <v>1266</v>
      </c>
      <c r="S224" s="0" t="s">
        <v>1261</v>
      </c>
      <c r="T224" s="0" t="n">
        <v>0</v>
      </c>
      <c r="U224" s="0" t="n">
        <v>0</v>
      </c>
      <c r="V224" s="0" t="n">
        <v>0</v>
      </c>
      <c r="W224" s="0" t="n">
        <v>0</v>
      </c>
      <c r="X224" s="0" t="n">
        <v>0</v>
      </c>
      <c r="Y224" s="0" t="n">
        <v>0</v>
      </c>
      <c r="Z224" s="0" t="n">
        <v>1</v>
      </c>
      <c r="AA224" s="0" t="n">
        <v>0</v>
      </c>
    </row>
    <row r="225" customFormat="false" ht="15.75" hidden="false" customHeight="false" outlineLevel="0" collapsed="false">
      <c r="A225" s="0" t="s">
        <v>1267</v>
      </c>
      <c r="B225" s="4" t="n">
        <v>0.102688133333333</v>
      </c>
      <c r="C225" s="0" t="s">
        <v>1268</v>
      </c>
      <c r="D225" s="0" t="s">
        <v>1269</v>
      </c>
      <c r="E225" s="0" t="s">
        <v>1270</v>
      </c>
      <c r="F225" s="0" t="n">
        <v>132</v>
      </c>
      <c r="G225" s="5" t="n">
        <v>2E-012</v>
      </c>
      <c r="H225" s="2" t="n">
        <v>2</v>
      </c>
      <c r="I225" s="3" t="s">
        <v>1271</v>
      </c>
      <c r="L225" s="3"/>
      <c r="M225" s="0" t="n">
        <v>8.96</v>
      </c>
      <c r="N225" s="0" t="n">
        <v>1</v>
      </c>
      <c r="O225" s="3" t="s">
        <v>38</v>
      </c>
      <c r="P225" s="6" t="n">
        <v>6.5E-021</v>
      </c>
      <c r="Q225" s="0" t="n">
        <v>2</v>
      </c>
      <c r="R225" s="0" t="s">
        <v>1272</v>
      </c>
      <c r="S225" s="0" t="s">
        <v>1267</v>
      </c>
      <c r="T225" s="0" t="n">
        <v>0</v>
      </c>
      <c r="U225" s="0" t="n">
        <v>0</v>
      </c>
      <c r="V225" s="0" t="n">
        <v>0</v>
      </c>
      <c r="W225" s="0" t="n">
        <v>0</v>
      </c>
      <c r="X225" s="0" t="n">
        <v>0</v>
      </c>
      <c r="Y225" s="0" t="n">
        <v>0</v>
      </c>
      <c r="Z225" s="0" t="n">
        <v>1</v>
      </c>
      <c r="AA225" s="0" t="n">
        <v>0</v>
      </c>
    </row>
    <row r="226" customFormat="false" ht="15.75" hidden="false" customHeight="false" outlineLevel="0" collapsed="false">
      <c r="A226" s="0" t="s">
        <v>1273</v>
      </c>
      <c r="B226" s="4" t="n">
        <v>0.102688133333333</v>
      </c>
      <c r="C226" s="0" t="s">
        <v>1274</v>
      </c>
      <c r="D226" s="0" t="s">
        <v>1275</v>
      </c>
      <c r="E226" s="0" t="s">
        <v>1276</v>
      </c>
      <c r="F226" s="0" t="n">
        <v>301</v>
      </c>
      <c r="G226" s="5" t="n">
        <v>2E-032</v>
      </c>
      <c r="H226" s="2" t="n">
        <v>-1</v>
      </c>
      <c r="I226" s="3" t="s">
        <v>1277</v>
      </c>
      <c r="L226" s="3"/>
      <c r="M226" s="0" t="n">
        <v>8.96</v>
      </c>
      <c r="N226" s="0" t="n">
        <v>6</v>
      </c>
      <c r="O226" s="3" t="s">
        <v>38</v>
      </c>
      <c r="P226" s="6" t="n">
        <v>5.4E-047</v>
      </c>
      <c r="Q226" s="0" t="n">
        <v>5</v>
      </c>
      <c r="R226" s="0" t="s">
        <v>1029</v>
      </c>
      <c r="S226" s="0" t="s">
        <v>1273</v>
      </c>
      <c r="T226" s="0" t="n">
        <v>0</v>
      </c>
      <c r="U226" s="0" t="n">
        <v>0</v>
      </c>
      <c r="V226" s="0" t="n">
        <v>0</v>
      </c>
      <c r="W226" s="0" t="n">
        <v>0</v>
      </c>
      <c r="X226" s="0" t="n">
        <v>0</v>
      </c>
      <c r="Y226" s="0" t="n">
        <v>0</v>
      </c>
      <c r="Z226" s="0" t="n">
        <v>1</v>
      </c>
      <c r="AA226" s="0" t="n">
        <v>0</v>
      </c>
    </row>
    <row r="227" customFormat="false" ht="15.75" hidden="false" customHeight="false" outlineLevel="0" collapsed="false">
      <c r="A227" s="0" t="s">
        <v>1278</v>
      </c>
      <c r="B227" s="4" t="n">
        <v>0.102688133333333</v>
      </c>
      <c r="C227" s="0" t="s">
        <v>1279</v>
      </c>
      <c r="D227" s="0" t="s">
        <v>1280</v>
      </c>
      <c r="E227" s="0" t="s">
        <v>1281</v>
      </c>
      <c r="F227" s="0" t="n">
        <v>141</v>
      </c>
      <c r="G227" s="5" t="n">
        <v>9E-021</v>
      </c>
      <c r="H227" s="2" t="n">
        <v>-2</v>
      </c>
      <c r="I227" s="3" t="s">
        <v>1282</v>
      </c>
      <c r="J227" s="6" t="n">
        <v>2E-025</v>
      </c>
      <c r="K227" s="0" t="s">
        <v>55</v>
      </c>
      <c r="L227" s="3" t="s">
        <v>1283</v>
      </c>
      <c r="O227" s="3"/>
      <c r="P227" s="6" t="n">
        <v>9.1E-035</v>
      </c>
      <c r="Q227" s="0" t="n">
        <v>6</v>
      </c>
      <c r="R227" s="0" t="s">
        <v>900</v>
      </c>
      <c r="S227" s="0" t="s">
        <v>1278</v>
      </c>
      <c r="T227" s="0" t="n">
        <v>0</v>
      </c>
      <c r="U227" s="0" t="n">
        <v>0</v>
      </c>
      <c r="V227" s="0" t="n">
        <v>0</v>
      </c>
      <c r="W227" s="0" t="n">
        <v>0</v>
      </c>
      <c r="X227" s="0" t="n">
        <v>0</v>
      </c>
      <c r="Y227" s="0" t="n">
        <v>0</v>
      </c>
      <c r="Z227" s="0" t="n">
        <v>1</v>
      </c>
      <c r="AA227" s="0" t="n">
        <v>0</v>
      </c>
    </row>
    <row r="228" customFormat="false" ht="15.75" hidden="false" customHeight="false" outlineLevel="0" collapsed="false">
      <c r="A228" s="0" t="s">
        <v>1284</v>
      </c>
      <c r="B228" s="4" t="n">
        <v>0.0996773999999999</v>
      </c>
      <c r="C228" s="0" t="s">
        <v>1285</v>
      </c>
      <c r="D228" s="0" t="s">
        <v>1286</v>
      </c>
      <c r="E228" s="0" t="s">
        <v>1287</v>
      </c>
      <c r="F228" s="0" t="n">
        <v>98</v>
      </c>
      <c r="G228" s="1"/>
      <c r="H228" s="2"/>
      <c r="I228" s="3"/>
      <c r="L228" s="3"/>
      <c r="N228" s="0" t="n">
        <v>6</v>
      </c>
      <c r="O228" s="3" t="s">
        <v>1288</v>
      </c>
      <c r="S228" s="0" t="s">
        <v>1284</v>
      </c>
      <c r="T228" s="0" t="n">
        <v>1</v>
      </c>
      <c r="U228" s="0" t="n">
        <v>1</v>
      </c>
      <c r="V228" s="0" t="n">
        <v>0</v>
      </c>
      <c r="W228" s="0" t="n">
        <v>0</v>
      </c>
      <c r="X228" s="0" t="n">
        <v>1</v>
      </c>
      <c r="Y228" s="0" t="n">
        <v>0</v>
      </c>
      <c r="Z228" s="0" t="n">
        <v>0</v>
      </c>
      <c r="AA228" s="0" t="n">
        <v>0</v>
      </c>
    </row>
    <row r="229" customFormat="false" ht="15.75" hidden="false" customHeight="false" outlineLevel="0" collapsed="false">
      <c r="A229" s="0" t="s">
        <v>1289</v>
      </c>
      <c r="B229" s="4" t="n">
        <v>0.0996773999999999</v>
      </c>
      <c r="C229" s="0" t="s">
        <v>1290</v>
      </c>
      <c r="D229" s="0" t="s">
        <v>1291</v>
      </c>
      <c r="E229" s="0" t="s">
        <v>1292</v>
      </c>
      <c r="F229" s="0" t="n">
        <v>133</v>
      </c>
      <c r="G229" s="1"/>
      <c r="H229" s="2"/>
      <c r="I229" s="3"/>
      <c r="L229" s="3"/>
      <c r="N229" s="0" t="n">
        <v>6</v>
      </c>
      <c r="O229" s="3" t="s">
        <v>1293</v>
      </c>
      <c r="S229" s="0" t="s">
        <v>1289</v>
      </c>
      <c r="T229" s="0" t="n">
        <v>0</v>
      </c>
      <c r="U229" s="0" t="n">
        <v>0</v>
      </c>
      <c r="V229" s="0" t="n">
        <v>0</v>
      </c>
      <c r="W229" s="0" t="n">
        <v>0</v>
      </c>
      <c r="X229" s="0" t="n">
        <v>0</v>
      </c>
      <c r="Y229" s="0" t="n">
        <v>0</v>
      </c>
      <c r="Z229" s="0" t="n">
        <v>1</v>
      </c>
      <c r="AA229" s="0" t="n">
        <v>0</v>
      </c>
    </row>
    <row r="230" customFormat="false" ht="15.75" hidden="false" customHeight="false" outlineLevel="0" collapsed="false">
      <c r="A230" s="0" t="s">
        <v>1294</v>
      </c>
      <c r="B230" s="4" t="n">
        <v>0.0996773999999999</v>
      </c>
      <c r="C230" s="0" t="s">
        <v>1295</v>
      </c>
      <c r="D230" s="0" t="s">
        <v>1296</v>
      </c>
      <c r="E230" s="0" t="s">
        <v>1297</v>
      </c>
      <c r="F230" s="0" t="n">
        <v>178</v>
      </c>
      <c r="G230" s="1"/>
      <c r="H230" s="2"/>
      <c r="I230" s="3"/>
      <c r="L230" s="3"/>
      <c r="N230" s="0" t="n">
        <v>4</v>
      </c>
      <c r="O230" s="3" t="s">
        <v>1298</v>
      </c>
      <c r="S230" s="0" t="s">
        <v>1294</v>
      </c>
      <c r="T230" s="0" t="n">
        <v>0</v>
      </c>
      <c r="U230" s="0" t="n">
        <v>0</v>
      </c>
      <c r="V230" s="0" t="n">
        <v>0</v>
      </c>
      <c r="W230" s="0" t="n">
        <v>0</v>
      </c>
      <c r="X230" s="0" t="n">
        <v>0</v>
      </c>
      <c r="Y230" s="0" t="n">
        <v>1</v>
      </c>
      <c r="Z230" s="0" t="n">
        <v>0</v>
      </c>
      <c r="AA230" s="0" t="n">
        <v>0</v>
      </c>
    </row>
    <row r="231" customFormat="false" ht="15.75" hidden="false" customHeight="false" outlineLevel="0" collapsed="false">
      <c r="A231" s="0" t="s">
        <v>1299</v>
      </c>
      <c r="B231" s="4" t="n">
        <v>0.0996773999999999</v>
      </c>
      <c r="C231" s="0" t="s">
        <v>1300</v>
      </c>
      <c r="D231" s="0" t="s">
        <v>1301</v>
      </c>
      <c r="E231" s="0" t="s">
        <v>1302</v>
      </c>
      <c r="F231" s="0" t="n">
        <v>505</v>
      </c>
      <c r="G231" s="5" t="n">
        <v>4E-031</v>
      </c>
      <c r="H231" s="2" t="n">
        <v>-1</v>
      </c>
      <c r="I231" s="3" t="s">
        <v>1303</v>
      </c>
      <c r="L231" s="3"/>
      <c r="M231" s="0" t="n">
        <v>8.96</v>
      </c>
      <c r="N231" s="0" t="n">
        <v>1</v>
      </c>
      <c r="O231" s="3" t="s">
        <v>38</v>
      </c>
      <c r="P231" s="6" t="n">
        <v>5.4E-038</v>
      </c>
      <c r="Q231" s="0" t="n">
        <v>5</v>
      </c>
      <c r="R231" s="0" t="s">
        <v>1304</v>
      </c>
      <c r="S231" s="0" t="s">
        <v>1299</v>
      </c>
      <c r="T231" s="0" t="n">
        <v>0</v>
      </c>
      <c r="U231" s="0" t="n">
        <v>0</v>
      </c>
      <c r="V231" s="0" t="n">
        <v>0</v>
      </c>
      <c r="W231" s="0" t="n">
        <v>0</v>
      </c>
      <c r="X231" s="0" t="n">
        <v>0</v>
      </c>
      <c r="Y231" s="0" t="n">
        <v>0</v>
      </c>
      <c r="Z231" s="0" t="n">
        <v>1</v>
      </c>
      <c r="AA231" s="0" t="n">
        <v>0</v>
      </c>
    </row>
    <row r="232" customFormat="false" ht="15.75" hidden="false" customHeight="false" outlineLevel="0" collapsed="false">
      <c r="A232" s="0" t="s">
        <v>1305</v>
      </c>
      <c r="B232" s="4" t="n">
        <v>0.0996773999999999</v>
      </c>
      <c r="C232" s="0" t="s">
        <v>1306</v>
      </c>
      <c r="D232" s="0" t="s">
        <v>1307</v>
      </c>
      <c r="E232" s="0" t="s">
        <v>1308</v>
      </c>
      <c r="F232" s="0" t="n">
        <v>96</v>
      </c>
      <c r="G232" s="1"/>
      <c r="H232" s="2"/>
      <c r="I232" s="3"/>
      <c r="L232" s="3"/>
      <c r="M232" s="0" t="s">
        <v>64</v>
      </c>
      <c r="N232" s="0" t="n">
        <v>6</v>
      </c>
      <c r="O232" s="3" t="s">
        <v>1309</v>
      </c>
      <c r="S232" s="0" t="s">
        <v>1305</v>
      </c>
      <c r="T232" s="0" t="n">
        <v>0</v>
      </c>
      <c r="U232" s="0" t="n">
        <v>1</v>
      </c>
      <c r="V232" s="0" t="n">
        <v>0</v>
      </c>
      <c r="W232" s="0" t="n">
        <v>0</v>
      </c>
      <c r="X232" s="0" t="n">
        <v>0</v>
      </c>
      <c r="Y232" s="0" t="n">
        <v>0</v>
      </c>
      <c r="Z232" s="0" t="n">
        <v>0</v>
      </c>
      <c r="AA232" s="0" t="n">
        <v>0</v>
      </c>
    </row>
    <row r="233" customFormat="false" ht="15.75" hidden="false" customHeight="false" outlineLevel="0" collapsed="false">
      <c r="A233" s="0" t="s">
        <v>1310</v>
      </c>
      <c r="B233" s="4" t="n">
        <v>0.0991935714285714</v>
      </c>
      <c r="C233" s="0" t="s">
        <v>1311</v>
      </c>
      <c r="D233" s="0" t="s">
        <v>1312</v>
      </c>
      <c r="E233" s="0" t="s">
        <v>1313</v>
      </c>
      <c r="F233" s="0" t="n">
        <v>348</v>
      </c>
      <c r="G233" s="5" t="n">
        <v>1E-041</v>
      </c>
      <c r="H233" s="2" t="n">
        <v>2</v>
      </c>
      <c r="I233" s="3" t="s">
        <v>1314</v>
      </c>
      <c r="J233" s="6" t="n">
        <v>5E-010</v>
      </c>
      <c r="K233" s="0" t="s">
        <v>36</v>
      </c>
      <c r="L233" s="3" t="s">
        <v>1315</v>
      </c>
      <c r="M233" s="0" t="n">
        <v>8.96</v>
      </c>
      <c r="N233" s="0" t="n">
        <v>6</v>
      </c>
      <c r="O233" s="3" t="s">
        <v>38</v>
      </c>
      <c r="P233" s="6" t="n">
        <v>6.5E-039</v>
      </c>
      <c r="Q233" s="0" t="n">
        <v>2</v>
      </c>
      <c r="R233" s="22" t="s">
        <v>1316</v>
      </c>
      <c r="S233" s="0" t="s">
        <v>1310</v>
      </c>
      <c r="T233" s="0" t="n">
        <v>0</v>
      </c>
      <c r="U233" s="0" t="n">
        <v>0</v>
      </c>
      <c r="V233" s="0" t="n">
        <v>0</v>
      </c>
      <c r="W233" s="0" t="n">
        <v>0</v>
      </c>
      <c r="X233" s="0" t="n">
        <v>0</v>
      </c>
      <c r="Y233" s="0" t="n">
        <v>0</v>
      </c>
      <c r="Z233" s="0" t="n">
        <v>1</v>
      </c>
      <c r="AA233" s="0" t="n">
        <v>0</v>
      </c>
    </row>
    <row r="234" customFormat="false" ht="15.75" hidden="false" customHeight="false" outlineLevel="0" collapsed="false">
      <c r="A234" s="0" t="s">
        <v>1317</v>
      </c>
      <c r="B234" s="4" t="n">
        <v>0.09919356</v>
      </c>
      <c r="C234" s="0" t="s">
        <v>1318</v>
      </c>
      <c r="D234" s="0" t="s">
        <v>1319</v>
      </c>
      <c r="E234" s="0" t="s">
        <v>1320</v>
      </c>
      <c r="F234" s="0" t="n">
        <v>100</v>
      </c>
      <c r="G234" s="5" t="n">
        <v>4E-009</v>
      </c>
      <c r="H234" s="2" t="n">
        <v>-3</v>
      </c>
      <c r="I234" s="3" t="s">
        <v>1321</v>
      </c>
      <c r="J234" s="6" t="n">
        <v>2E-012</v>
      </c>
      <c r="K234" s="0" t="s">
        <v>55</v>
      </c>
      <c r="L234" s="3" t="s">
        <v>1322</v>
      </c>
      <c r="M234" s="6" t="n">
        <v>1.2E-013</v>
      </c>
      <c r="N234" s="0" t="n">
        <v>6</v>
      </c>
      <c r="O234" s="3" t="s">
        <v>1323</v>
      </c>
      <c r="S234" s="0" t="s">
        <v>1317</v>
      </c>
      <c r="T234" s="0" t="n">
        <v>1</v>
      </c>
      <c r="U234" s="0" t="n">
        <v>0</v>
      </c>
      <c r="V234" s="0" t="n">
        <v>0</v>
      </c>
      <c r="W234" s="0" t="n">
        <v>0</v>
      </c>
      <c r="X234" s="0" t="n">
        <v>0</v>
      </c>
      <c r="Y234" s="0" t="n">
        <v>0</v>
      </c>
      <c r="Z234" s="0" t="n">
        <v>0</v>
      </c>
      <c r="AA234" s="0" t="n">
        <v>0</v>
      </c>
    </row>
    <row r="235" customFormat="false" ht="15.75" hidden="false" customHeight="false" outlineLevel="0" collapsed="false">
      <c r="A235" s="0" t="s">
        <v>1324</v>
      </c>
      <c r="B235" s="4" t="n">
        <v>0.098790375</v>
      </c>
      <c r="C235" s="0" t="s">
        <v>1325</v>
      </c>
      <c r="D235" s="0" t="s">
        <v>1326</v>
      </c>
      <c r="E235" s="0" t="s">
        <v>1327</v>
      </c>
      <c r="F235" s="0" t="n">
        <v>201</v>
      </c>
      <c r="G235" s="5" t="n">
        <v>3E-021</v>
      </c>
      <c r="H235" s="2" t="n">
        <v>3</v>
      </c>
      <c r="I235" s="3" t="s">
        <v>1328</v>
      </c>
      <c r="J235" s="6" t="n">
        <v>9E-016</v>
      </c>
      <c r="K235" s="0" t="s">
        <v>36</v>
      </c>
      <c r="L235" s="3" t="s">
        <v>1329</v>
      </c>
      <c r="O235" s="3"/>
      <c r="S235" s="0" t="s">
        <v>1324</v>
      </c>
      <c r="T235" s="0" t="n">
        <v>0</v>
      </c>
      <c r="U235" s="0" t="n">
        <v>0</v>
      </c>
      <c r="V235" s="0" t="n">
        <v>0</v>
      </c>
      <c r="W235" s="0" t="n">
        <v>0</v>
      </c>
      <c r="X235" s="0" t="n">
        <v>0</v>
      </c>
      <c r="Y235" s="0" t="n">
        <v>0</v>
      </c>
      <c r="Z235" s="0" t="n">
        <v>1</v>
      </c>
      <c r="AA235" s="0" t="n">
        <v>0</v>
      </c>
    </row>
    <row r="236" customFormat="false" ht="15.75" hidden="false" customHeight="false" outlineLevel="0" collapsed="false">
      <c r="A236" s="0" t="s">
        <v>1330</v>
      </c>
      <c r="B236" s="4" t="n">
        <v>0.09870972</v>
      </c>
      <c r="C236" s="0" t="s">
        <v>1331</v>
      </c>
      <c r="D236" s="0" t="s">
        <v>1332</v>
      </c>
      <c r="E236" s="0" t="s">
        <v>1333</v>
      </c>
      <c r="F236" s="0" t="n">
        <v>95</v>
      </c>
      <c r="G236" s="5" t="n">
        <v>5E-006</v>
      </c>
      <c r="H236" s="2" t="n">
        <v>-2</v>
      </c>
      <c r="I236" s="3" t="s">
        <v>1334</v>
      </c>
      <c r="J236" s="6" t="n">
        <v>0.0004</v>
      </c>
      <c r="K236" s="0" t="s">
        <v>55</v>
      </c>
      <c r="L236" s="3" t="s">
        <v>1335</v>
      </c>
      <c r="M236" s="6" t="n">
        <v>7E-010</v>
      </c>
      <c r="N236" s="0" t="n">
        <v>5</v>
      </c>
      <c r="O236" s="3" t="s">
        <v>1336</v>
      </c>
      <c r="S236" s="0" t="s">
        <v>1330</v>
      </c>
      <c r="T236" s="0" t="n">
        <v>0</v>
      </c>
      <c r="U236" s="0" t="n">
        <v>0</v>
      </c>
      <c r="V236" s="0" t="n">
        <v>0</v>
      </c>
      <c r="W236" s="0" t="n">
        <v>0</v>
      </c>
      <c r="X236" s="0" t="n">
        <v>0</v>
      </c>
      <c r="Y236" s="0" t="n">
        <v>0</v>
      </c>
      <c r="Z236" s="0" t="n">
        <v>1</v>
      </c>
      <c r="AA236" s="0" t="n">
        <v>0</v>
      </c>
    </row>
    <row r="237" customFormat="false" ht="15.75" hidden="false" customHeight="false" outlineLevel="0" collapsed="false">
      <c r="A237" s="0" t="s">
        <v>1337</v>
      </c>
      <c r="B237" s="4" t="n">
        <v>0.0964381833333333</v>
      </c>
      <c r="C237" s="0" t="s">
        <v>1338</v>
      </c>
      <c r="D237" s="0" t="s">
        <v>1339</v>
      </c>
      <c r="E237" s="10" t="s">
        <v>1340</v>
      </c>
      <c r="F237" s="0" t="n">
        <v>286</v>
      </c>
      <c r="G237" s="5" t="n">
        <v>0.0001</v>
      </c>
      <c r="H237" s="2" t="n">
        <v>3</v>
      </c>
      <c r="I237" s="3" t="s">
        <v>1341</v>
      </c>
      <c r="L237" s="3"/>
      <c r="M237" s="0" t="n">
        <v>8.96</v>
      </c>
      <c r="N237" s="0" t="n">
        <v>6</v>
      </c>
      <c r="O237" s="3" t="s">
        <v>38</v>
      </c>
      <c r="P237" s="0" t="s">
        <v>64</v>
      </c>
      <c r="Q237" s="0" t="n">
        <v>2</v>
      </c>
      <c r="R237" s="0" t="s">
        <v>241</v>
      </c>
      <c r="S237" s="0" t="s">
        <v>1337</v>
      </c>
      <c r="T237" s="0" t="n">
        <v>0</v>
      </c>
      <c r="U237" s="0" t="n">
        <v>0</v>
      </c>
      <c r="V237" s="0" t="n">
        <v>0</v>
      </c>
      <c r="W237" s="0" t="n">
        <v>0</v>
      </c>
      <c r="X237" s="0" t="n">
        <v>1</v>
      </c>
      <c r="Y237" s="0" t="n">
        <v>0</v>
      </c>
      <c r="Z237" s="0" t="n">
        <v>0</v>
      </c>
      <c r="AA237" s="0" t="n">
        <v>0</v>
      </c>
    </row>
    <row r="238" customFormat="false" ht="15.75" hidden="false" customHeight="false" outlineLevel="0" collapsed="false">
      <c r="A238" s="0" t="s">
        <v>1342</v>
      </c>
      <c r="B238" s="4" t="n">
        <v>0.0958064399999999</v>
      </c>
      <c r="C238" s="0" t="s">
        <v>1343</v>
      </c>
      <c r="D238" s="0" t="s">
        <v>1344</v>
      </c>
      <c r="E238" s="0" t="s">
        <v>1345</v>
      </c>
      <c r="F238" s="0" t="n">
        <v>90</v>
      </c>
      <c r="G238" s="5" t="n">
        <v>2E-005</v>
      </c>
      <c r="H238" s="2" t="n">
        <v>-3</v>
      </c>
      <c r="I238" s="3" t="s">
        <v>1346</v>
      </c>
      <c r="L238" s="3"/>
      <c r="M238" s="0" t="n">
        <v>0.0084</v>
      </c>
      <c r="N238" s="0" t="n">
        <v>5</v>
      </c>
      <c r="O238" s="3" t="s">
        <v>1347</v>
      </c>
      <c r="S238" s="0" t="s">
        <v>1342</v>
      </c>
      <c r="T238" s="0" t="n">
        <v>0</v>
      </c>
      <c r="U238" s="0" t="n">
        <v>0</v>
      </c>
      <c r="V238" s="0" t="n">
        <v>0</v>
      </c>
      <c r="W238" s="0" t="n">
        <v>0</v>
      </c>
      <c r="X238" s="0" t="n">
        <v>0</v>
      </c>
      <c r="Y238" s="0" t="n">
        <v>0</v>
      </c>
      <c r="Z238" s="0" t="n">
        <v>1</v>
      </c>
      <c r="AA238" s="0" t="n">
        <v>0</v>
      </c>
    </row>
    <row r="239" customFormat="false" ht="15.75" hidden="false" customHeight="false" outlineLevel="0" collapsed="false">
      <c r="A239" s="0" t="s">
        <v>1348</v>
      </c>
      <c r="B239" s="4" t="n">
        <v>0.0953226</v>
      </c>
      <c r="C239" s="0" t="s">
        <v>1349</v>
      </c>
      <c r="D239" s="0" t="s">
        <v>1350</v>
      </c>
      <c r="E239" s="0" t="s">
        <v>1351</v>
      </c>
      <c r="F239" s="0" t="n">
        <v>178</v>
      </c>
      <c r="G239" s="5" t="n">
        <v>3E-010</v>
      </c>
      <c r="H239" s="2" t="n">
        <v>1</v>
      </c>
      <c r="I239" s="3" t="s">
        <v>1352</v>
      </c>
      <c r="L239" s="3"/>
      <c r="O239" s="3"/>
      <c r="P239" s="6" t="n">
        <v>5.6E-012</v>
      </c>
      <c r="Q239" s="0" t="n">
        <v>1</v>
      </c>
      <c r="R239" s="0" t="s">
        <v>1353</v>
      </c>
      <c r="S239" s="0" t="s">
        <v>1348</v>
      </c>
      <c r="T239" s="0" t="n">
        <v>1</v>
      </c>
      <c r="U239" s="0" t="n">
        <v>1</v>
      </c>
      <c r="V239" s="0" t="n">
        <v>0</v>
      </c>
      <c r="W239" s="0" t="n">
        <v>0</v>
      </c>
      <c r="X239" s="0" t="n">
        <v>0</v>
      </c>
      <c r="Y239" s="0" t="n">
        <v>0</v>
      </c>
      <c r="Z239" s="0" t="n">
        <v>0</v>
      </c>
      <c r="AA239" s="0" t="n">
        <v>0</v>
      </c>
    </row>
    <row r="240" customFormat="false" ht="15.75" hidden="false" customHeight="false" outlineLevel="0" collapsed="false">
      <c r="A240" s="0" t="s">
        <v>1354</v>
      </c>
      <c r="B240" s="4" t="n">
        <v>0.0953226</v>
      </c>
      <c r="C240" s="0" t="s">
        <v>1355</v>
      </c>
      <c r="D240" s="0" t="s">
        <v>1356</v>
      </c>
      <c r="E240" s="10" t="s">
        <v>1357</v>
      </c>
      <c r="F240" s="0" t="n">
        <v>261</v>
      </c>
      <c r="G240" s="5" t="n">
        <v>1E-029</v>
      </c>
      <c r="H240" s="2" t="n">
        <v>1</v>
      </c>
      <c r="I240" s="3" t="s">
        <v>1358</v>
      </c>
      <c r="J240" s="6" t="n">
        <v>3E-041</v>
      </c>
      <c r="K240" s="0" t="s">
        <v>36</v>
      </c>
      <c r="L240" s="3" t="s">
        <v>1359</v>
      </c>
      <c r="O240" s="3"/>
      <c r="P240" s="6" t="n">
        <v>1E-039</v>
      </c>
      <c r="Q240" s="0" t="n">
        <v>1</v>
      </c>
      <c r="R240" s="0" t="s">
        <v>1360</v>
      </c>
      <c r="S240" s="0" t="s">
        <v>1354</v>
      </c>
      <c r="T240" s="0" t="n">
        <v>1</v>
      </c>
      <c r="U240" s="0" t="n">
        <v>0</v>
      </c>
      <c r="V240" s="0" t="n">
        <v>0</v>
      </c>
      <c r="W240" s="0" t="n">
        <v>0</v>
      </c>
      <c r="X240" s="0" t="n">
        <v>0</v>
      </c>
      <c r="Y240" s="0" t="n">
        <v>0</v>
      </c>
      <c r="Z240" s="0" t="n">
        <v>0</v>
      </c>
      <c r="AA240" s="0" t="n">
        <v>0</v>
      </c>
    </row>
    <row r="241" customFormat="false" ht="15.75" hidden="false" customHeight="false" outlineLevel="0" collapsed="false">
      <c r="A241" s="0" t="s">
        <v>1361</v>
      </c>
      <c r="B241" s="4" t="n">
        <v>0.0953226</v>
      </c>
      <c r="C241" s="0" t="s">
        <v>1362</v>
      </c>
      <c r="D241" s="0" t="s">
        <v>1363</v>
      </c>
      <c r="E241" s="0" t="s">
        <v>1364</v>
      </c>
      <c r="F241" s="0" t="n">
        <v>87</v>
      </c>
      <c r="G241" s="5" t="n">
        <v>0.0001</v>
      </c>
      <c r="H241" s="2" t="n">
        <v>1</v>
      </c>
      <c r="I241" s="3" t="s">
        <v>1365</v>
      </c>
      <c r="L241" s="3"/>
      <c r="O241" s="3"/>
      <c r="S241" s="0" t="s">
        <v>1361</v>
      </c>
      <c r="T241" s="0" t="n">
        <v>0</v>
      </c>
      <c r="U241" s="0" t="n">
        <v>0</v>
      </c>
      <c r="V241" s="0" t="n">
        <v>0</v>
      </c>
      <c r="W241" s="0" t="n">
        <v>0</v>
      </c>
      <c r="X241" s="0" t="n">
        <v>0</v>
      </c>
      <c r="Y241" s="0" t="n">
        <v>0</v>
      </c>
      <c r="Z241" s="0" t="n">
        <v>1</v>
      </c>
      <c r="AA241" s="0" t="n">
        <v>0</v>
      </c>
    </row>
    <row r="242" customFormat="false" ht="15.75" hidden="false" customHeight="false" outlineLevel="0" collapsed="false">
      <c r="A242" s="0" t="s">
        <v>1366</v>
      </c>
      <c r="B242" s="4" t="n">
        <v>0.0944700571428571</v>
      </c>
      <c r="C242" s="0" t="s">
        <v>1367</v>
      </c>
      <c r="D242" s="0" t="s">
        <v>1368</v>
      </c>
      <c r="E242" s="0" t="s">
        <v>1369</v>
      </c>
      <c r="F242" s="0" t="n">
        <v>322</v>
      </c>
      <c r="G242" s="5" t="n">
        <v>6E-049</v>
      </c>
      <c r="H242" s="2" t="n">
        <v>-2</v>
      </c>
      <c r="I242" s="3" t="s">
        <v>1370</v>
      </c>
      <c r="J242" s="6" t="n">
        <v>2E-015</v>
      </c>
      <c r="K242" s="0" t="s">
        <v>55</v>
      </c>
      <c r="L242" s="3" t="s">
        <v>1371</v>
      </c>
      <c r="N242" s="0" t="n">
        <v>2</v>
      </c>
      <c r="O242" s="3" t="s">
        <v>1372</v>
      </c>
      <c r="P242" s="6" t="n">
        <v>1.1E-066</v>
      </c>
      <c r="Q242" s="0" t="n">
        <v>4</v>
      </c>
      <c r="R242" s="0" t="s">
        <v>1373</v>
      </c>
      <c r="S242" s="0" t="s">
        <v>1366</v>
      </c>
      <c r="T242" s="0" t="n">
        <v>0</v>
      </c>
      <c r="U242" s="0" t="n">
        <v>0</v>
      </c>
      <c r="V242" s="0" t="n">
        <v>0</v>
      </c>
      <c r="W242" s="0" t="n">
        <v>0</v>
      </c>
      <c r="X242" s="0" t="n">
        <v>0</v>
      </c>
      <c r="Y242" s="0" t="n">
        <v>0</v>
      </c>
      <c r="Z242" s="0" t="n">
        <v>1</v>
      </c>
      <c r="AA242" s="0" t="n">
        <v>0</v>
      </c>
    </row>
    <row r="243" customFormat="false" ht="15.75" hidden="false" customHeight="false" outlineLevel="0" collapsed="false">
      <c r="A243" s="0" t="s">
        <v>1374</v>
      </c>
      <c r="B243" s="4" t="n">
        <v>0.0942396585714285</v>
      </c>
      <c r="C243" s="0" t="s">
        <v>1375</v>
      </c>
      <c r="D243" s="0" t="s">
        <v>1376</v>
      </c>
      <c r="E243" s="0" t="s">
        <v>1377</v>
      </c>
      <c r="F243" s="0" t="n">
        <v>87</v>
      </c>
      <c r="G243" s="5" t="n">
        <v>1E-005</v>
      </c>
      <c r="H243" s="2" t="n">
        <v>3</v>
      </c>
      <c r="I243" s="3" t="s">
        <v>1378</v>
      </c>
      <c r="L243" s="3"/>
      <c r="M243" s="6" t="n">
        <v>2.3E-012</v>
      </c>
      <c r="N243" s="0" t="n">
        <v>3</v>
      </c>
      <c r="O243" s="3" t="s">
        <v>1379</v>
      </c>
      <c r="S243" s="0" t="s">
        <v>1374</v>
      </c>
      <c r="T243" s="0" t="n">
        <v>0</v>
      </c>
      <c r="U243" s="0" t="n">
        <v>0</v>
      </c>
      <c r="V243" s="0" t="n">
        <v>0</v>
      </c>
      <c r="W243" s="0" t="n">
        <v>0</v>
      </c>
      <c r="X243" s="0" t="n">
        <v>0</v>
      </c>
      <c r="Y243" s="0" t="n">
        <v>0</v>
      </c>
      <c r="Z243" s="0" t="n">
        <v>1</v>
      </c>
      <c r="AA243" s="0" t="n">
        <v>0</v>
      </c>
    </row>
    <row r="244" customFormat="false" ht="15.75" hidden="false" customHeight="false" outlineLevel="0" collapsed="false">
      <c r="A244" s="0" t="s">
        <v>1380</v>
      </c>
      <c r="B244" s="4" t="n">
        <v>0.0940092571428571</v>
      </c>
      <c r="C244" s="0" t="s">
        <v>1381</v>
      </c>
      <c r="D244" s="0" t="s">
        <v>1382</v>
      </c>
      <c r="E244" s="0" t="s">
        <v>1383</v>
      </c>
      <c r="F244" s="0" t="n">
        <v>123</v>
      </c>
      <c r="G244" s="5" t="n">
        <v>6E-009</v>
      </c>
      <c r="H244" s="2" t="n">
        <v>1</v>
      </c>
      <c r="I244" s="3" t="s">
        <v>1384</v>
      </c>
      <c r="L244" s="3"/>
      <c r="M244" s="0" t="n">
        <v>8.96</v>
      </c>
      <c r="N244" s="0" t="n">
        <v>5</v>
      </c>
      <c r="O244" s="3" t="s">
        <v>38</v>
      </c>
      <c r="P244" s="0" t="n">
        <v>0.061</v>
      </c>
      <c r="Q244" s="0" t="n">
        <v>1</v>
      </c>
      <c r="R244" s="0" t="s">
        <v>1385</v>
      </c>
      <c r="S244" s="0" t="s">
        <v>1380</v>
      </c>
      <c r="T244" s="0" t="n">
        <v>0</v>
      </c>
      <c r="U244" s="0" t="n">
        <v>0</v>
      </c>
      <c r="V244" s="0" t="n">
        <v>0</v>
      </c>
      <c r="W244" s="0" t="n">
        <v>0</v>
      </c>
      <c r="X244" s="0" t="n">
        <v>0</v>
      </c>
      <c r="Y244" s="0" t="n">
        <v>0</v>
      </c>
      <c r="Z244" s="0" t="n">
        <v>1</v>
      </c>
      <c r="AA244" s="0" t="n">
        <v>0</v>
      </c>
    </row>
    <row r="245" customFormat="false" ht="15.75" hidden="false" customHeight="false" outlineLevel="0" collapsed="false">
      <c r="A245" s="0" t="s">
        <v>1386</v>
      </c>
      <c r="B245" s="4" t="n">
        <v>0.0940092571428571</v>
      </c>
      <c r="C245" s="0" t="s">
        <v>1387</v>
      </c>
      <c r="D245" s="0" t="s">
        <v>1388</v>
      </c>
      <c r="E245" s="0" t="s">
        <v>1389</v>
      </c>
      <c r="F245" s="0" t="n">
        <v>458</v>
      </c>
      <c r="G245" s="5" t="n">
        <v>5E-025</v>
      </c>
      <c r="H245" s="2" t="n">
        <v>-2</v>
      </c>
      <c r="I245" s="3" t="s">
        <v>1390</v>
      </c>
      <c r="L245" s="3"/>
      <c r="O245" s="3"/>
      <c r="P245" s="6" t="n">
        <v>5.3E-032</v>
      </c>
      <c r="Q245" s="0" t="n">
        <v>5</v>
      </c>
      <c r="R245" s="0" t="s">
        <v>559</v>
      </c>
      <c r="S245" s="0" t="s">
        <v>1386</v>
      </c>
      <c r="T245" s="0" t="n">
        <v>0</v>
      </c>
      <c r="U245" s="0" t="n">
        <v>0</v>
      </c>
      <c r="V245" s="0" t="n">
        <v>0</v>
      </c>
      <c r="W245" s="0" t="n">
        <v>0</v>
      </c>
      <c r="X245" s="0" t="n">
        <v>0</v>
      </c>
      <c r="Y245" s="0" t="n">
        <v>1</v>
      </c>
      <c r="Z245" s="0" t="n">
        <v>0</v>
      </c>
      <c r="AA245" s="0" t="n">
        <v>0</v>
      </c>
    </row>
    <row r="246" customFormat="false" ht="15.75" hidden="false" customHeight="false" outlineLevel="0" collapsed="false">
      <c r="A246" s="0" t="s">
        <v>1391</v>
      </c>
      <c r="B246" s="4" t="n">
        <v>0.0930645</v>
      </c>
      <c r="C246" s="0" t="s">
        <v>1392</v>
      </c>
      <c r="D246" s="0" t="s">
        <v>1393</v>
      </c>
      <c r="E246" s="10" t="s">
        <v>1394</v>
      </c>
      <c r="F246" s="0" t="n">
        <v>504</v>
      </c>
      <c r="G246" s="1"/>
      <c r="H246" s="2"/>
      <c r="I246" s="3"/>
      <c r="L246" s="3"/>
      <c r="M246" s="0" t="n">
        <v>8.903</v>
      </c>
      <c r="N246" s="0" t="n">
        <v>1</v>
      </c>
      <c r="O246" s="3" t="s">
        <v>196</v>
      </c>
      <c r="P246" s="6" t="n">
        <v>2.8E-091</v>
      </c>
      <c r="Q246" s="0" t="n">
        <v>5</v>
      </c>
      <c r="R246" s="0" t="s">
        <v>1395</v>
      </c>
      <c r="S246" s="0" t="s">
        <v>1391</v>
      </c>
      <c r="T246" s="0" t="n">
        <v>0</v>
      </c>
      <c r="U246" s="0" t="n">
        <v>0</v>
      </c>
      <c r="V246" s="0" t="n">
        <v>1</v>
      </c>
      <c r="W246" s="0" t="n">
        <v>0</v>
      </c>
      <c r="X246" s="0" t="n">
        <v>0</v>
      </c>
      <c r="Y246" s="0" t="n">
        <v>0</v>
      </c>
      <c r="Z246" s="0" t="n">
        <v>0</v>
      </c>
      <c r="AA246" s="0" t="n">
        <v>0</v>
      </c>
    </row>
    <row r="247" customFormat="false" ht="15.75" hidden="false" customHeight="false" outlineLevel="0" collapsed="false">
      <c r="A247" s="0" t="s">
        <v>1396</v>
      </c>
      <c r="B247" s="4" t="n">
        <v>0.09241932</v>
      </c>
      <c r="C247" s="0" t="s">
        <v>1397</v>
      </c>
      <c r="D247" s="0" t="s">
        <v>1398</v>
      </c>
      <c r="E247" s="0" t="s">
        <v>1399</v>
      </c>
      <c r="F247" s="0" t="n">
        <v>225</v>
      </c>
      <c r="G247" s="5" t="n">
        <v>3E-007</v>
      </c>
      <c r="H247" s="2" t="n">
        <v>3</v>
      </c>
      <c r="I247" s="3" t="s">
        <v>1400</v>
      </c>
      <c r="L247" s="3"/>
      <c r="N247" s="0" t="n">
        <v>3</v>
      </c>
      <c r="O247" s="3" t="s">
        <v>1401</v>
      </c>
      <c r="P247" s="6" t="n">
        <v>1.2E-012</v>
      </c>
      <c r="Q247" s="0" t="n">
        <v>3</v>
      </c>
      <c r="R247" s="0" t="s">
        <v>1402</v>
      </c>
      <c r="S247" s="0" t="s">
        <v>1396</v>
      </c>
      <c r="T247" s="0" t="n">
        <v>0</v>
      </c>
      <c r="U247" s="0" t="n">
        <v>0</v>
      </c>
      <c r="V247" s="0" t="n">
        <v>0</v>
      </c>
      <c r="W247" s="0" t="n">
        <v>0</v>
      </c>
      <c r="X247" s="0" t="n">
        <v>0</v>
      </c>
      <c r="Y247" s="0" t="n">
        <v>1</v>
      </c>
      <c r="Z247" s="0" t="n">
        <v>0</v>
      </c>
      <c r="AA247" s="0" t="n">
        <v>0</v>
      </c>
    </row>
    <row r="248" customFormat="false" ht="15.75" hidden="false" customHeight="false" outlineLevel="0" collapsed="false">
      <c r="A248" s="0" t="s">
        <v>1403</v>
      </c>
      <c r="B248" s="4" t="n">
        <v>0.09241932</v>
      </c>
      <c r="C248" s="0" t="s">
        <v>1404</v>
      </c>
      <c r="D248" s="0" t="s">
        <v>1405</v>
      </c>
      <c r="E248" s="0" t="s">
        <v>1406</v>
      </c>
      <c r="F248" s="0" t="n">
        <v>78</v>
      </c>
      <c r="G248" s="5" t="n">
        <v>0.0003</v>
      </c>
      <c r="H248" s="2" t="n">
        <v>2</v>
      </c>
      <c r="I248" s="3" t="s">
        <v>1407</v>
      </c>
      <c r="J248" s="6" t="n">
        <v>8E-008</v>
      </c>
      <c r="K248" s="0" t="s">
        <v>36</v>
      </c>
      <c r="L248" s="3" t="s">
        <v>1408</v>
      </c>
      <c r="M248" s="6" t="n">
        <v>4.2E-009</v>
      </c>
      <c r="N248" s="0" t="n">
        <v>2</v>
      </c>
      <c r="O248" s="3" t="s">
        <v>1409</v>
      </c>
      <c r="S248" s="0" t="s">
        <v>1403</v>
      </c>
      <c r="T248" s="0" t="n">
        <v>0</v>
      </c>
      <c r="U248" s="0" t="n">
        <v>0</v>
      </c>
      <c r="V248" s="0" t="n">
        <v>0</v>
      </c>
      <c r="W248" s="0" t="n">
        <v>0</v>
      </c>
      <c r="X248" s="0" t="n">
        <v>0</v>
      </c>
      <c r="Y248" s="0" t="n">
        <v>0</v>
      </c>
      <c r="Z248" s="0" t="n">
        <v>1</v>
      </c>
      <c r="AA248" s="0" t="n">
        <v>0</v>
      </c>
    </row>
    <row r="249" customFormat="false" ht="15.75" hidden="false" customHeight="false" outlineLevel="0" collapsed="false">
      <c r="A249" s="0" t="s">
        <v>1410</v>
      </c>
      <c r="B249" s="4" t="n">
        <v>0.09241932</v>
      </c>
      <c r="C249" s="0" t="s">
        <v>1411</v>
      </c>
      <c r="D249" s="0" t="s">
        <v>1412</v>
      </c>
      <c r="E249" s="0" t="s">
        <v>1413</v>
      </c>
      <c r="F249" s="0" t="n">
        <v>359</v>
      </c>
      <c r="G249" s="5" t="n">
        <v>2E-030</v>
      </c>
      <c r="H249" s="2" t="n">
        <v>-3</v>
      </c>
      <c r="I249" s="3" t="s">
        <v>1414</v>
      </c>
      <c r="J249" s="6" t="n">
        <v>2E-009</v>
      </c>
      <c r="K249" s="0" t="s">
        <v>55</v>
      </c>
      <c r="L249" s="3" t="s">
        <v>1415</v>
      </c>
      <c r="N249" s="0" t="n">
        <v>2</v>
      </c>
      <c r="O249" s="3" t="s">
        <v>1416</v>
      </c>
      <c r="P249" s="6" t="n">
        <v>7.1E-047</v>
      </c>
      <c r="Q249" s="0" t="n">
        <v>4</v>
      </c>
      <c r="R249" s="0" t="s">
        <v>1417</v>
      </c>
      <c r="S249" s="0" t="s">
        <v>1410</v>
      </c>
      <c r="T249" s="0" t="n">
        <v>1</v>
      </c>
      <c r="U249" s="0" t="n">
        <v>0</v>
      </c>
      <c r="V249" s="0" t="n">
        <v>0</v>
      </c>
      <c r="W249" s="0" t="n">
        <v>0</v>
      </c>
      <c r="X249" s="0" t="n">
        <v>0</v>
      </c>
      <c r="Y249" s="0" t="n">
        <v>0</v>
      </c>
      <c r="Z249" s="0" t="n">
        <v>0</v>
      </c>
      <c r="AA249" s="0" t="n">
        <v>0</v>
      </c>
    </row>
    <row r="250" customFormat="false" ht="15.75" hidden="false" customHeight="false" outlineLevel="0" collapsed="false">
      <c r="A250" s="0" t="s">
        <v>1418</v>
      </c>
      <c r="B250" s="4" t="n">
        <v>0.09241932</v>
      </c>
      <c r="C250" s="0" t="s">
        <v>1419</v>
      </c>
      <c r="D250" s="0" t="s">
        <v>1420</v>
      </c>
      <c r="E250" s="0" t="s">
        <v>1421</v>
      </c>
      <c r="F250" s="0" t="n">
        <v>401</v>
      </c>
      <c r="G250" s="5" t="n">
        <v>6E-025</v>
      </c>
      <c r="H250" s="2" t="n">
        <v>-1</v>
      </c>
      <c r="I250" s="3" t="s">
        <v>1422</v>
      </c>
      <c r="L250" s="3"/>
      <c r="M250" s="0" t="n">
        <v>9.248</v>
      </c>
      <c r="N250" s="0" t="n">
        <v>3</v>
      </c>
      <c r="O250" s="3" t="s">
        <v>1423</v>
      </c>
      <c r="P250" s="6" t="n">
        <v>8.7E-033</v>
      </c>
      <c r="Q250" s="0" t="n">
        <v>6</v>
      </c>
      <c r="R250" s="0" t="s">
        <v>1424</v>
      </c>
      <c r="S250" s="0" t="s">
        <v>1418</v>
      </c>
      <c r="T250" s="0" t="n">
        <v>0</v>
      </c>
      <c r="U250" s="0" t="n">
        <v>0</v>
      </c>
      <c r="V250" s="0" t="n">
        <v>0</v>
      </c>
      <c r="W250" s="0" t="n">
        <v>0</v>
      </c>
      <c r="X250" s="0" t="n">
        <v>0</v>
      </c>
      <c r="Y250" s="0" t="n">
        <v>0</v>
      </c>
      <c r="Z250" s="0" t="n">
        <v>1</v>
      </c>
      <c r="AA250" s="0" t="n">
        <v>0</v>
      </c>
    </row>
    <row r="251" customFormat="false" ht="15.75" hidden="false" customHeight="false" outlineLevel="0" collapsed="false">
      <c r="A251" s="0" t="s">
        <v>1425</v>
      </c>
      <c r="B251" s="4" t="n">
        <v>0.0848790642857143</v>
      </c>
      <c r="C251" s="0" t="s">
        <v>1426</v>
      </c>
      <c r="D251" s="0" t="s">
        <v>1427</v>
      </c>
      <c r="E251" s="0" t="s">
        <v>1428</v>
      </c>
      <c r="F251" s="0" t="n">
        <v>94</v>
      </c>
      <c r="G251" s="1"/>
      <c r="H251" s="2"/>
      <c r="I251" s="3"/>
      <c r="L251" s="3"/>
      <c r="M251" s="0" t="n">
        <v>0.02</v>
      </c>
      <c r="N251" s="0" t="n">
        <v>6</v>
      </c>
      <c r="O251" s="3" t="s">
        <v>1429</v>
      </c>
      <c r="S251" s="0" t="s">
        <v>1425</v>
      </c>
      <c r="T251" s="0" t="n">
        <v>0</v>
      </c>
      <c r="U251" s="0" t="n">
        <v>0</v>
      </c>
      <c r="V251" s="0" t="n">
        <v>0</v>
      </c>
      <c r="W251" s="0" t="n">
        <v>0</v>
      </c>
      <c r="X251" s="0" t="n">
        <v>0</v>
      </c>
      <c r="Y251" s="0" t="n">
        <v>0</v>
      </c>
      <c r="Z251" s="0" t="n">
        <v>1</v>
      </c>
      <c r="AA251" s="0" t="n">
        <v>0</v>
      </c>
    </row>
    <row r="252" customFormat="false" ht="15.75" hidden="false" customHeight="false" outlineLevel="0" collapsed="false">
      <c r="A252" s="0" t="s">
        <v>1430</v>
      </c>
      <c r="B252" s="4" t="n">
        <v>0.0830645</v>
      </c>
      <c r="C252" s="0" t="s">
        <v>1431</v>
      </c>
      <c r="D252" s="0" t="s">
        <v>1432</v>
      </c>
      <c r="E252" s="0" t="s">
        <v>1433</v>
      </c>
      <c r="F252" s="0" t="n">
        <v>96</v>
      </c>
      <c r="G252" s="5" t="n">
        <v>0.0004</v>
      </c>
      <c r="H252" s="2" t="n">
        <v>1</v>
      </c>
      <c r="I252" s="3" t="s">
        <v>1434</v>
      </c>
      <c r="L252" s="3"/>
      <c r="O252" s="3"/>
      <c r="S252" s="0" t="s">
        <v>1430</v>
      </c>
      <c r="T252" s="0" t="n">
        <v>1</v>
      </c>
      <c r="U252" s="0" t="n">
        <v>0</v>
      </c>
      <c r="V252" s="0" t="n">
        <v>0</v>
      </c>
      <c r="W252" s="0" t="n">
        <v>0</v>
      </c>
      <c r="X252" s="0" t="n">
        <v>0</v>
      </c>
      <c r="Y252" s="0" t="n">
        <v>0</v>
      </c>
      <c r="Z252" s="0" t="n">
        <v>0</v>
      </c>
      <c r="AA252" s="0" t="n">
        <v>0</v>
      </c>
    </row>
    <row r="253" customFormat="false" ht="15.75" hidden="false" customHeight="false" outlineLevel="0" collapsed="false">
      <c r="A253" s="0" t="s">
        <v>1435</v>
      </c>
      <c r="B253" s="4" t="n">
        <v>0.0830645</v>
      </c>
      <c r="C253" s="0" t="s">
        <v>1436</v>
      </c>
      <c r="D253" s="0" t="s">
        <v>1437</v>
      </c>
      <c r="E253" s="0" t="s">
        <v>1438</v>
      </c>
      <c r="F253" s="0" t="n">
        <v>219</v>
      </c>
      <c r="G253" s="5" t="n">
        <v>4E-009</v>
      </c>
      <c r="H253" s="2" t="n">
        <v>2</v>
      </c>
      <c r="I253" s="3" t="s">
        <v>1439</v>
      </c>
      <c r="L253" s="3"/>
      <c r="M253" s="0" t="n">
        <v>8.96</v>
      </c>
      <c r="N253" s="0" t="n">
        <v>5</v>
      </c>
      <c r="O253" s="3" t="s">
        <v>38</v>
      </c>
      <c r="P253" s="6" t="n">
        <v>3.8E-018</v>
      </c>
      <c r="Q253" s="0" t="n">
        <v>2</v>
      </c>
      <c r="R253" s="0" t="s">
        <v>1440</v>
      </c>
      <c r="S253" s="0" t="s">
        <v>1435</v>
      </c>
      <c r="T253" s="0" t="n">
        <v>0</v>
      </c>
      <c r="U253" s="0" t="n">
        <v>1</v>
      </c>
      <c r="V253" s="0" t="n">
        <v>0</v>
      </c>
      <c r="W253" s="0" t="n">
        <v>0</v>
      </c>
      <c r="X253" s="0" t="n">
        <v>0</v>
      </c>
      <c r="Y253" s="0" t="n">
        <v>0</v>
      </c>
      <c r="Z253" s="0" t="n">
        <v>0</v>
      </c>
      <c r="AA253" s="0" t="n">
        <v>0</v>
      </c>
    </row>
    <row r="254" customFormat="false" ht="15.75" hidden="false" customHeight="false" outlineLevel="0" collapsed="false">
      <c r="A254" s="0" t="s">
        <v>1441</v>
      </c>
      <c r="B254" s="4" t="n">
        <v>0.0830645</v>
      </c>
      <c r="C254" s="0" t="s">
        <v>1442</v>
      </c>
      <c r="D254" s="0" t="s">
        <v>1443</v>
      </c>
      <c r="E254" s="0" t="s">
        <v>1444</v>
      </c>
      <c r="F254" s="0" t="n">
        <v>189</v>
      </c>
      <c r="G254" s="5" t="n">
        <v>8E-010</v>
      </c>
      <c r="H254" s="2" t="n">
        <v>-3</v>
      </c>
      <c r="I254" s="3" t="s">
        <v>1445</v>
      </c>
      <c r="L254" s="3"/>
      <c r="N254" s="0" t="n">
        <v>3</v>
      </c>
      <c r="O254" s="3" t="s">
        <v>1446</v>
      </c>
      <c r="P254" s="0" t="s">
        <v>64</v>
      </c>
      <c r="Q254" s="0" t="n">
        <v>2</v>
      </c>
      <c r="R254" s="0" t="s">
        <v>65</v>
      </c>
      <c r="S254" s="0" t="s">
        <v>1441</v>
      </c>
      <c r="T254" s="0" t="n">
        <v>0</v>
      </c>
      <c r="U254" s="0" t="n">
        <v>0</v>
      </c>
      <c r="V254" s="0" t="n">
        <v>1</v>
      </c>
      <c r="W254" s="0" t="n">
        <v>0</v>
      </c>
      <c r="X254" s="0" t="n">
        <v>0</v>
      </c>
      <c r="Y254" s="0" t="n">
        <v>0</v>
      </c>
      <c r="Z254" s="0" t="n">
        <v>0</v>
      </c>
      <c r="AA254" s="0" t="n">
        <v>0</v>
      </c>
    </row>
    <row r="255" customFormat="false" ht="15.75" hidden="false" customHeight="false" outlineLevel="0" collapsed="false">
      <c r="A255" s="0" t="s">
        <v>1447</v>
      </c>
      <c r="B255" s="4" t="n">
        <v>0.0830645</v>
      </c>
      <c r="C255" s="0" t="s">
        <v>1448</v>
      </c>
      <c r="D255" s="0" t="s">
        <v>1449</v>
      </c>
      <c r="E255" s="0" t="s">
        <v>1450</v>
      </c>
      <c r="F255" s="0" t="n">
        <v>215</v>
      </c>
      <c r="G255" s="5" t="n">
        <v>3E-010</v>
      </c>
      <c r="H255" s="2" t="n">
        <v>-2</v>
      </c>
      <c r="I255" s="3" t="s">
        <v>1451</v>
      </c>
      <c r="L255" s="3"/>
      <c r="O255" s="3"/>
      <c r="P255" s="6" t="n">
        <v>6.3E-018</v>
      </c>
      <c r="Q255" s="0" t="n">
        <v>5</v>
      </c>
      <c r="R255" s="0" t="s">
        <v>1452</v>
      </c>
      <c r="S255" s="0" t="s">
        <v>1447</v>
      </c>
      <c r="T255" s="0" t="n">
        <v>0</v>
      </c>
      <c r="U255" s="0" t="n">
        <v>1</v>
      </c>
      <c r="V255" s="0" t="n">
        <v>0</v>
      </c>
      <c r="W255" s="0" t="n">
        <v>0</v>
      </c>
      <c r="X255" s="0" t="n">
        <v>0</v>
      </c>
      <c r="Y255" s="0" t="n">
        <v>0</v>
      </c>
      <c r="Z255" s="0" t="n">
        <v>0</v>
      </c>
      <c r="AA255" s="0" t="n">
        <v>0</v>
      </c>
    </row>
    <row r="256" customFormat="false" ht="15.75" hidden="false" customHeight="false" outlineLevel="0" collapsed="false">
      <c r="A256" s="0" t="s">
        <v>1453</v>
      </c>
      <c r="B256" s="4" t="n">
        <v>0.0826613</v>
      </c>
      <c r="C256" s="0" t="s">
        <v>1454</v>
      </c>
      <c r="D256" s="0" t="s">
        <v>1455</v>
      </c>
      <c r="E256" s="0" t="s">
        <v>1456</v>
      </c>
      <c r="F256" s="0" t="n">
        <v>172</v>
      </c>
      <c r="G256" s="5" t="n">
        <v>6E-023</v>
      </c>
      <c r="H256" s="2" t="n">
        <v>2</v>
      </c>
      <c r="I256" s="3" t="s">
        <v>1457</v>
      </c>
      <c r="J256" s="6" t="n">
        <v>5E-005</v>
      </c>
      <c r="K256" s="0" t="s">
        <v>36</v>
      </c>
      <c r="L256" s="3" t="s">
        <v>1458</v>
      </c>
      <c r="O256" s="3"/>
      <c r="P256" s="6" t="n">
        <v>1.2E-040</v>
      </c>
      <c r="Q256" s="0" t="n">
        <v>2</v>
      </c>
      <c r="R256" s="0" t="s">
        <v>1459</v>
      </c>
      <c r="S256" s="0" t="s">
        <v>1453</v>
      </c>
      <c r="T256" s="0" t="n">
        <v>0</v>
      </c>
      <c r="U256" s="0" t="n">
        <v>0</v>
      </c>
      <c r="V256" s="0" t="n">
        <v>1</v>
      </c>
      <c r="W256" s="0" t="n">
        <v>0</v>
      </c>
      <c r="X256" s="0" t="n">
        <v>0</v>
      </c>
      <c r="Y256" s="0" t="n">
        <v>0</v>
      </c>
      <c r="Z256" s="0" t="n">
        <v>1</v>
      </c>
      <c r="AA256" s="0" t="n">
        <v>0</v>
      </c>
    </row>
    <row r="257" customFormat="false" ht="15.75" hidden="false" customHeight="false" outlineLevel="0" collapsed="false">
      <c r="A257" s="0" t="s">
        <v>1460</v>
      </c>
      <c r="B257" s="4" t="n">
        <v>0.0826613</v>
      </c>
      <c r="C257" s="0" t="s">
        <v>1461</v>
      </c>
      <c r="D257" s="0" t="s">
        <v>1462</v>
      </c>
      <c r="E257" s="0" t="s">
        <v>1463</v>
      </c>
      <c r="F257" s="0" t="n">
        <v>245</v>
      </c>
      <c r="G257" s="5" t="n">
        <v>1E-017</v>
      </c>
      <c r="H257" s="2" t="n">
        <v>2</v>
      </c>
      <c r="I257" s="3" t="s">
        <v>1464</v>
      </c>
      <c r="L257" s="3"/>
      <c r="O257" s="3"/>
      <c r="P257" s="6" t="n">
        <v>1.1E-018</v>
      </c>
      <c r="Q257" s="0" t="n">
        <v>2</v>
      </c>
      <c r="R257" s="0" t="s">
        <v>1465</v>
      </c>
      <c r="S257" s="0" t="s">
        <v>1460</v>
      </c>
      <c r="T257" s="0" t="n">
        <v>0</v>
      </c>
      <c r="U257" s="0" t="n">
        <v>1</v>
      </c>
      <c r="V257" s="0" t="n">
        <v>0</v>
      </c>
      <c r="W257" s="0" t="n">
        <v>0</v>
      </c>
      <c r="X257" s="0" t="n">
        <v>0</v>
      </c>
      <c r="Y257" s="0" t="n">
        <v>0</v>
      </c>
      <c r="Z257" s="0" t="n">
        <v>0</v>
      </c>
      <c r="AA257" s="0" t="n">
        <v>0</v>
      </c>
    </row>
    <row r="258" customFormat="false" ht="15.75" hidden="false" customHeight="false" outlineLevel="0" collapsed="false">
      <c r="A258" s="0" t="s">
        <v>1466</v>
      </c>
      <c r="B258" s="4" t="n">
        <v>0.0826613</v>
      </c>
      <c r="C258" s="0" t="s">
        <v>1467</v>
      </c>
      <c r="D258" s="0" t="s">
        <v>1468</v>
      </c>
      <c r="E258" s="0" t="s">
        <v>1469</v>
      </c>
      <c r="F258" s="0" t="n">
        <v>512</v>
      </c>
      <c r="G258" s="5" t="n">
        <v>2E-029</v>
      </c>
      <c r="H258" s="2" t="n">
        <v>-2</v>
      </c>
      <c r="I258" s="3" t="s">
        <v>1470</v>
      </c>
      <c r="L258" s="3"/>
      <c r="O258" s="3"/>
      <c r="P258" s="6" t="n">
        <v>2.5E-042</v>
      </c>
      <c r="Q258" s="0" t="n">
        <v>5</v>
      </c>
      <c r="R258" s="0" t="s">
        <v>1471</v>
      </c>
      <c r="S258" s="0" t="s">
        <v>1466</v>
      </c>
      <c r="T258" s="0" t="n">
        <v>0</v>
      </c>
      <c r="U258" s="0" t="n">
        <v>0</v>
      </c>
      <c r="V258" s="0" t="n">
        <v>0</v>
      </c>
      <c r="W258" s="0" t="n">
        <v>0</v>
      </c>
      <c r="X258" s="0" t="n">
        <v>0</v>
      </c>
      <c r="Y258" s="0" t="n">
        <v>0</v>
      </c>
      <c r="Z258" s="0" t="n">
        <v>1</v>
      </c>
      <c r="AA258" s="0" t="n">
        <v>0</v>
      </c>
    </row>
    <row r="259" customFormat="false" ht="15.75" hidden="false" customHeight="false" outlineLevel="0" collapsed="false">
      <c r="A259" s="0" t="s">
        <v>1472</v>
      </c>
      <c r="B259" s="4" t="n">
        <v>0.0826613</v>
      </c>
      <c r="C259" s="0" t="s">
        <v>1473</v>
      </c>
      <c r="D259" s="0" t="s">
        <v>1474</v>
      </c>
      <c r="E259" s="0" t="s">
        <v>1475</v>
      </c>
      <c r="F259" s="0" t="n">
        <v>543</v>
      </c>
      <c r="G259" s="5"/>
      <c r="H259" s="2" t="n">
        <v>-3</v>
      </c>
      <c r="I259" s="3" t="s">
        <v>1476</v>
      </c>
      <c r="L259" s="3"/>
      <c r="M259" s="0" t="n">
        <v>8.96</v>
      </c>
      <c r="N259" s="0" t="n">
        <v>1</v>
      </c>
      <c r="O259" s="3" t="s">
        <v>38</v>
      </c>
      <c r="P259" s="6" t="n">
        <v>1.1E-028</v>
      </c>
      <c r="Q259" s="0" t="n">
        <v>5</v>
      </c>
      <c r="R259" s="0" t="s">
        <v>1477</v>
      </c>
      <c r="S259" s="0" t="s">
        <v>1472</v>
      </c>
      <c r="T259" s="0" t="n">
        <v>0</v>
      </c>
      <c r="U259" s="0" t="n">
        <v>1</v>
      </c>
      <c r="V259" s="0" t="n">
        <v>0</v>
      </c>
      <c r="W259" s="0" t="n">
        <v>0</v>
      </c>
      <c r="X259" s="0" t="n">
        <v>0</v>
      </c>
      <c r="Y259" s="0" t="n">
        <v>0</v>
      </c>
      <c r="Z259" s="0" t="n">
        <v>0</v>
      </c>
      <c r="AA259" s="0" t="n">
        <v>0</v>
      </c>
    </row>
    <row r="260" customFormat="false" ht="15.75" hidden="false" customHeight="false" outlineLevel="0" collapsed="false">
      <c r="A260" s="0" t="s">
        <v>1478</v>
      </c>
      <c r="B260" s="4" t="n">
        <v>0.0826613</v>
      </c>
      <c r="C260" s="0" t="s">
        <v>1479</v>
      </c>
      <c r="D260" s="0" t="s">
        <v>1480</v>
      </c>
      <c r="E260" s="0" t="s">
        <v>1481</v>
      </c>
      <c r="F260" s="0" t="n">
        <v>111</v>
      </c>
      <c r="G260" s="5" t="n">
        <v>0.0003</v>
      </c>
      <c r="H260" s="2" t="n">
        <v>-1</v>
      </c>
      <c r="I260" s="3" t="s">
        <v>1482</v>
      </c>
      <c r="L260" s="3"/>
      <c r="N260" s="0" t="n">
        <v>1</v>
      </c>
      <c r="O260" s="3" t="s">
        <v>1483</v>
      </c>
      <c r="S260" s="0" t="s">
        <v>1478</v>
      </c>
      <c r="T260" s="0" t="n">
        <v>0</v>
      </c>
      <c r="U260" s="0" t="n">
        <v>1</v>
      </c>
      <c r="V260" s="0" t="n">
        <v>0</v>
      </c>
      <c r="W260" s="0" t="n">
        <v>0</v>
      </c>
      <c r="X260" s="0" t="n">
        <v>0</v>
      </c>
      <c r="Y260" s="0" t="n">
        <v>0</v>
      </c>
      <c r="Z260" s="0" t="n">
        <v>0</v>
      </c>
      <c r="AA260" s="0" t="n">
        <v>0</v>
      </c>
    </row>
    <row r="261" customFormat="false" ht="15.75" hidden="false" customHeight="false" outlineLevel="0" collapsed="false">
      <c r="A261" s="0" t="s">
        <v>1484</v>
      </c>
      <c r="B261" s="4" t="n">
        <v>0.0822581</v>
      </c>
      <c r="C261" s="0" t="s">
        <v>1485</v>
      </c>
      <c r="D261" s="0" t="s">
        <v>1486</v>
      </c>
      <c r="E261" s="10" t="s">
        <v>1487</v>
      </c>
      <c r="F261" s="0" t="n">
        <v>458</v>
      </c>
      <c r="G261" s="5" t="n">
        <v>1E-042</v>
      </c>
      <c r="H261" s="2" t="n">
        <v>1</v>
      </c>
      <c r="I261" s="3" t="s">
        <v>1488</v>
      </c>
      <c r="J261" s="6" t="n">
        <v>2E-010</v>
      </c>
      <c r="K261" s="0" t="s">
        <v>36</v>
      </c>
      <c r="L261" s="3" t="s">
        <v>1489</v>
      </c>
      <c r="O261" s="3"/>
      <c r="P261" s="6" t="n">
        <v>2.3E-025</v>
      </c>
      <c r="Q261" s="0" t="n">
        <v>1</v>
      </c>
      <c r="R261" s="0" t="s">
        <v>1490</v>
      </c>
      <c r="S261" s="0" t="s">
        <v>1484</v>
      </c>
      <c r="T261" s="0" t="n">
        <v>0</v>
      </c>
      <c r="U261" s="0" t="n">
        <v>0</v>
      </c>
      <c r="V261" s="0" t="n">
        <v>0</v>
      </c>
      <c r="W261" s="0" t="n">
        <v>0</v>
      </c>
      <c r="X261" s="0" t="n">
        <v>0</v>
      </c>
      <c r="Y261" s="0" t="n">
        <v>0</v>
      </c>
      <c r="Z261" s="0" t="n">
        <v>1</v>
      </c>
      <c r="AA261" s="0" t="n">
        <v>0</v>
      </c>
    </row>
    <row r="262" customFormat="false" ht="15.75" hidden="false" customHeight="false" outlineLevel="0" collapsed="false">
      <c r="A262" s="0" t="s">
        <v>1491</v>
      </c>
      <c r="B262" s="4" t="n">
        <v>0.0806452</v>
      </c>
      <c r="C262" s="0" t="s">
        <v>1492</v>
      </c>
      <c r="D262" s="0" t="s">
        <v>1493</v>
      </c>
      <c r="E262" s="0" t="s">
        <v>1494</v>
      </c>
      <c r="F262" s="0" t="n">
        <v>193</v>
      </c>
      <c r="G262" s="5" t="n">
        <v>2E-029</v>
      </c>
      <c r="H262" s="2" t="n">
        <v>-2</v>
      </c>
      <c r="I262" s="3" t="s">
        <v>1495</v>
      </c>
      <c r="J262" s="6" t="n">
        <v>1E-103</v>
      </c>
      <c r="K262" s="0" t="s">
        <v>55</v>
      </c>
      <c r="L262" s="3" t="s">
        <v>1496</v>
      </c>
      <c r="O262" s="3"/>
      <c r="P262" s="6" t="n">
        <v>8.1E-046</v>
      </c>
      <c r="Q262" s="0" t="n">
        <v>4</v>
      </c>
      <c r="R262" s="0" t="s">
        <v>1497</v>
      </c>
      <c r="S262" s="0" t="s">
        <v>1491</v>
      </c>
      <c r="T262" s="0" t="n">
        <v>1</v>
      </c>
      <c r="U262" s="0" t="n">
        <v>0</v>
      </c>
      <c r="V262" s="0" t="n">
        <v>0</v>
      </c>
      <c r="W262" s="0" t="n">
        <v>0</v>
      </c>
      <c r="X262" s="0" t="n">
        <v>0</v>
      </c>
      <c r="Y262" s="0" t="n">
        <v>0</v>
      </c>
      <c r="Z262" s="0" t="n">
        <v>0</v>
      </c>
      <c r="AA262" s="0" t="n">
        <v>0</v>
      </c>
    </row>
    <row r="263" customFormat="false" ht="15.75" hidden="false" customHeight="false" outlineLevel="0" collapsed="false">
      <c r="A263" s="0" t="s">
        <v>1498</v>
      </c>
      <c r="B263" s="4" t="n">
        <v>0.0800403</v>
      </c>
      <c r="C263" s="0" t="s">
        <v>1499</v>
      </c>
      <c r="D263" s="0" t="s">
        <v>1500</v>
      </c>
      <c r="E263" s="0" t="s">
        <v>1501</v>
      </c>
      <c r="F263" s="0" t="n">
        <v>149</v>
      </c>
      <c r="G263" s="1"/>
      <c r="H263" s="2"/>
      <c r="I263" s="3"/>
      <c r="J263" s="6" t="n">
        <v>0.0007</v>
      </c>
      <c r="K263" s="0" t="s">
        <v>36</v>
      </c>
      <c r="L263" s="3" t="s">
        <v>1502</v>
      </c>
      <c r="M263" s="0" t="n">
        <v>8.96</v>
      </c>
      <c r="N263" s="0" t="n">
        <v>3</v>
      </c>
      <c r="O263" s="3" t="s">
        <v>38</v>
      </c>
      <c r="S263" s="0" t="s">
        <v>1498</v>
      </c>
      <c r="T263" s="0" t="n">
        <v>0</v>
      </c>
      <c r="U263" s="0" t="n">
        <v>0</v>
      </c>
      <c r="V263" s="0" t="n">
        <v>0</v>
      </c>
      <c r="W263" s="0" t="n">
        <v>0</v>
      </c>
      <c r="X263" s="0" t="n">
        <v>0</v>
      </c>
      <c r="Y263" s="0" t="n">
        <v>0</v>
      </c>
      <c r="Z263" s="0" t="n">
        <v>1</v>
      </c>
      <c r="AA263" s="0" t="n">
        <v>0</v>
      </c>
    </row>
    <row r="264" customFormat="false" ht="15.75" hidden="false" customHeight="false" outlineLevel="0" collapsed="false">
      <c r="A264" s="0" t="s">
        <v>1503</v>
      </c>
      <c r="B264" s="4" t="n">
        <v>0.0798387</v>
      </c>
      <c r="C264" s="0" t="s">
        <v>1504</v>
      </c>
      <c r="D264" s="0" t="s">
        <v>1505</v>
      </c>
      <c r="E264" s="0" t="s">
        <v>1506</v>
      </c>
      <c r="F264" s="0" t="n">
        <v>103</v>
      </c>
      <c r="G264" s="5" t="n">
        <v>6E-009</v>
      </c>
      <c r="H264" s="2" t="n">
        <v>-3</v>
      </c>
      <c r="I264" s="3" t="s">
        <v>934</v>
      </c>
      <c r="J264" s="6" t="n">
        <v>2E-009</v>
      </c>
      <c r="K264" s="0" t="s">
        <v>55</v>
      </c>
      <c r="L264" s="3" t="s">
        <v>1507</v>
      </c>
      <c r="M264" s="6" t="n">
        <v>1.6E-009</v>
      </c>
      <c r="N264" s="0" t="n">
        <v>6</v>
      </c>
      <c r="O264" s="3" t="s">
        <v>112</v>
      </c>
      <c r="S264" s="0" t="s">
        <v>1503</v>
      </c>
      <c r="T264" s="0" t="n">
        <v>1</v>
      </c>
      <c r="U264" s="0" t="n">
        <v>0</v>
      </c>
      <c r="V264" s="0" t="n">
        <v>0</v>
      </c>
      <c r="W264" s="0" t="n">
        <v>0</v>
      </c>
      <c r="X264" s="0" t="n">
        <v>0</v>
      </c>
      <c r="Y264" s="0" t="n">
        <v>0</v>
      </c>
      <c r="Z264" s="0" t="n">
        <v>0</v>
      </c>
      <c r="AA264" s="0" t="n">
        <v>0</v>
      </c>
    </row>
    <row r="265" customFormat="false" ht="15.75" hidden="false" customHeight="false" outlineLevel="0" collapsed="false">
      <c r="A265" s="0" t="s">
        <v>1508</v>
      </c>
      <c r="B265" s="4" t="n">
        <v>0.0794355</v>
      </c>
      <c r="C265" s="0" t="s">
        <v>1509</v>
      </c>
      <c r="D265" s="0" t="s">
        <v>1510</v>
      </c>
      <c r="E265" s="0" t="s">
        <v>1511</v>
      </c>
      <c r="F265" s="0" t="n">
        <v>254</v>
      </c>
      <c r="G265" s="5" t="n">
        <v>7E-035</v>
      </c>
      <c r="H265" s="2" t="n">
        <v>1</v>
      </c>
      <c r="I265" s="3" t="s">
        <v>1512</v>
      </c>
      <c r="J265" s="6" t="n">
        <v>8E-008</v>
      </c>
      <c r="K265" s="0" t="s">
        <v>36</v>
      </c>
      <c r="L265" s="3" t="s">
        <v>1513</v>
      </c>
      <c r="O265" s="3"/>
      <c r="P265" s="6" t="n">
        <v>3.8E-053</v>
      </c>
      <c r="Q265" s="0" t="n">
        <v>1</v>
      </c>
      <c r="R265" s="0" t="s">
        <v>1514</v>
      </c>
      <c r="S265" s="0" t="s">
        <v>1508</v>
      </c>
      <c r="T265" s="0" t="n">
        <v>1</v>
      </c>
      <c r="U265" s="0" t="n">
        <v>0</v>
      </c>
      <c r="V265" s="0" t="n">
        <v>0</v>
      </c>
      <c r="W265" s="0" t="n">
        <v>0</v>
      </c>
      <c r="X265" s="0" t="n">
        <v>0</v>
      </c>
      <c r="Y265" s="0" t="n">
        <v>0</v>
      </c>
      <c r="Z265" s="0" t="n">
        <v>0</v>
      </c>
      <c r="AA265" s="0" t="n">
        <v>0</v>
      </c>
    </row>
    <row r="266" customFormat="false" ht="15.75" hidden="false" customHeight="false" outlineLevel="0" collapsed="false">
      <c r="A266" s="0" t="s">
        <v>1515</v>
      </c>
      <c r="B266" s="4" t="n">
        <v>0.0794355</v>
      </c>
      <c r="C266" s="0" t="s">
        <v>1516</v>
      </c>
      <c r="D266" s="0" t="s">
        <v>1517</v>
      </c>
      <c r="E266" s="0" t="s">
        <v>1518</v>
      </c>
      <c r="F266" s="0" t="n">
        <v>148</v>
      </c>
      <c r="G266" s="1"/>
      <c r="H266" s="2"/>
      <c r="I266" s="3"/>
      <c r="L266" s="3"/>
      <c r="N266" s="0" t="n">
        <v>1</v>
      </c>
      <c r="O266" s="3" t="s">
        <v>483</v>
      </c>
      <c r="S266" s="0" t="s">
        <v>1515</v>
      </c>
      <c r="T266" s="0" t="n">
        <v>0</v>
      </c>
      <c r="U266" s="0" t="n">
        <v>0</v>
      </c>
      <c r="V266" s="0" t="n">
        <v>0</v>
      </c>
      <c r="W266" s="0" t="n">
        <v>0</v>
      </c>
      <c r="X266" s="0" t="n">
        <v>0</v>
      </c>
      <c r="Y266" s="0" t="n">
        <v>0</v>
      </c>
      <c r="Z266" s="0" t="n">
        <v>1</v>
      </c>
      <c r="AA266" s="0" t="n">
        <v>0</v>
      </c>
    </row>
    <row r="267" customFormat="false" ht="15.75" hidden="false" customHeight="false" outlineLevel="0" collapsed="false">
      <c r="A267" s="0" t="s">
        <v>1519</v>
      </c>
      <c r="B267" s="4" t="n">
        <v>0.0794355</v>
      </c>
      <c r="C267" s="0" t="s">
        <v>1520</v>
      </c>
      <c r="D267" s="0" t="s">
        <v>1521</v>
      </c>
      <c r="E267" s="0" t="s">
        <v>1522</v>
      </c>
      <c r="F267" s="0" t="n">
        <v>124</v>
      </c>
      <c r="G267" s="5" t="n">
        <v>9E-006</v>
      </c>
      <c r="H267" s="2" t="n">
        <v>-2</v>
      </c>
      <c r="I267" s="3" t="s">
        <v>1523</v>
      </c>
      <c r="L267" s="3"/>
      <c r="M267" s="6" t="n">
        <v>5.4E-005</v>
      </c>
      <c r="N267" s="0" t="n">
        <v>4</v>
      </c>
      <c r="O267" s="3" t="s">
        <v>1524</v>
      </c>
      <c r="S267" s="0" t="s">
        <v>1519</v>
      </c>
      <c r="T267" s="0" t="n">
        <v>0</v>
      </c>
      <c r="U267" s="0" t="n">
        <v>0</v>
      </c>
      <c r="V267" s="0" t="n">
        <v>1</v>
      </c>
      <c r="W267" s="0" t="n">
        <v>0</v>
      </c>
      <c r="X267" s="0" t="n">
        <v>0</v>
      </c>
      <c r="Y267" s="0" t="n">
        <v>0</v>
      </c>
      <c r="Z267" s="0" t="n">
        <v>0</v>
      </c>
      <c r="AA267" s="0" t="n">
        <v>0</v>
      </c>
    </row>
    <row r="268" customFormat="false" ht="15.75" hidden="false" customHeight="false" outlineLevel="0" collapsed="false">
      <c r="A268" s="0" t="s">
        <v>1525</v>
      </c>
      <c r="B268" s="4" t="n">
        <v>0.0794355</v>
      </c>
      <c r="C268" s="0" t="s">
        <v>1526</v>
      </c>
      <c r="D268" s="0" t="s">
        <v>1527</v>
      </c>
      <c r="E268" s="0" t="s">
        <v>1528</v>
      </c>
      <c r="F268" s="0" t="n">
        <v>116</v>
      </c>
      <c r="G268" s="5" t="n">
        <v>3E-013</v>
      </c>
      <c r="H268" s="2" t="n">
        <v>-1</v>
      </c>
      <c r="I268" s="3" t="s">
        <v>1529</v>
      </c>
      <c r="J268" s="6" t="n">
        <v>3E-045</v>
      </c>
      <c r="K268" s="0" t="s">
        <v>55</v>
      </c>
      <c r="L268" s="3" t="s">
        <v>1530</v>
      </c>
      <c r="M268" s="6" t="n">
        <v>5.1E-019</v>
      </c>
      <c r="N268" s="0" t="n">
        <v>6</v>
      </c>
      <c r="O268" s="3" t="s">
        <v>1531</v>
      </c>
      <c r="S268" s="0" t="s">
        <v>1525</v>
      </c>
      <c r="T268" s="0" t="n">
        <v>0</v>
      </c>
      <c r="U268" s="0" t="n">
        <v>0</v>
      </c>
      <c r="V268" s="0" t="n">
        <v>0</v>
      </c>
      <c r="W268" s="0" t="n">
        <v>0</v>
      </c>
      <c r="X268" s="0" t="n">
        <v>0</v>
      </c>
      <c r="Y268" s="0" t="n">
        <v>0</v>
      </c>
      <c r="Z268" s="0" t="n">
        <v>1</v>
      </c>
      <c r="AA268" s="0" t="n">
        <v>0</v>
      </c>
    </row>
    <row r="269" customFormat="false" ht="15.75" hidden="false" customHeight="false" outlineLevel="0" collapsed="false">
      <c r="A269" s="0" t="s">
        <v>1532</v>
      </c>
      <c r="B269" s="4" t="n">
        <v>0.0790323</v>
      </c>
      <c r="C269" s="0" t="s">
        <v>1533</v>
      </c>
      <c r="D269" s="0" t="s">
        <v>1534</v>
      </c>
      <c r="E269" s="0" t="s">
        <v>1535</v>
      </c>
      <c r="F269" s="0" t="n">
        <v>180</v>
      </c>
      <c r="G269" s="5" t="n">
        <v>2E-015</v>
      </c>
      <c r="H269" s="2" t="n">
        <v>1</v>
      </c>
      <c r="I269" s="3" t="s">
        <v>1536</v>
      </c>
      <c r="L269" s="3"/>
      <c r="M269" s="0" t="n">
        <v>8.96</v>
      </c>
      <c r="N269" s="0" t="n">
        <v>2</v>
      </c>
      <c r="O269" s="3" t="s">
        <v>38</v>
      </c>
      <c r="P269" s="6" t="n">
        <v>3.5E-027</v>
      </c>
      <c r="Q269" s="0" t="n">
        <v>1</v>
      </c>
      <c r="R269" s="0" t="s">
        <v>1537</v>
      </c>
      <c r="S269" s="0" t="s">
        <v>1532</v>
      </c>
      <c r="T269" s="0" t="n">
        <v>0</v>
      </c>
      <c r="U269" s="0" t="n">
        <v>0</v>
      </c>
      <c r="V269" s="0" t="n">
        <v>0</v>
      </c>
      <c r="W269" s="0" t="n">
        <v>0</v>
      </c>
      <c r="X269" s="0" t="n">
        <v>0</v>
      </c>
      <c r="Y269" s="0" t="n">
        <v>0</v>
      </c>
      <c r="Z269" s="0" t="n">
        <v>1</v>
      </c>
      <c r="AA269" s="0" t="n">
        <v>0</v>
      </c>
    </row>
    <row r="270" customFormat="false" ht="15.75" hidden="false" customHeight="false" outlineLevel="0" collapsed="false">
      <c r="A270" s="0" t="s">
        <v>1538</v>
      </c>
      <c r="B270" s="4" t="n">
        <v>0.0790323</v>
      </c>
      <c r="C270" s="0" t="s">
        <v>1539</v>
      </c>
      <c r="D270" s="0" t="s">
        <v>1540</v>
      </c>
      <c r="E270" s="0" t="s">
        <v>1541</v>
      </c>
      <c r="F270" s="0" t="n">
        <v>167</v>
      </c>
      <c r="G270" s="5" t="n">
        <v>4E-006</v>
      </c>
      <c r="H270" s="2" t="n">
        <v>-3</v>
      </c>
      <c r="I270" s="3" t="s">
        <v>1542</v>
      </c>
      <c r="L270" s="3"/>
      <c r="O270" s="3"/>
      <c r="P270" s="6" t="n">
        <v>1.2E-007</v>
      </c>
      <c r="Q270" s="0" t="n">
        <v>4</v>
      </c>
      <c r="R270" s="0" t="s">
        <v>1543</v>
      </c>
      <c r="S270" s="0" t="s">
        <v>1538</v>
      </c>
      <c r="T270" s="0" t="n">
        <v>1</v>
      </c>
      <c r="U270" s="0" t="n">
        <v>0</v>
      </c>
      <c r="V270" s="0" t="n">
        <v>0</v>
      </c>
      <c r="W270" s="0" t="n">
        <v>0</v>
      </c>
      <c r="X270" s="0" t="n">
        <v>0</v>
      </c>
      <c r="Y270" s="0" t="n">
        <v>0</v>
      </c>
      <c r="Z270" s="0" t="n">
        <v>0</v>
      </c>
      <c r="AA270" s="0" t="n">
        <v>0</v>
      </c>
    </row>
    <row r="271" customFormat="false" ht="15.75" hidden="false" customHeight="false" outlineLevel="0" collapsed="false">
      <c r="A271" s="0" t="s">
        <v>1544</v>
      </c>
      <c r="B271" s="4" t="n">
        <v>0.0790323</v>
      </c>
      <c r="C271" s="0" t="s">
        <v>1545</v>
      </c>
      <c r="D271" s="0" t="s">
        <v>1546</v>
      </c>
      <c r="E271" s="0" t="s">
        <v>1547</v>
      </c>
      <c r="F271" s="0" t="n">
        <v>234</v>
      </c>
      <c r="G271" s="5" t="n">
        <v>5E-012</v>
      </c>
      <c r="H271" s="2" t="n">
        <v>-3</v>
      </c>
      <c r="I271" s="3" t="s">
        <v>878</v>
      </c>
      <c r="L271" s="3"/>
      <c r="O271" s="3"/>
      <c r="P271" s="6" t="n">
        <v>3.9E-012</v>
      </c>
      <c r="Q271" s="0" t="n">
        <v>5</v>
      </c>
      <c r="R271" s="0" t="s">
        <v>879</v>
      </c>
      <c r="S271" s="0" t="s">
        <v>1544</v>
      </c>
      <c r="T271" s="0" t="n">
        <v>0</v>
      </c>
      <c r="U271" s="0" t="n">
        <v>0</v>
      </c>
      <c r="V271" s="0" t="n">
        <v>0</v>
      </c>
      <c r="W271" s="0" t="n">
        <v>0</v>
      </c>
      <c r="X271" s="0" t="n">
        <v>0</v>
      </c>
      <c r="Y271" s="0" t="n">
        <v>0</v>
      </c>
      <c r="Z271" s="0" t="n">
        <v>1</v>
      </c>
      <c r="AA271" s="0" t="n">
        <v>0</v>
      </c>
    </row>
    <row r="272" customFormat="false" ht="15.75" hidden="false" customHeight="false" outlineLevel="0" collapsed="false">
      <c r="A272" s="0" t="s">
        <v>1548</v>
      </c>
      <c r="B272" s="4" t="n">
        <v>0.0789401085714285</v>
      </c>
      <c r="C272" s="0" t="s">
        <v>1549</v>
      </c>
      <c r="D272" s="0" t="s">
        <v>1550</v>
      </c>
      <c r="E272" s="0" t="s">
        <v>1551</v>
      </c>
      <c r="F272" s="0" t="n">
        <v>224</v>
      </c>
      <c r="G272" s="5" t="n">
        <v>1E-006</v>
      </c>
      <c r="H272" s="2" t="n">
        <v>1</v>
      </c>
      <c r="I272" s="3" t="s">
        <v>1552</v>
      </c>
      <c r="L272" s="3"/>
      <c r="N272" s="0" t="n">
        <v>2</v>
      </c>
      <c r="O272" s="3" t="s">
        <v>1553</v>
      </c>
      <c r="P272" s="6" t="n">
        <v>4.1E-009</v>
      </c>
      <c r="Q272" s="0" t="n">
        <v>1</v>
      </c>
      <c r="R272" s="0" t="s">
        <v>1554</v>
      </c>
      <c r="S272" s="0" t="s">
        <v>1548</v>
      </c>
      <c r="T272" s="0" t="n">
        <v>1</v>
      </c>
      <c r="U272" s="0" t="n">
        <v>0</v>
      </c>
      <c r="V272" s="0" t="n">
        <v>0</v>
      </c>
      <c r="W272" s="0" t="n">
        <v>0</v>
      </c>
      <c r="X272" s="0" t="n">
        <v>0</v>
      </c>
      <c r="Y272" s="0" t="n">
        <v>0</v>
      </c>
      <c r="Z272" s="0" t="n">
        <v>0</v>
      </c>
      <c r="AA272" s="0" t="n">
        <v>0</v>
      </c>
    </row>
    <row r="273" customFormat="false" ht="15.75" hidden="false" customHeight="false" outlineLevel="0" collapsed="false">
      <c r="A273" s="0" t="s">
        <v>1555</v>
      </c>
      <c r="B273" s="4" t="n">
        <v>0.0770161</v>
      </c>
      <c r="C273" s="0" t="s">
        <v>1556</v>
      </c>
      <c r="D273" s="0" t="s">
        <v>1557</v>
      </c>
      <c r="E273" s="0" t="s">
        <v>1558</v>
      </c>
      <c r="F273" s="0" t="n">
        <v>102</v>
      </c>
      <c r="G273" s="5" t="n">
        <v>0.0002</v>
      </c>
      <c r="H273" s="2" t="n">
        <v>3</v>
      </c>
      <c r="I273" s="3" t="s">
        <v>1559</v>
      </c>
      <c r="L273" s="3"/>
      <c r="M273" s="6" t="n">
        <v>3.3E-010</v>
      </c>
      <c r="N273" s="0" t="n">
        <v>3</v>
      </c>
      <c r="O273" s="3" t="s">
        <v>1560</v>
      </c>
      <c r="S273" s="0" t="s">
        <v>1555</v>
      </c>
      <c r="T273" s="0" t="n">
        <v>0</v>
      </c>
      <c r="U273" s="0" t="n">
        <v>1</v>
      </c>
      <c r="V273" s="0" t="n">
        <v>0</v>
      </c>
      <c r="W273" s="0" t="n">
        <v>0</v>
      </c>
      <c r="X273" s="0" t="n">
        <v>0</v>
      </c>
      <c r="Y273" s="0" t="n">
        <v>0</v>
      </c>
      <c r="Z273" s="0" t="n">
        <v>0</v>
      </c>
      <c r="AA273" s="0" t="n">
        <v>0</v>
      </c>
    </row>
    <row r="274" customFormat="false" ht="15.75" hidden="false" customHeight="false" outlineLevel="0" collapsed="false">
      <c r="A274" s="0" t="s">
        <v>1561</v>
      </c>
      <c r="B274" s="4" t="n">
        <v>0.0770161</v>
      </c>
      <c r="C274" s="0" t="s">
        <v>1562</v>
      </c>
      <c r="D274" s="0" t="s">
        <v>1563</v>
      </c>
      <c r="E274" s="0" t="s">
        <v>1564</v>
      </c>
      <c r="F274" s="0" t="n">
        <v>143</v>
      </c>
      <c r="G274" s="5" t="n">
        <v>2E-006</v>
      </c>
      <c r="H274" s="2" t="n">
        <v>-2</v>
      </c>
      <c r="I274" s="3" t="s">
        <v>1565</v>
      </c>
      <c r="L274" s="3"/>
      <c r="M274" s="6" t="n">
        <v>7.1E-007</v>
      </c>
      <c r="N274" s="0" t="n">
        <v>5</v>
      </c>
      <c r="O274" s="3" t="s">
        <v>1566</v>
      </c>
      <c r="S274" s="0" t="s">
        <v>1561</v>
      </c>
      <c r="T274" s="0" t="n">
        <v>0</v>
      </c>
      <c r="U274" s="0" t="n">
        <v>0</v>
      </c>
      <c r="V274" s="0" t="n">
        <v>0</v>
      </c>
      <c r="W274" s="0" t="n">
        <v>0</v>
      </c>
      <c r="X274" s="0" t="n">
        <v>0</v>
      </c>
      <c r="Y274" s="0" t="n">
        <v>0</v>
      </c>
      <c r="Z274" s="0" t="n">
        <v>0</v>
      </c>
      <c r="AA274" s="0" t="n">
        <v>1</v>
      </c>
    </row>
    <row r="275" customFormat="false" ht="15.75" hidden="false" customHeight="false" outlineLevel="0" collapsed="false">
      <c r="A275" s="0" t="s">
        <v>1567</v>
      </c>
      <c r="B275" s="4" t="n">
        <v>0.0770161</v>
      </c>
      <c r="C275" s="0" t="s">
        <v>1568</v>
      </c>
      <c r="D275" s="0" t="s">
        <v>1569</v>
      </c>
      <c r="E275" s="0" t="s">
        <v>1570</v>
      </c>
      <c r="F275" s="0" t="n">
        <v>731</v>
      </c>
      <c r="G275" s="5" t="n">
        <v>4E-041</v>
      </c>
      <c r="H275" s="2" t="n">
        <v>-2</v>
      </c>
      <c r="I275" s="3" t="s">
        <v>1571</v>
      </c>
      <c r="L275" s="3"/>
      <c r="M275" s="0" t="n">
        <v>8.796</v>
      </c>
      <c r="N275" s="0" t="n">
        <v>1</v>
      </c>
      <c r="O275" s="3" t="s">
        <v>1113</v>
      </c>
      <c r="P275" s="6" t="n">
        <v>3E-076</v>
      </c>
      <c r="Q275" s="0" t="n">
        <v>5</v>
      </c>
      <c r="R275" s="0" t="s">
        <v>1572</v>
      </c>
      <c r="S275" s="0" t="s">
        <v>1567</v>
      </c>
      <c r="T275" s="0" t="n">
        <v>0</v>
      </c>
      <c r="U275" s="0" t="n">
        <v>0</v>
      </c>
      <c r="V275" s="0" t="n">
        <v>0</v>
      </c>
      <c r="W275" s="0" t="n">
        <v>0</v>
      </c>
      <c r="X275" s="0" t="n">
        <v>0</v>
      </c>
      <c r="Y275" s="0" t="n">
        <v>0</v>
      </c>
      <c r="Z275" s="0" t="n">
        <v>1</v>
      </c>
      <c r="AA275" s="0" t="n">
        <v>0</v>
      </c>
    </row>
    <row r="276" customFormat="false" ht="15.75" hidden="false" customHeight="false" outlineLevel="0" collapsed="false">
      <c r="A276" s="0" t="s">
        <v>1573</v>
      </c>
      <c r="B276" s="4" t="n">
        <v>0.0708525428571428</v>
      </c>
      <c r="C276" s="0" t="s">
        <v>1574</v>
      </c>
      <c r="D276" s="0" t="s">
        <v>1575</v>
      </c>
      <c r="E276" s="0" t="s">
        <v>1576</v>
      </c>
      <c r="F276" s="0" t="n">
        <v>99</v>
      </c>
      <c r="G276" s="5" t="n">
        <v>3E-011</v>
      </c>
      <c r="H276" s="2" t="n">
        <v>-1</v>
      </c>
      <c r="I276" s="3" t="s">
        <v>1577</v>
      </c>
      <c r="L276" s="3"/>
      <c r="M276" s="6" t="n">
        <v>1.1E-011</v>
      </c>
      <c r="N276" s="0" t="n">
        <v>4</v>
      </c>
      <c r="O276" s="3" t="s">
        <v>1578</v>
      </c>
      <c r="S276" s="0" t="s">
        <v>1573</v>
      </c>
      <c r="T276" s="0" t="n">
        <v>1</v>
      </c>
      <c r="U276" s="0" t="n">
        <v>0</v>
      </c>
      <c r="V276" s="0" t="n">
        <v>0</v>
      </c>
      <c r="W276" s="0" t="n">
        <v>0</v>
      </c>
      <c r="X276" s="0" t="n">
        <v>0</v>
      </c>
      <c r="Y276" s="0" t="n">
        <v>0</v>
      </c>
      <c r="Z276" s="0" t="n">
        <v>0</v>
      </c>
      <c r="AA276" s="0" t="n">
        <v>0</v>
      </c>
    </row>
    <row r="277" customFormat="false" ht="15.75" hidden="false" customHeight="false" outlineLevel="0" collapsed="false">
      <c r="A277" s="0" t="s">
        <v>1579</v>
      </c>
      <c r="B277" s="4" t="n">
        <v>0.0705069428571428</v>
      </c>
      <c r="C277" s="0" t="s">
        <v>1580</v>
      </c>
      <c r="D277" s="0" t="s">
        <v>1581</v>
      </c>
      <c r="E277" s="0" t="s">
        <v>1582</v>
      </c>
      <c r="F277" s="0" t="n">
        <v>202</v>
      </c>
      <c r="G277" s="5" t="n">
        <v>6E-025</v>
      </c>
      <c r="H277" s="2" t="n">
        <v>-2</v>
      </c>
      <c r="I277" s="3" t="s">
        <v>1583</v>
      </c>
      <c r="L277" s="3"/>
      <c r="O277" s="3"/>
      <c r="P277" s="6" t="n">
        <v>4.8E-028</v>
      </c>
      <c r="Q277" s="0" t="n">
        <v>4</v>
      </c>
      <c r="R277" s="0" t="s">
        <v>1584</v>
      </c>
      <c r="S277" s="0" t="s">
        <v>1579</v>
      </c>
      <c r="T277" s="0" t="n">
        <v>0</v>
      </c>
      <c r="U277" s="0" t="n">
        <v>0</v>
      </c>
      <c r="V277" s="0" t="n">
        <v>0</v>
      </c>
      <c r="W277" s="0" t="n">
        <v>0</v>
      </c>
      <c r="X277" s="0" t="n">
        <v>0</v>
      </c>
      <c r="Y277" s="0" t="n">
        <v>1</v>
      </c>
      <c r="Z277" s="0" t="n">
        <v>0</v>
      </c>
      <c r="AA277" s="0" t="n">
        <v>0</v>
      </c>
    </row>
    <row r="278" customFormat="false" ht="15.75" hidden="false" customHeight="false" outlineLevel="0" collapsed="false">
      <c r="A278" s="0" t="s">
        <v>1585</v>
      </c>
      <c r="B278" s="4" t="n">
        <v>0.0705069428571428</v>
      </c>
      <c r="C278" s="0" t="s">
        <v>1586</v>
      </c>
      <c r="D278" s="0" t="s">
        <v>1587</v>
      </c>
      <c r="E278" s="0" t="s">
        <v>1588</v>
      </c>
      <c r="F278" s="0" t="n">
        <v>162</v>
      </c>
      <c r="G278" s="5" t="n">
        <v>1E-011</v>
      </c>
      <c r="H278" s="2" t="n">
        <v>-2</v>
      </c>
      <c r="I278" s="3" t="s">
        <v>1589</v>
      </c>
      <c r="L278" s="3"/>
      <c r="O278" s="3"/>
      <c r="S278" s="0" t="s">
        <v>1585</v>
      </c>
      <c r="T278" s="0" t="n">
        <v>0</v>
      </c>
      <c r="U278" s="0" t="n">
        <v>1</v>
      </c>
      <c r="V278" s="0" t="n">
        <v>0</v>
      </c>
      <c r="W278" s="0" t="n">
        <v>0</v>
      </c>
      <c r="X278" s="0" t="n">
        <v>0</v>
      </c>
      <c r="Y278" s="0" t="n">
        <v>0</v>
      </c>
      <c r="Z278" s="0" t="n">
        <v>0</v>
      </c>
      <c r="AA278" s="0" t="n">
        <v>0</v>
      </c>
    </row>
    <row r="279" customFormat="false" ht="15.75" hidden="false" customHeight="false" outlineLevel="0" collapsed="false">
      <c r="A279" s="0" t="s">
        <v>1590</v>
      </c>
      <c r="B279" s="4" t="n">
        <v>0.0705069428571428</v>
      </c>
      <c r="C279" s="0" t="s">
        <v>1591</v>
      </c>
      <c r="D279" s="0" t="s">
        <v>1592</v>
      </c>
      <c r="E279" s="0" t="s">
        <v>1593</v>
      </c>
      <c r="F279" s="0" t="n">
        <v>1345</v>
      </c>
      <c r="G279" s="5"/>
      <c r="H279" s="2" t="n">
        <v>-3</v>
      </c>
      <c r="I279" s="3" t="s">
        <v>1594</v>
      </c>
      <c r="L279" s="3"/>
      <c r="M279" s="0" t="n">
        <v>8.96</v>
      </c>
      <c r="N279" s="0" t="n">
        <v>5</v>
      </c>
      <c r="O279" s="3" t="s">
        <v>38</v>
      </c>
      <c r="P279" s="0" t="s">
        <v>64</v>
      </c>
      <c r="Q279" s="0" t="n">
        <v>1</v>
      </c>
      <c r="R279" s="0" t="s">
        <v>65</v>
      </c>
      <c r="S279" s="0" t="s">
        <v>1590</v>
      </c>
      <c r="T279" s="0" t="n">
        <v>1</v>
      </c>
      <c r="U279" s="0" t="n">
        <v>0</v>
      </c>
      <c r="V279" s="0" t="n">
        <v>0</v>
      </c>
      <c r="W279" s="0" t="n">
        <v>0</v>
      </c>
      <c r="X279" s="0" t="n">
        <v>0</v>
      </c>
      <c r="Y279" s="0" t="n">
        <v>0</v>
      </c>
      <c r="Z279" s="0" t="n">
        <v>0</v>
      </c>
      <c r="AA279" s="0" t="n">
        <v>0</v>
      </c>
    </row>
    <row r="280" customFormat="false" ht="15.75" hidden="false" customHeight="false" outlineLevel="0" collapsed="false">
      <c r="A280" s="0" t="s">
        <v>1595</v>
      </c>
      <c r="B280" s="4" t="n">
        <v>0.0664515999999999</v>
      </c>
      <c r="C280" s="0" t="s">
        <v>1596</v>
      </c>
      <c r="D280" s="0" t="s">
        <v>1597</v>
      </c>
      <c r="E280" s="0" t="s">
        <v>1598</v>
      </c>
      <c r="F280" s="0" t="n">
        <v>182</v>
      </c>
      <c r="G280" s="1"/>
      <c r="H280" s="2"/>
      <c r="I280" s="3"/>
      <c r="L280" s="3"/>
      <c r="M280" s="0" t="n">
        <v>8.96</v>
      </c>
      <c r="N280" s="0" t="n">
        <v>5</v>
      </c>
      <c r="O280" s="3" t="s">
        <v>38</v>
      </c>
      <c r="S280" s="0" t="s">
        <v>1595</v>
      </c>
      <c r="T280" s="0" t="n">
        <v>0</v>
      </c>
      <c r="U280" s="0" t="n">
        <v>0</v>
      </c>
      <c r="V280" s="0" t="n">
        <v>1</v>
      </c>
      <c r="W280" s="0" t="n">
        <v>0</v>
      </c>
      <c r="X280" s="0" t="n">
        <v>0</v>
      </c>
      <c r="Y280" s="0" t="n">
        <v>0</v>
      </c>
      <c r="Z280" s="0" t="n">
        <v>0</v>
      </c>
      <c r="AA280" s="0" t="n">
        <v>0</v>
      </c>
    </row>
    <row r="281" customFormat="false" ht="15.75" hidden="false" customHeight="false" outlineLevel="0" collapsed="false">
      <c r="A281" s="0" t="s">
        <v>1599</v>
      </c>
      <c r="B281" s="4" t="n">
        <v>0.0664515999999999</v>
      </c>
      <c r="C281" s="0" t="s">
        <v>1600</v>
      </c>
      <c r="D281" s="0" t="s">
        <v>1601</v>
      </c>
      <c r="E281" s="0" t="s">
        <v>1602</v>
      </c>
      <c r="F281" s="0" t="n">
        <v>127</v>
      </c>
      <c r="G281" s="5" t="n">
        <v>5E-009</v>
      </c>
      <c r="H281" s="2" t="n">
        <v>-1</v>
      </c>
      <c r="I281" s="3" t="s">
        <v>1603</v>
      </c>
      <c r="J281" s="6" t="n">
        <v>2E-011</v>
      </c>
      <c r="K281" s="0" t="s">
        <v>55</v>
      </c>
      <c r="L281" s="3" t="s">
        <v>1604</v>
      </c>
      <c r="M281" s="6" t="n">
        <v>3.2E-008</v>
      </c>
      <c r="N281" s="0" t="n">
        <v>5</v>
      </c>
      <c r="O281" s="3" t="s">
        <v>1605</v>
      </c>
      <c r="S281" s="0" t="s">
        <v>1599</v>
      </c>
      <c r="T281" s="0" t="n">
        <v>0</v>
      </c>
      <c r="U281" s="0" t="n">
        <v>0</v>
      </c>
      <c r="V281" s="0" t="n">
        <v>0</v>
      </c>
      <c r="W281" s="0" t="n">
        <v>0</v>
      </c>
      <c r="X281" s="0" t="n">
        <v>0</v>
      </c>
      <c r="Y281" s="0" t="n">
        <v>0</v>
      </c>
      <c r="Z281" s="0" t="n">
        <v>1</v>
      </c>
      <c r="AA281" s="0" t="n">
        <v>0</v>
      </c>
    </row>
    <row r="282" customFormat="false" ht="15.75" hidden="false" customHeight="false" outlineLevel="0" collapsed="false">
      <c r="A282" s="0" t="s">
        <v>1606</v>
      </c>
      <c r="B282" s="4" t="n">
        <v>0.0664515999999999</v>
      </c>
      <c r="C282" s="0" t="s">
        <v>1607</v>
      </c>
      <c r="D282" s="0" t="s">
        <v>1608</v>
      </c>
      <c r="E282" s="0" t="s">
        <v>1609</v>
      </c>
      <c r="F282" s="0" t="n">
        <v>106</v>
      </c>
      <c r="G282" s="5" t="n">
        <v>1E-006</v>
      </c>
      <c r="H282" s="2" t="n">
        <v>-3</v>
      </c>
      <c r="I282" s="3" t="s">
        <v>1610</v>
      </c>
      <c r="J282" s="6" t="n">
        <v>2E-006</v>
      </c>
      <c r="K282" s="0" t="s">
        <v>55</v>
      </c>
      <c r="L282" s="3" t="s">
        <v>1611</v>
      </c>
      <c r="M282" s="6" t="n">
        <v>1.4E-008</v>
      </c>
      <c r="N282" s="0" t="n">
        <v>6</v>
      </c>
      <c r="O282" s="3" t="s">
        <v>1612</v>
      </c>
      <c r="S282" s="0" t="s">
        <v>1606</v>
      </c>
      <c r="T282" s="0" t="n">
        <v>0</v>
      </c>
      <c r="U282" s="0" t="n">
        <v>0</v>
      </c>
      <c r="V282" s="0" t="n">
        <v>1</v>
      </c>
      <c r="W282" s="0" t="n">
        <v>0</v>
      </c>
      <c r="X282" s="0" t="n">
        <v>0</v>
      </c>
      <c r="Y282" s="0" t="n">
        <v>0</v>
      </c>
      <c r="Z282" s="0" t="n">
        <v>0</v>
      </c>
      <c r="AA282" s="0" t="n">
        <v>0</v>
      </c>
    </row>
    <row r="283" customFormat="false" ht="15.75" hidden="false" customHeight="false" outlineLevel="0" collapsed="false">
      <c r="A283" s="0" t="s">
        <v>1613</v>
      </c>
      <c r="B283" s="4" t="n">
        <v>0.06612904</v>
      </c>
      <c r="C283" s="0" t="s">
        <v>1614</v>
      </c>
      <c r="D283" s="0" t="s">
        <v>1615</v>
      </c>
      <c r="E283" s="0" t="s">
        <v>1616</v>
      </c>
      <c r="F283" s="0" t="n">
        <v>455</v>
      </c>
      <c r="G283" s="5" t="n">
        <v>2E-009</v>
      </c>
      <c r="H283" s="2" t="n">
        <v>-3</v>
      </c>
      <c r="I283" s="3" t="s">
        <v>558</v>
      </c>
      <c r="L283" s="3"/>
      <c r="M283" s="0" t="n">
        <v>8.96</v>
      </c>
      <c r="N283" s="0" t="n">
        <v>3</v>
      </c>
      <c r="O283" s="3" t="s">
        <v>38</v>
      </c>
      <c r="P283" s="6" t="n">
        <v>4.4E-009</v>
      </c>
      <c r="Q283" s="0" t="n">
        <v>4</v>
      </c>
      <c r="R283" s="0" t="s">
        <v>559</v>
      </c>
      <c r="S283" s="0" t="s">
        <v>1613</v>
      </c>
      <c r="T283" s="0" t="n">
        <v>0</v>
      </c>
      <c r="U283" s="0" t="n">
        <v>0</v>
      </c>
      <c r="V283" s="0" t="n">
        <v>0</v>
      </c>
      <c r="W283" s="0" t="n">
        <v>0</v>
      </c>
      <c r="X283" s="0" t="n">
        <v>0</v>
      </c>
      <c r="Y283" s="0" t="n">
        <v>0</v>
      </c>
      <c r="Z283" s="0" t="n">
        <v>1</v>
      </c>
      <c r="AA283" s="0" t="n">
        <v>0</v>
      </c>
    </row>
    <row r="284" customFormat="false" ht="15.75" hidden="false" customHeight="false" outlineLevel="0" collapsed="false">
      <c r="A284" s="0" t="s">
        <v>1617</v>
      </c>
      <c r="B284" s="4" t="n">
        <v>0.06612904</v>
      </c>
      <c r="C284" s="0" t="s">
        <v>1618</v>
      </c>
      <c r="D284" s="0" t="s">
        <v>1619</v>
      </c>
      <c r="E284" s="0" t="s">
        <v>1620</v>
      </c>
      <c r="F284" s="0" t="n">
        <v>136</v>
      </c>
      <c r="G284" s="5" t="n">
        <v>2E-006</v>
      </c>
      <c r="H284" s="2" t="n">
        <v>-2</v>
      </c>
      <c r="I284" s="3" t="s">
        <v>1621</v>
      </c>
      <c r="L284" s="3"/>
      <c r="O284" s="3"/>
      <c r="S284" s="0" t="s">
        <v>1617</v>
      </c>
      <c r="T284" s="0" t="n">
        <v>0</v>
      </c>
      <c r="U284" s="0" t="n">
        <v>1</v>
      </c>
      <c r="V284" s="0" t="n">
        <v>0</v>
      </c>
      <c r="W284" s="0" t="n">
        <v>0</v>
      </c>
      <c r="X284" s="0" t="n">
        <v>0</v>
      </c>
      <c r="Y284" s="0" t="n">
        <v>0</v>
      </c>
      <c r="Z284" s="0" t="n">
        <v>0</v>
      </c>
      <c r="AA284" s="0" t="n">
        <v>0</v>
      </c>
    </row>
    <row r="285" customFormat="false" ht="15.75" hidden="false" customHeight="false" outlineLevel="0" collapsed="false">
      <c r="A285" s="0" t="s">
        <v>1622</v>
      </c>
      <c r="B285" s="4" t="n">
        <v>0.0645161599999999</v>
      </c>
      <c r="C285" s="0" t="s">
        <v>1623</v>
      </c>
      <c r="D285" s="0" t="s">
        <v>1624</v>
      </c>
      <c r="E285" s="0" t="s">
        <v>1625</v>
      </c>
      <c r="F285" s="0" t="n">
        <v>96</v>
      </c>
      <c r="G285" s="5" t="n">
        <v>0.0002</v>
      </c>
      <c r="H285" s="2" t="n">
        <v>3</v>
      </c>
      <c r="I285" s="3" t="s">
        <v>1626</v>
      </c>
      <c r="L285" s="3"/>
      <c r="O285" s="3"/>
      <c r="S285" s="0" t="s">
        <v>1622</v>
      </c>
      <c r="T285" s="0" t="n">
        <v>0</v>
      </c>
      <c r="U285" s="0" t="n">
        <v>0</v>
      </c>
      <c r="V285" s="0" t="n">
        <v>0</v>
      </c>
      <c r="W285" s="0" t="n">
        <v>0</v>
      </c>
      <c r="X285" s="0" t="n">
        <v>0</v>
      </c>
      <c r="Y285" s="0" t="n">
        <v>0</v>
      </c>
      <c r="Z285" s="0" t="n">
        <v>1</v>
      </c>
      <c r="AA285" s="0" t="n">
        <v>0</v>
      </c>
    </row>
    <row r="286" customFormat="false" ht="15.75" hidden="false" customHeight="false" outlineLevel="0" collapsed="false">
      <c r="A286" s="0" t="s">
        <v>1627</v>
      </c>
      <c r="B286" s="4" t="n">
        <v>0.0640322399999999</v>
      </c>
      <c r="C286" s="0" t="s">
        <v>1628</v>
      </c>
      <c r="D286" s="0" t="s">
        <v>1629</v>
      </c>
      <c r="E286" s="0" t="s">
        <v>1630</v>
      </c>
      <c r="F286" s="0" t="n">
        <v>93</v>
      </c>
      <c r="G286" s="1"/>
      <c r="H286" s="2"/>
      <c r="I286" s="3"/>
      <c r="L286" s="3"/>
      <c r="M286" s="0" t="n">
        <v>8.96</v>
      </c>
      <c r="N286" s="0" t="n">
        <v>3</v>
      </c>
      <c r="O286" s="3" t="s">
        <v>38</v>
      </c>
      <c r="S286" s="0" t="s">
        <v>1627</v>
      </c>
      <c r="T286" s="0" t="n">
        <v>0</v>
      </c>
      <c r="U286" s="0" t="n">
        <v>0</v>
      </c>
      <c r="V286" s="0" t="n">
        <v>0</v>
      </c>
      <c r="W286" s="0" t="n">
        <v>0</v>
      </c>
      <c r="X286" s="0" t="n">
        <v>0</v>
      </c>
      <c r="Y286" s="0" t="n">
        <v>0</v>
      </c>
      <c r="Z286" s="0" t="n">
        <v>1</v>
      </c>
      <c r="AA286" s="0" t="n">
        <v>0</v>
      </c>
    </row>
    <row r="287" customFormat="false" ht="15.75" hidden="false" customHeight="false" outlineLevel="0" collapsed="false">
      <c r="A287" s="0" t="s">
        <v>1631</v>
      </c>
      <c r="B287" s="4" t="n">
        <v>0.0638709599999999</v>
      </c>
      <c r="C287" s="0" t="s">
        <v>1632</v>
      </c>
      <c r="D287" s="0" t="s">
        <v>1633</v>
      </c>
      <c r="E287" s="0" t="s">
        <v>1634</v>
      </c>
      <c r="F287" s="0" t="n">
        <v>196</v>
      </c>
      <c r="G287" s="5" t="n">
        <v>3E-014</v>
      </c>
      <c r="H287" s="2" t="n">
        <v>3</v>
      </c>
      <c r="I287" s="3" t="s">
        <v>1635</v>
      </c>
      <c r="L287" s="3"/>
      <c r="O287" s="3"/>
      <c r="P287" s="6" t="n">
        <v>9E-020</v>
      </c>
      <c r="Q287" s="0" t="n">
        <v>3</v>
      </c>
      <c r="R287" s="0" t="s">
        <v>1636</v>
      </c>
      <c r="S287" s="0" t="s">
        <v>1631</v>
      </c>
      <c r="T287" s="0" t="n">
        <v>0</v>
      </c>
      <c r="U287" s="0" t="n">
        <v>0</v>
      </c>
      <c r="V287" s="0" t="n">
        <v>0</v>
      </c>
      <c r="W287" s="0" t="n">
        <v>0</v>
      </c>
      <c r="X287" s="0" t="n">
        <v>0</v>
      </c>
      <c r="Y287" s="0" t="n">
        <v>0</v>
      </c>
      <c r="Z287" s="0" t="n">
        <v>1</v>
      </c>
      <c r="AA287" s="0" t="n">
        <v>0</v>
      </c>
    </row>
    <row r="288" customFormat="false" ht="15.75" hidden="false" customHeight="false" outlineLevel="0" collapsed="false">
      <c r="A288" s="0" t="s">
        <v>1637</v>
      </c>
      <c r="B288" s="4" t="n">
        <v>0.0638709599999999</v>
      </c>
      <c r="C288" s="0" t="s">
        <v>1638</v>
      </c>
      <c r="D288" s="0" t="s">
        <v>1639</v>
      </c>
      <c r="E288" s="0" t="s">
        <v>1640</v>
      </c>
      <c r="F288" s="0" t="n">
        <v>115</v>
      </c>
      <c r="G288" s="5" t="n">
        <v>4E-005</v>
      </c>
      <c r="H288" s="2" t="n">
        <v>3</v>
      </c>
      <c r="I288" s="3" t="s">
        <v>1641</v>
      </c>
      <c r="L288" s="3"/>
      <c r="M288" s="0" t="n">
        <v>8.96</v>
      </c>
      <c r="N288" s="0" t="n">
        <v>6</v>
      </c>
      <c r="O288" s="3" t="s">
        <v>38</v>
      </c>
      <c r="S288" s="0" t="s">
        <v>1637</v>
      </c>
      <c r="T288" s="0" t="n">
        <v>0</v>
      </c>
      <c r="U288" s="0" t="n">
        <v>1</v>
      </c>
      <c r="V288" s="0" t="n">
        <v>0</v>
      </c>
      <c r="W288" s="0" t="n">
        <v>0</v>
      </c>
      <c r="X288" s="0" t="n">
        <v>0</v>
      </c>
      <c r="Y288" s="0" t="n">
        <v>0</v>
      </c>
      <c r="Z288" s="0" t="n">
        <v>0</v>
      </c>
      <c r="AA288" s="0" t="n">
        <v>0</v>
      </c>
    </row>
    <row r="289" customFormat="false" ht="15.75" hidden="false" customHeight="false" outlineLevel="0" collapsed="false">
      <c r="A289" s="0" t="s">
        <v>1642</v>
      </c>
      <c r="B289" s="4" t="n">
        <v>0.0638709599999999</v>
      </c>
      <c r="C289" s="0" t="s">
        <v>1643</v>
      </c>
      <c r="D289" s="0" t="s">
        <v>1644</v>
      </c>
      <c r="E289" s="0" t="s">
        <v>1645</v>
      </c>
      <c r="F289" s="0" t="n">
        <v>151</v>
      </c>
      <c r="G289" s="1"/>
      <c r="H289" s="2"/>
      <c r="I289" s="3"/>
      <c r="L289" s="3"/>
      <c r="M289" s="0" t="n">
        <v>8.96</v>
      </c>
      <c r="N289" s="0" t="n">
        <v>1</v>
      </c>
      <c r="O289" s="3" t="s">
        <v>38</v>
      </c>
      <c r="S289" s="0" t="s">
        <v>1642</v>
      </c>
      <c r="T289" s="0" t="n">
        <v>0</v>
      </c>
      <c r="U289" s="0" t="n">
        <v>0</v>
      </c>
      <c r="V289" s="0" t="n">
        <v>0</v>
      </c>
      <c r="W289" s="0" t="n">
        <v>0</v>
      </c>
      <c r="X289" s="0" t="n">
        <v>0</v>
      </c>
      <c r="Y289" s="0" t="n">
        <v>1</v>
      </c>
      <c r="Z289" s="0" t="n">
        <v>0</v>
      </c>
      <c r="AA289" s="0" t="n">
        <v>0</v>
      </c>
    </row>
    <row r="290" customFormat="false" ht="15.75" hidden="false" customHeight="false" outlineLevel="0" collapsed="false">
      <c r="A290" s="0" t="s">
        <v>1646</v>
      </c>
      <c r="B290" s="4" t="n">
        <v>0.0635483999999999</v>
      </c>
      <c r="C290" s="0" t="s">
        <v>1647</v>
      </c>
      <c r="D290" s="0" t="s">
        <v>1648</v>
      </c>
      <c r="E290" s="10" t="s">
        <v>1649</v>
      </c>
      <c r="F290" s="0" t="n">
        <v>567</v>
      </c>
      <c r="G290" s="1"/>
      <c r="H290" s="2"/>
      <c r="I290" s="3"/>
      <c r="L290" s="3"/>
      <c r="O290" s="3"/>
      <c r="P290" s="0" t="s">
        <v>64</v>
      </c>
      <c r="Q290" s="0" t="n">
        <v>2</v>
      </c>
      <c r="R290" s="0" t="s">
        <v>1650</v>
      </c>
      <c r="S290" s="0" t="s">
        <v>1646</v>
      </c>
      <c r="T290" s="0" t="n">
        <v>0</v>
      </c>
      <c r="U290" s="0" t="n">
        <v>1</v>
      </c>
      <c r="V290" s="0" t="n">
        <v>0</v>
      </c>
      <c r="W290" s="0" t="n">
        <v>0</v>
      </c>
      <c r="X290" s="0" t="n">
        <v>0</v>
      </c>
      <c r="Y290" s="0" t="n">
        <v>0</v>
      </c>
      <c r="Z290" s="0" t="n">
        <v>0</v>
      </c>
      <c r="AA290" s="0" t="n">
        <v>0</v>
      </c>
    </row>
    <row r="291" customFormat="false" ht="15.75" hidden="false" customHeight="false" outlineLevel="0" collapsed="false">
      <c r="A291" s="0" t="s">
        <v>1651</v>
      </c>
      <c r="B291" s="4" t="n">
        <v>0.061995975</v>
      </c>
      <c r="C291" s="0" t="s">
        <v>1652</v>
      </c>
      <c r="D291" s="0" t="s">
        <v>1653</v>
      </c>
      <c r="E291" s="10" t="s">
        <v>1654</v>
      </c>
      <c r="F291" s="0" t="n">
        <v>259</v>
      </c>
      <c r="G291" s="1"/>
      <c r="H291" s="2"/>
      <c r="I291" s="3"/>
      <c r="L291" s="3"/>
      <c r="O291" s="3"/>
      <c r="P291" s="6" t="n">
        <v>6.4E-021</v>
      </c>
      <c r="Q291" s="0" t="n">
        <v>4</v>
      </c>
      <c r="R291" s="0" t="s">
        <v>1655</v>
      </c>
      <c r="S291" s="0" t="s">
        <v>1651</v>
      </c>
      <c r="T291" s="0" t="n">
        <v>0</v>
      </c>
      <c r="U291" s="0" t="n">
        <v>1</v>
      </c>
      <c r="V291" s="0" t="n">
        <v>0</v>
      </c>
      <c r="W291" s="0" t="n">
        <v>0</v>
      </c>
      <c r="X291" s="0" t="n">
        <v>0</v>
      </c>
      <c r="Y291" s="0" t="n">
        <v>1</v>
      </c>
      <c r="Z291" s="0" t="n">
        <v>0</v>
      </c>
      <c r="AA291" s="0" t="n">
        <v>0</v>
      </c>
    </row>
    <row r="292" customFormat="false" ht="15.75" hidden="false" customHeight="false" outlineLevel="0" collapsed="false">
      <c r="A292" s="0" t="s">
        <v>1656</v>
      </c>
      <c r="B292" s="4" t="n">
        <v>0.0616128799999999</v>
      </c>
      <c r="C292" s="0" t="s">
        <v>1657</v>
      </c>
      <c r="D292" s="0" t="s">
        <v>1658</v>
      </c>
      <c r="E292" s="0" t="s">
        <v>1659</v>
      </c>
      <c r="F292" s="0" t="n">
        <v>1067</v>
      </c>
      <c r="G292" s="1"/>
      <c r="H292" s="2"/>
      <c r="I292" s="3"/>
      <c r="L292" s="3"/>
      <c r="M292" s="6" t="n">
        <v>3.7E-008</v>
      </c>
      <c r="N292" s="0" t="n">
        <v>2</v>
      </c>
      <c r="O292" s="3" t="s">
        <v>1660</v>
      </c>
      <c r="P292" s="0" t="s">
        <v>64</v>
      </c>
      <c r="Q292" s="0" t="n">
        <v>3</v>
      </c>
      <c r="R292" s="0" t="s">
        <v>65</v>
      </c>
      <c r="S292" s="0" t="s">
        <v>1656</v>
      </c>
      <c r="T292" s="0" t="n">
        <v>1</v>
      </c>
      <c r="U292" s="0" t="n">
        <v>0</v>
      </c>
      <c r="V292" s="0" t="n">
        <v>0</v>
      </c>
      <c r="W292" s="0" t="n">
        <v>0</v>
      </c>
      <c r="X292" s="0" t="n">
        <v>0</v>
      </c>
      <c r="Y292" s="0" t="n">
        <v>0</v>
      </c>
      <c r="Z292" s="0" t="n">
        <v>0</v>
      </c>
      <c r="AA292" s="0" t="n">
        <v>0</v>
      </c>
    </row>
    <row r="293" customFormat="false" ht="15.75" hidden="false" customHeight="false" outlineLevel="0" collapsed="false">
      <c r="A293" s="0" t="s">
        <v>1661</v>
      </c>
      <c r="B293" s="4" t="n">
        <v>0.0616128799999999</v>
      </c>
      <c r="C293" s="0" t="s">
        <v>1662</v>
      </c>
      <c r="D293" s="0" t="s">
        <v>1663</v>
      </c>
      <c r="E293" s="0" t="s">
        <v>1664</v>
      </c>
      <c r="F293" s="0" t="n">
        <v>130</v>
      </c>
      <c r="G293" s="5" t="n">
        <v>2E-009</v>
      </c>
      <c r="H293" s="2" t="n">
        <v>1</v>
      </c>
      <c r="I293" s="3" t="s">
        <v>1665</v>
      </c>
      <c r="J293" s="6" t="n">
        <v>2E-010</v>
      </c>
      <c r="K293" s="0" t="s">
        <v>36</v>
      </c>
      <c r="L293" s="3" t="s">
        <v>1666</v>
      </c>
      <c r="O293" s="3"/>
      <c r="P293" s="6" t="n">
        <v>4.1E-013</v>
      </c>
      <c r="Q293" s="0" t="n">
        <v>1</v>
      </c>
      <c r="R293" s="0" t="s">
        <v>1667</v>
      </c>
      <c r="S293" s="0" t="s">
        <v>1661</v>
      </c>
      <c r="T293" s="0" t="n">
        <v>1</v>
      </c>
      <c r="U293" s="0" t="n">
        <v>0</v>
      </c>
      <c r="V293" s="0" t="n">
        <v>0</v>
      </c>
      <c r="W293" s="0" t="n">
        <v>0</v>
      </c>
      <c r="X293" s="0" t="n">
        <v>0</v>
      </c>
      <c r="Y293" s="0" t="n">
        <v>0</v>
      </c>
      <c r="Z293" s="0" t="n">
        <v>0</v>
      </c>
      <c r="AA293" s="0" t="n">
        <v>0</v>
      </c>
    </row>
    <row r="294" customFormat="false" ht="15.75" hidden="false" customHeight="false" outlineLevel="0" collapsed="false">
      <c r="A294" s="0" t="s">
        <v>1668</v>
      </c>
      <c r="B294" s="4" t="n">
        <v>0.0616128799999999</v>
      </c>
      <c r="C294" s="0" t="s">
        <v>1669</v>
      </c>
      <c r="D294" s="0" t="s">
        <v>1670</v>
      </c>
      <c r="E294" s="0" t="s">
        <v>1671</v>
      </c>
      <c r="F294" s="0" t="n">
        <v>102</v>
      </c>
      <c r="G294" s="5" t="n">
        <v>1E-007</v>
      </c>
      <c r="H294" s="2" t="n">
        <v>1</v>
      </c>
      <c r="I294" s="3" t="s">
        <v>1672</v>
      </c>
      <c r="J294" s="6" t="n">
        <v>4E-007</v>
      </c>
      <c r="K294" s="12" t="s">
        <v>55</v>
      </c>
      <c r="L294" s="3" t="s">
        <v>1673</v>
      </c>
      <c r="M294" s="6" t="n">
        <v>5.1E-013</v>
      </c>
      <c r="N294" s="0" t="n">
        <v>1</v>
      </c>
      <c r="O294" s="3" t="s">
        <v>1674</v>
      </c>
      <c r="S294" s="0" t="s">
        <v>1668</v>
      </c>
      <c r="T294" s="0" t="n">
        <v>1</v>
      </c>
      <c r="U294" s="0" t="n">
        <v>0</v>
      </c>
      <c r="V294" s="0" t="n">
        <v>0</v>
      </c>
      <c r="W294" s="0" t="n">
        <v>0</v>
      </c>
      <c r="X294" s="0" t="n">
        <v>0</v>
      </c>
      <c r="Y294" s="0" t="n">
        <v>0</v>
      </c>
      <c r="Z294" s="0" t="n">
        <v>0</v>
      </c>
      <c r="AA294" s="0" t="n">
        <v>0</v>
      </c>
    </row>
    <row r="295" customFormat="false" ht="15.75" hidden="false" customHeight="false" outlineLevel="0" collapsed="false">
      <c r="A295" s="0" t="s">
        <v>1675</v>
      </c>
      <c r="B295" s="4" t="n">
        <v>0.0616128799999999</v>
      </c>
      <c r="C295" s="0" t="s">
        <v>1676</v>
      </c>
      <c r="D295" s="0" t="s">
        <v>1677</v>
      </c>
      <c r="E295" s="10" t="s">
        <v>1678</v>
      </c>
      <c r="F295" s="0" t="n">
        <v>436</v>
      </c>
      <c r="G295" s="1"/>
      <c r="H295" s="2"/>
      <c r="I295" s="3"/>
      <c r="L295" s="3"/>
      <c r="M295" s="0" t="n">
        <v>8.96</v>
      </c>
      <c r="N295" s="0" t="n">
        <v>4</v>
      </c>
      <c r="O295" s="3" t="s">
        <v>38</v>
      </c>
      <c r="P295" s="0" t="s">
        <v>64</v>
      </c>
      <c r="Q295" s="0" t="n">
        <v>1</v>
      </c>
      <c r="R295" s="0" t="s">
        <v>65</v>
      </c>
      <c r="S295" s="0" t="s">
        <v>1675</v>
      </c>
      <c r="T295" s="0" t="n">
        <v>0</v>
      </c>
      <c r="U295" s="0" t="n">
        <v>1</v>
      </c>
      <c r="V295" s="0" t="n">
        <v>0</v>
      </c>
      <c r="W295" s="0" t="n">
        <v>0</v>
      </c>
      <c r="X295" s="0" t="n">
        <v>0</v>
      </c>
      <c r="Y295" s="0" t="n">
        <v>0</v>
      </c>
      <c r="Z295" s="0" t="n">
        <v>0</v>
      </c>
      <c r="AA295" s="0" t="n">
        <v>0</v>
      </c>
    </row>
    <row r="296" customFormat="false" ht="15.75" hidden="false" customHeight="false" outlineLevel="0" collapsed="false">
      <c r="A296" s="0" t="s">
        <v>1679</v>
      </c>
      <c r="B296" s="4" t="n">
        <v>0.0590437857142857</v>
      </c>
      <c r="C296" s="0" t="s">
        <v>1680</v>
      </c>
      <c r="D296" s="0" t="s">
        <v>1681</v>
      </c>
      <c r="E296" s="0" t="s">
        <v>1682</v>
      </c>
      <c r="F296" s="0" t="n">
        <v>266</v>
      </c>
      <c r="G296" s="5" t="n">
        <v>5E-033</v>
      </c>
      <c r="H296" s="2" t="n">
        <v>1</v>
      </c>
      <c r="I296" s="3" t="s">
        <v>1683</v>
      </c>
      <c r="J296" s="6" t="n">
        <v>0.0003</v>
      </c>
      <c r="K296" s="0" t="s">
        <v>36</v>
      </c>
      <c r="L296" s="3" t="s">
        <v>1684</v>
      </c>
      <c r="O296" s="3"/>
      <c r="P296" s="6" t="n">
        <v>1E-040</v>
      </c>
      <c r="Q296" s="0" t="n">
        <v>1</v>
      </c>
      <c r="R296" s="0" t="s">
        <v>1685</v>
      </c>
      <c r="S296" s="0" t="s">
        <v>1679</v>
      </c>
      <c r="T296" s="0" t="n">
        <v>0</v>
      </c>
      <c r="U296" s="0" t="n">
        <v>0</v>
      </c>
      <c r="V296" s="0" t="n">
        <v>1</v>
      </c>
      <c r="W296" s="0" t="n">
        <v>0</v>
      </c>
      <c r="X296" s="0" t="n">
        <v>0</v>
      </c>
      <c r="Y296" s="0" t="n">
        <v>0</v>
      </c>
      <c r="Z296" s="0" t="n">
        <v>0</v>
      </c>
      <c r="AA296" s="0" t="n">
        <v>0</v>
      </c>
    </row>
    <row r="297" customFormat="false" ht="15.75" hidden="false" customHeight="false" outlineLevel="0" collapsed="false">
      <c r="A297" s="0" t="s">
        <v>1686</v>
      </c>
      <c r="B297" s="4" t="n">
        <v>0.0586510545454545</v>
      </c>
      <c r="C297" s="0" t="s">
        <v>1687</v>
      </c>
      <c r="D297" s="0" t="s">
        <v>1688</v>
      </c>
      <c r="E297" s="0" t="s">
        <v>1689</v>
      </c>
      <c r="F297" s="0" t="n">
        <v>225</v>
      </c>
      <c r="G297" s="1"/>
      <c r="H297" s="2"/>
      <c r="I297" s="3"/>
      <c r="L297" s="3"/>
      <c r="O297" s="3"/>
      <c r="P297" s="6" t="n">
        <v>3.4E-007</v>
      </c>
      <c r="Q297" s="0" t="n">
        <v>2</v>
      </c>
      <c r="R297" s="0" t="s">
        <v>1690</v>
      </c>
      <c r="S297" s="0" t="s">
        <v>1686</v>
      </c>
      <c r="T297" s="0" t="n">
        <v>0</v>
      </c>
      <c r="U297" s="0" t="n">
        <v>0</v>
      </c>
      <c r="V297" s="0" t="n">
        <v>0</v>
      </c>
      <c r="W297" s="0" t="n">
        <v>0</v>
      </c>
      <c r="X297" s="0" t="n">
        <v>0</v>
      </c>
      <c r="Y297" s="0" t="n">
        <v>0</v>
      </c>
      <c r="Z297" s="0" t="n">
        <v>1</v>
      </c>
      <c r="AA297" s="0" t="n">
        <v>0</v>
      </c>
    </row>
    <row r="298" customFormat="false" ht="15.75" hidden="false" customHeight="false" outlineLevel="0" collapsed="false">
      <c r="A298" s="0" t="s">
        <v>1691</v>
      </c>
      <c r="B298" s="4" t="n">
        <v>0.0586510545454545</v>
      </c>
      <c r="C298" s="0" t="s">
        <v>1692</v>
      </c>
      <c r="D298" s="0" t="s">
        <v>1693</v>
      </c>
      <c r="E298" s="0" t="s">
        <v>1694</v>
      </c>
      <c r="F298" s="0" t="n">
        <v>349</v>
      </c>
      <c r="G298" s="5" t="n">
        <v>6E-005</v>
      </c>
      <c r="H298" s="2" t="n">
        <v>2</v>
      </c>
      <c r="I298" s="3" t="s">
        <v>1695</v>
      </c>
      <c r="L298" s="3"/>
      <c r="O298" s="3"/>
      <c r="P298" s="6" t="n">
        <v>1.9E-006</v>
      </c>
      <c r="Q298" s="0" t="n">
        <v>2</v>
      </c>
      <c r="R298" s="0" t="s">
        <v>1696</v>
      </c>
      <c r="S298" s="0" t="s">
        <v>1691</v>
      </c>
      <c r="T298" s="0" t="n">
        <v>0</v>
      </c>
      <c r="U298" s="0" t="n">
        <v>1</v>
      </c>
      <c r="V298" s="0" t="n">
        <v>0</v>
      </c>
      <c r="W298" s="0" t="n">
        <v>0</v>
      </c>
      <c r="X298" s="0" t="n">
        <v>0</v>
      </c>
      <c r="Y298" s="0" t="n">
        <v>0</v>
      </c>
      <c r="Z298" s="0" t="n">
        <v>0</v>
      </c>
      <c r="AA298" s="0" t="n">
        <v>0</v>
      </c>
    </row>
    <row r="299" customFormat="false" ht="15.75" hidden="false" customHeight="false" outlineLevel="0" collapsed="false">
      <c r="A299" s="0" t="s">
        <v>1697</v>
      </c>
      <c r="B299" s="4" t="n">
        <v>0.0553763333333333</v>
      </c>
      <c r="C299" s="0" t="s">
        <v>1698</v>
      </c>
      <c r="D299" s="0" t="s">
        <v>1699</v>
      </c>
      <c r="E299" s="0" t="s">
        <v>1700</v>
      </c>
      <c r="F299" s="0" t="n">
        <v>890</v>
      </c>
      <c r="G299" s="5" t="n">
        <v>5E-095</v>
      </c>
      <c r="H299" s="2" t="n">
        <v>3</v>
      </c>
      <c r="I299" s="3" t="s">
        <v>1701</v>
      </c>
      <c r="J299" s="6" t="n">
        <v>5E-015</v>
      </c>
      <c r="K299" s="12" t="s">
        <v>55</v>
      </c>
      <c r="L299" s="3" t="s">
        <v>769</v>
      </c>
      <c r="M299" s="0" t="s">
        <v>64</v>
      </c>
      <c r="N299" s="0" t="n">
        <v>6</v>
      </c>
      <c r="O299" s="3" t="s">
        <v>1702</v>
      </c>
      <c r="P299" s="6" t="n">
        <v>3.7E-123</v>
      </c>
      <c r="Q299" s="0" t="n">
        <v>3</v>
      </c>
      <c r="R299" s="0" t="s">
        <v>771</v>
      </c>
      <c r="S299" s="0" t="s">
        <v>1697</v>
      </c>
      <c r="T299" s="0" t="n">
        <v>0</v>
      </c>
      <c r="U299" s="0" t="n">
        <v>0</v>
      </c>
      <c r="V299" s="0" t="n">
        <v>0</v>
      </c>
      <c r="W299" s="0" t="n">
        <v>0</v>
      </c>
      <c r="X299" s="0" t="n">
        <v>0</v>
      </c>
      <c r="Y299" s="0" t="n">
        <v>0</v>
      </c>
      <c r="Z299" s="0" t="n">
        <v>1</v>
      </c>
      <c r="AA299" s="0" t="n">
        <v>0</v>
      </c>
    </row>
    <row r="300" customFormat="false" ht="15.75" hidden="false" customHeight="false" outlineLevel="0" collapsed="false">
      <c r="A300" s="0" t="s">
        <v>1703</v>
      </c>
      <c r="B300" s="4" t="n">
        <v>0.0553763333333333</v>
      </c>
      <c r="C300" s="0" t="s">
        <v>1704</v>
      </c>
      <c r="D300" s="0" t="s">
        <v>1705</v>
      </c>
      <c r="E300" s="10" t="s">
        <v>1706</v>
      </c>
      <c r="F300" s="0" t="n">
        <v>560</v>
      </c>
      <c r="G300" s="1"/>
      <c r="H300" s="2"/>
      <c r="I300" s="3"/>
      <c r="L300" s="3"/>
      <c r="M300" s="0" t="n">
        <v>8.96</v>
      </c>
      <c r="N300" s="0" t="n">
        <v>1</v>
      </c>
      <c r="O300" s="3" t="s">
        <v>38</v>
      </c>
      <c r="P300" s="0" t="s">
        <v>64</v>
      </c>
      <c r="Q300" s="0" t="n">
        <v>3</v>
      </c>
      <c r="R300" s="0" t="s">
        <v>241</v>
      </c>
      <c r="S300" s="0" t="s">
        <v>1703</v>
      </c>
      <c r="T300" s="0" t="n">
        <v>0</v>
      </c>
      <c r="U300" s="0" t="n">
        <v>1</v>
      </c>
      <c r="V300" s="0" t="n">
        <v>0</v>
      </c>
      <c r="W300" s="0" t="n">
        <v>0</v>
      </c>
      <c r="X300" s="0" t="n">
        <v>0</v>
      </c>
      <c r="Y300" s="0" t="n">
        <v>0</v>
      </c>
      <c r="Z300" s="0" t="n">
        <v>0</v>
      </c>
      <c r="AA300" s="0" t="n">
        <v>0</v>
      </c>
    </row>
    <row r="301" customFormat="false" ht="15.75" hidden="false" customHeight="false" outlineLevel="0" collapsed="false">
      <c r="A301" s="0" t="s">
        <v>1707</v>
      </c>
      <c r="B301" s="4" t="n">
        <v>0.0553763333333333</v>
      </c>
      <c r="C301" s="0" t="s">
        <v>1708</v>
      </c>
      <c r="D301" s="0" t="s">
        <v>1709</v>
      </c>
      <c r="E301" s="0" t="s">
        <v>1710</v>
      </c>
      <c r="F301" s="0" t="n">
        <v>99</v>
      </c>
      <c r="G301" s="1"/>
      <c r="H301" s="2"/>
      <c r="I301" s="3"/>
      <c r="J301" s="6" t="n">
        <v>0.0004</v>
      </c>
      <c r="K301" s="12" t="s">
        <v>55</v>
      </c>
      <c r="L301" s="3" t="s">
        <v>1711</v>
      </c>
      <c r="O301" s="3"/>
      <c r="S301" s="0" t="s">
        <v>1707</v>
      </c>
      <c r="T301" s="0" t="n">
        <v>0</v>
      </c>
      <c r="U301" s="0" t="n">
        <v>1</v>
      </c>
      <c r="V301" s="0" t="n">
        <v>0</v>
      </c>
      <c r="W301" s="0" t="n">
        <v>0</v>
      </c>
      <c r="X301" s="0" t="n">
        <v>0</v>
      </c>
      <c r="Y301" s="0" t="n">
        <v>0</v>
      </c>
      <c r="Z301" s="0" t="n">
        <v>0</v>
      </c>
      <c r="AA301" s="0" t="n">
        <v>0</v>
      </c>
    </row>
    <row r="302" customFormat="false" ht="15.75" hidden="false" customHeight="false" outlineLevel="0" collapsed="false">
      <c r="A302" s="0" t="s">
        <v>1712</v>
      </c>
      <c r="B302" s="4" t="n">
        <v>0.0553763333333333</v>
      </c>
      <c r="C302" s="0" t="s">
        <v>1713</v>
      </c>
      <c r="D302" s="0" t="s">
        <v>1714</v>
      </c>
      <c r="E302" s="0" t="s">
        <v>1715</v>
      </c>
      <c r="F302" s="0" t="n">
        <v>167</v>
      </c>
      <c r="G302" s="5" t="n">
        <v>2E-020</v>
      </c>
      <c r="H302" s="2" t="n">
        <v>-1</v>
      </c>
      <c r="I302" s="3" t="s">
        <v>1716</v>
      </c>
      <c r="J302" s="6" t="n">
        <v>2E-010</v>
      </c>
      <c r="K302" s="0" t="s">
        <v>55</v>
      </c>
      <c r="L302" s="3" t="s">
        <v>1717</v>
      </c>
      <c r="N302" s="0" t="n">
        <v>3</v>
      </c>
      <c r="O302" s="3" t="s">
        <v>795</v>
      </c>
      <c r="P302" s="6" t="n">
        <v>3.4E-035</v>
      </c>
      <c r="Q302" s="0" t="n">
        <v>6</v>
      </c>
      <c r="R302" s="0" t="s">
        <v>1718</v>
      </c>
      <c r="S302" s="0" t="s">
        <v>1712</v>
      </c>
      <c r="T302" s="0" t="n">
        <v>0</v>
      </c>
      <c r="U302" s="0" t="n">
        <v>1</v>
      </c>
      <c r="V302" s="0" t="n">
        <v>0</v>
      </c>
      <c r="W302" s="0" t="n">
        <v>0</v>
      </c>
      <c r="X302" s="0" t="n">
        <v>0</v>
      </c>
      <c r="Y302" s="0" t="n">
        <v>0</v>
      </c>
      <c r="Z302" s="0" t="n">
        <v>0</v>
      </c>
      <c r="AA302" s="0" t="n">
        <v>0</v>
      </c>
    </row>
    <row r="303" customFormat="false" ht="15.75" hidden="false" customHeight="false" outlineLevel="0" collapsed="false">
      <c r="A303" s="0" t="s">
        <v>1719</v>
      </c>
      <c r="B303" s="4" t="n">
        <v>0.0553763333333333</v>
      </c>
      <c r="C303" s="0" t="s">
        <v>1720</v>
      </c>
      <c r="D303" s="0" t="s">
        <v>1721</v>
      </c>
      <c r="E303" s="0" t="s">
        <v>1722</v>
      </c>
      <c r="F303" s="0" t="n">
        <v>124</v>
      </c>
      <c r="G303" s="5" t="n">
        <v>2E-009</v>
      </c>
      <c r="H303" s="2" t="n">
        <v>-3</v>
      </c>
      <c r="I303" s="3" t="s">
        <v>1723</v>
      </c>
      <c r="L303" s="3"/>
      <c r="M303" s="6" t="n">
        <v>5.3E-018</v>
      </c>
      <c r="N303" s="0" t="n">
        <v>6</v>
      </c>
      <c r="O303" s="3" t="s">
        <v>1724</v>
      </c>
      <c r="S303" s="0" t="s">
        <v>1719</v>
      </c>
      <c r="T303" s="0" t="n">
        <v>0</v>
      </c>
      <c r="U303" s="0" t="n">
        <v>0</v>
      </c>
      <c r="V303" s="0" t="n">
        <v>1</v>
      </c>
      <c r="W303" s="0" t="n">
        <v>0</v>
      </c>
      <c r="X303" s="0" t="n">
        <v>0</v>
      </c>
      <c r="Y303" s="0" t="n">
        <v>0</v>
      </c>
      <c r="Z303" s="0" t="n">
        <v>0</v>
      </c>
      <c r="AA303" s="0" t="n">
        <v>0</v>
      </c>
    </row>
    <row r="304" customFormat="false" ht="15.75" hidden="false" customHeight="false" outlineLevel="0" collapsed="false">
      <c r="A304" s="0" t="s">
        <v>1725</v>
      </c>
      <c r="B304" s="4" t="n">
        <v>0.0553763333333333</v>
      </c>
      <c r="C304" s="0" t="s">
        <v>1726</v>
      </c>
      <c r="D304" s="0" t="s">
        <v>1727</v>
      </c>
      <c r="E304" s="0" t="s">
        <v>1728</v>
      </c>
      <c r="F304" s="0" t="n">
        <v>229</v>
      </c>
      <c r="G304" s="1"/>
      <c r="H304" s="2"/>
      <c r="I304" s="3"/>
      <c r="J304" s="6" t="n">
        <v>2E-017</v>
      </c>
      <c r="K304" s="0" t="s">
        <v>55</v>
      </c>
      <c r="L304" s="3" t="s">
        <v>1729</v>
      </c>
      <c r="M304" s="0" t="n">
        <v>8.96</v>
      </c>
      <c r="N304" s="0" t="n">
        <v>5</v>
      </c>
      <c r="O304" s="3" t="s">
        <v>38</v>
      </c>
      <c r="S304" s="0" t="s">
        <v>1725</v>
      </c>
      <c r="T304" s="0" t="n">
        <v>0</v>
      </c>
      <c r="U304" s="0" t="n">
        <v>1</v>
      </c>
      <c r="V304" s="0" t="n">
        <v>0</v>
      </c>
      <c r="W304" s="0" t="n">
        <v>0</v>
      </c>
      <c r="X304" s="0" t="n">
        <v>0</v>
      </c>
      <c r="Y304" s="0" t="n">
        <v>0</v>
      </c>
      <c r="Z304" s="0" t="n">
        <v>0</v>
      </c>
      <c r="AA304" s="0" t="n">
        <v>0</v>
      </c>
    </row>
    <row r="305" customFormat="false" ht="15.75" hidden="false" customHeight="false" outlineLevel="0" collapsed="false">
      <c r="A305" s="0" t="s">
        <v>1730</v>
      </c>
      <c r="B305" s="4" t="n">
        <v>0.0551075333333333</v>
      </c>
      <c r="C305" s="0" t="s">
        <v>1731</v>
      </c>
      <c r="D305" s="0" t="s">
        <v>1732</v>
      </c>
      <c r="E305" s="0" t="s">
        <v>1733</v>
      </c>
      <c r="F305" s="0" t="n">
        <v>98</v>
      </c>
      <c r="G305" s="5" t="n">
        <v>8E-012</v>
      </c>
      <c r="H305" s="2" t="n">
        <v>3</v>
      </c>
      <c r="I305" s="3" t="s">
        <v>1734</v>
      </c>
      <c r="J305" s="6" t="n">
        <v>7E-009</v>
      </c>
      <c r="K305" s="0" t="s">
        <v>36</v>
      </c>
      <c r="L305" s="3" t="s">
        <v>1735</v>
      </c>
      <c r="M305" s="6" t="n">
        <v>1.3E-018</v>
      </c>
      <c r="N305" s="0" t="n">
        <v>3</v>
      </c>
      <c r="O305" s="3" t="s">
        <v>1736</v>
      </c>
      <c r="S305" s="0" t="s">
        <v>1730</v>
      </c>
      <c r="T305" s="0" t="n">
        <v>0</v>
      </c>
      <c r="U305" s="0" t="n">
        <v>1</v>
      </c>
      <c r="V305" s="0" t="n">
        <v>0</v>
      </c>
      <c r="W305" s="0" t="n">
        <v>0</v>
      </c>
      <c r="X305" s="0" t="n">
        <v>0</v>
      </c>
      <c r="Y305" s="0" t="n">
        <v>0</v>
      </c>
      <c r="Z305" s="0" t="n">
        <v>0</v>
      </c>
      <c r="AA305" s="0" t="n">
        <v>0</v>
      </c>
    </row>
    <row r="306" customFormat="false" ht="15.75" hidden="false" customHeight="false" outlineLevel="0" collapsed="false">
      <c r="A306" s="0" t="s">
        <v>1737</v>
      </c>
      <c r="B306" s="4" t="n">
        <v>0.0548387333333333</v>
      </c>
      <c r="C306" s="0" t="s">
        <v>1738</v>
      </c>
      <c r="D306" s="0" t="s">
        <v>1739</v>
      </c>
      <c r="E306" s="0" t="s">
        <v>1740</v>
      </c>
      <c r="F306" s="0" t="n">
        <v>89</v>
      </c>
      <c r="G306" s="5" t="n">
        <v>3E-008</v>
      </c>
      <c r="H306" s="2" t="n">
        <v>3</v>
      </c>
      <c r="I306" s="3" t="s">
        <v>1741</v>
      </c>
      <c r="L306" s="3"/>
      <c r="M306" s="6" t="n">
        <v>1E-013</v>
      </c>
      <c r="N306" s="0" t="n">
        <v>3</v>
      </c>
      <c r="O306" s="21" t="s">
        <v>1742</v>
      </c>
      <c r="S306" s="0" t="s">
        <v>1737</v>
      </c>
      <c r="T306" s="0" t="n">
        <v>1</v>
      </c>
      <c r="U306" s="0" t="n">
        <v>0</v>
      </c>
      <c r="V306" s="0" t="n">
        <v>0</v>
      </c>
      <c r="W306" s="0" t="n">
        <v>0</v>
      </c>
      <c r="X306" s="0" t="n">
        <v>0</v>
      </c>
      <c r="Y306" s="0" t="n">
        <v>0</v>
      </c>
      <c r="Z306" s="0" t="n">
        <v>0</v>
      </c>
      <c r="AA306" s="0" t="n">
        <v>0</v>
      </c>
    </row>
    <row r="307" customFormat="false" ht="15.75" hidden="false" customHeight="false" outlineLevel="0" collapsed="false">
      <c r="A307" s="0" t="s">
        <v>1743</v>
      </c>
      <c r="B307" s="4" t="n">
        <v>0.0548387333333333</v>
      </c>
      <c r="C307" s="0" t="s">
        <v>1744</v>
      </c>
      <c r="D307" s="0" t="s">
        <v>1745</v>
      </c>
      <c r="E307" s="0" t="s">
        <v>1746</v>
      </c>
      <c r="F307" s="0" t="n">
        <v>156</v>
      </c>
      <c r="G307" s="5" t="n">
        <v>8E-018</v>
      </c>
      <c r="H307" s="2" t="n">
        <v>2</v>
      </c>
      <c r="I307" s="3" t="s">
        <v>1747</v>
      </c>
      <c r="J307" s="6" t="n">
        <v>5E-008</v>
      </c>
      <c r="K307" s="0" t="s">
        <v>36</v>
      </c>
      <c r="L307" s="3" t="s">
        <v>1748</v>
      </c>
      <c r="O307" s="3"/>
      <c r="P307" s="6" t="n">
        <v>3.8E-023</v>
      </c>
      <c r="Q307" s="0" t="n">
        <v>2</v>
      </c>
      <c r="R307" s="0" t="s">
        <v>1749</v>
      </c>
      <c r="S307" s="0" t="s">
        <v>1743</v>
      </c>
      <c r="T307" s="0" t="n">
        <v>0</v>
      </c>
      <c r="U307" s="0" t="n">
        <v>0</v>
      </c>
      <c r="V307" s="0" t="n">
        <v>0</v>
      </c>
      <c r="W307" s="0" t="n">
        <v>0</v>
      </c>
      <c r="X307" s="0" t="n">
        <v>0</v>
      </c>
      <c r="Y307" s="0" t="n">
        <v>0</v>
      </c>
      <c r="Z307" s="0" t="n">
        <v>1</v>
      </c>
      <c r="AA307" s="0" t="n">
        <v>0</v>
      </c>
    </row>
    <row r="308" customFormat="false" ht="15.75" hidden="false" customHeight="false" outlineLevel="0" collapsed="false">
      <c r="A308" s="0" t="s">
        <v>1750</v>
      </c>
      <c r="B308" s="4" t="n">
        <v>0.0548387333333333</v>
      </c>
      <c r="C308" s="0" t="s">
        <v>1751</v>
      </c>
      <c r="D308" s="0" t="s">
        <v>1752</v>
      </c>
      <c r="E308" s="0" t="s">
        <v>1753</v>
      </c>
      <c r="F308" s="0" t="n">
        <v>247</v>
      </c>
      <c r="G308" s="1"/>
      <c r="H308" s="2"/>
      <c r="I308" s="3"/>
      <c r="L308" s="3"/>
      <c r="M308" s="0" t="n">
        <v>8.96</v>
      </c>
      <c r="N308" s="0" t="n">
        <v>2</v>
      </c>
      <c r="O308" s="3" t="s">
        <v>38</v>
      </c>
      <c r="P308" s="0" t="s">
        <v>64</v>
      </c>
      <c r="Q308" s="0" t="n">
        <v>4</v>
      </c>
      <c r="R308" s="0" t="s">
        <v>241</v>
      </c>
      <c r="S308" s="0" t="s">
        <v>1750</v>
      </c>
      <c r="T308" s="0" t="n">
        <v>0</v>
      </c>
      <c r="U308" s="0" t="n">
        <v>0</v>
      </c>
      <c r="V308" s="0" t="n">
        <v>0</v>
      </c>
      <c r="W308" s="0" t="n">
        <v>0</v>
      </c>
      <c r="X308" s="0" t="n">
        <v>0</v>
      </c>
      <c r="Y308" s="0" t="n">
        <v>0</v>
      </c>
      <c r="Z308" s="0" t="n">
        <v>1</v>
      </c>
      <c r="AA308" s="0" t="n">
        <v>0</v>
      </c>
    </row>
    <row r="309" customFormat="false" ht="15.75" hidden="false" customHeight="false" outlineLevel="0" collapsed="false">
      <c r="A309" s="0" t="s">
        <v>1754</v>
      </c>
      <c r="B309" s="4" t="n">
        <v>0.0537634666666666</v>
      </c>
      <c r="C309" s="0" t="s">
        <v>1755</v>
      </c>
      <c r="D309" s="0" t="s">
        <v>1756</v>
      </c>
      <c r="E309" s="0" t="s">
        <v>1757</v>
      </c>
      <c r="F309" s="0" t="n">
        <v>248</v>
      </c>
      <c r="G309" s="5" t="n">
        <v>4E-033</v>
      </c>
      <c r="H309" s="2" t="n">
        <v>2</v>
      </c>
      <c r="I309" s="3" t="s">
        <v>1758</v>
      </c>
      <c r="J309" s="6" t="n">
        <v>4E-006</v>
      </c>
      <c r="K309" s="0" t="s">
        <v>36</v>
      </c>
      <c r="L309" s="3" t="s">
        <v>1759</v>
      </c>
      <c r="O309" s="3"/>
      <c r="P309" s="6" t="n">
        <v>7E-033</v>
      </c>
      <c r="Q309" s="0" t="n">
        <v>2</v>
      </c>
      <c r="R309" s="0" t="s">
        <v>1760</v>
      </c>
      <c r="S309" s="0" t="s">
        <v>1754</v>
      </c>
      <c r="T309" s="0" t="n">
        <v>0</v>
      </c>
      <c r="U309" s="0" t="n">
        <v>0</v>
      </c>
      <c r="V309" s="0" t="n">
        <v>0</v>
      </c>
      <c r="W309" s="0" t="n">
        <v>0</v>
      </c>
      <c r="X309" s="0" t="n">
        <v>0</v>
      </c>
      <c r="Y309" s="0" t="n">
        <v>0</v>
      </c>
      <c r="Z309" s="0" t="n">
        <v>1</v>
      </c>
      <c r="AA309" s="0" t="n">
        <v>0</v>
      </c>
    </row>
    <row r="310" customFormat="false" ht="15.75" hidden="false" customHeight="false" outlineLevel="0" collapsed="false">
      <c r="A310" s="0" t="s">
        <v>1761</v>
      </c>
      <c r="B310" s="4" t="n">
        <v>0.0524193333333333</v>
      </c>
      <c r="C310" s="0" t="s">
        <v>1762</v>
      </c>
      <c r="D310" s="0" t="s">
        <v>1763</v>
      </c>
      <c r="E310" s="10" t="s">
        <v>1764</v>
      </c>
      <c r="F310" s="0" t="n">
        <v>185</v>
      </c>
      <c r="G310" s="1"/>
      <c r="H310" s="2"/>
      <c r="I310" s="3"/>
      <c r="L310" s="3"/>
      <c r="N310" s="0" t="n">
        <v>6</v>
      </c>
      <c r="O310" s="3" t="s">
        <v>795</v>
      </c>
      <c r="S310" s="0" t="s">
        <v>1761</v>
      </c>
      <c r="T310" s="0" t="n">
        <v>0</v>
      </c>
      <c r="U310" s="0" t="n">
        <v>1</v>
      </c>
      <c r="V310" s="0" t="n">
        <v>0</v>
      </c>
      <c r="W310" s="0" t="n">
        <v>0</v>
      </c>
      <c r="X310" s="0" t="n">
        <v>0</v>
      </c>
      <c r="Y310" s="0" t="n">
        <v>0</v>
      </c>
      <c r="Z310" s="0" t="n">
        <v>0</v>
      </c>
      <c r="AA310" s="0" t="n">
        <v>0</v>
      </c>
    </row>
    <row r="311" customFormat="false" ht="15.75" hidden="false" customHeight="false" outlineLevel="0" collapsed="false">
      <c r="A311" s="0" t="s">
        <v>1765</v>
      </c>
      <c r="B311" s="4" t="n">
        <v>0.0513440666666666</v>
      </c>
      <c r="C311" s="0" t="s">
        <v>1766</v>
      </c>
      <c r="D311" s="0" t="s">
        <v>1767</v>
      </c>
      <c r="E311" s="0" t="s">
        <v>1768</v>
      </c>
      <c r="F311" s="0" t="n">
        <v>605</v>
      </c>
      <c r="G311" s="5" t="n">
        <v>3E-073</v>
      </c>
      <c r="H311" s="2" t="n">
        <v>-2</v>
      </c>
      <c r="I311" s="3" t="s">
        <v>1769</v>
      </c>
      <c r="J311" s="6" t="n">
        <v>6E-020</v>
      </c>
      <c r="K311" s="0" t="s">
        <v>55</v>
      </c>
      <c r="L311" s="3" t="s">
        <v>1770</v>
      </c>
      <c r="O311" s="3"/>
      <c r="P311" s="6" t="n">
        <v>1.6E-101</v>
      </c>
      <c r="Q311" s="0" t="n">
        <v>5</v>
      </c>
      <c r="R311" s="0" t="s">
        <v>1771</v>
      </c>
      <c r="S311" s="0" t="s">
        <v>1765</v>
      </c>
      <c r="T311" s="0" t="n">
        <v>0</v>
      </c>
      <c r="U311" s="0" t="n">
        <v>0</v>
      </c>
      <c r="V311" s="0" t="n">
        <v>0</v>
      </c>
      <c r="W311" s="0" t="n">
        <v>0</v>
      </c>
      <c r="X311" s="0" t="n">
        <v>0</v>
      </c>
      <c r="Y311" s="0" t="n">
        <v>0</v>
      </c>
      <c r="Z311" s="0" t="n">
        <v>1</v>
      </c>
      <c r="AA311" s="0" t="n">
        <v>0</v>
      </c>
    </row>
    <row r="312" customFormat="false" ht="15.75" hidden="false" customHeight="false" outlineLevel="0" collapsed="false">
      <c r="A312" s="0" t="s">
        <v>1772</v>
      </c>
      <c r="B312" s="4" t="n">
        <v>0.0513440666666666</v>
      </c>
      <c r="C312" s="0" t="s">
        <v>1773</v>
      </c>
      <c r="D312" s="0" t="s">
        <v>1774</v>
      </c>
      <c r="E312" s="0" t="s">
        <v>1775</v>
      </c>
      <c r="F312" s="0" t="n">
        <v>106</v>
      </c>
      <c r="G312" s="5" t="n">
        <v>2E-007</v>
      </c>
      <c r="H312" s="2" t="n">
        <v>-3</v>
      </c>
      <c r="I312" s="3" t="s">
        <v>1776</v>
      </c>
      <c r="L312" s="3"/>
      <c r="M312" s="6" t="n">
        <v>5.4E-005</v>
      </c>
      <c r="N312" s="0" t="n">
        <v>6</v>
      </c>
      <c r="O312" s="3" t="s">
        <v>1777</v>
      </c>
      <c r="S312" s="0" t="s">
        <v>1772</v>
      </c>
      <c r="T312" s="0" t="n">
        <v>0</v>
      </c>
      <c r="U312" s="0" t="n">
        <v>1</v>
      </c>
      <c r="V312" s="0" t="n">
        <v>0</v>
      </c>
      <c r="W312" s="0" t="n">
        <v>0</v>
      </c>
      <c r="X312" s="0" t="n">
        <v>0</v>
      </c>
      <c r="Y312" s="0" t="n">
        <v>0</v>
      </c>
      <c r="Z312" s="0" t="n">
        <v>0</v>
      </c>
      <c r="AA312" s="0" t="n">
        <v>0</v>
      </c>
    </row>
    <row r="313" customFormat="false" ht="15.75" hidden="false" customHeight="false" outlineLevel="0" collapsed="false">
      <c r="A313" s="0" t="s">
        <v>1778</v>
      </c>
      <c r="B313" s="4" t="n">
        <v>0.0513440666666666</v>
      </c>
      <c r="C313" s="0" t="s">
        <v>1779</v>
      </c>
      <c r="D313" s="0" t="s">
        <v>1780</v>
      </c>
      <c r="E313" s="0" t="s">
        <v>1781</v>
      </c>
      <c r="F313" s="0" t="n">
        <v>407</v>
      </c>
      <c r="G313" s="5" t="n">
        <v>5E-019</v>
      </c>
      <c r="H313" s="2" t="n">
        <v>-3</v>
      </c>
      <c r="I313" s="3" t="s">
        <v>1782</v>
      </c>
      <c r="L313" s="3"/>
      <c r="O313" s="3"/>
      <c r="P313" s="6" t="n">
        <v>1.5E-028</v>
      </c>
      <c r="Q313" s="0" t="n">
        <v>4</v>
      </c>
      <c r="R313" s="0" t="s">
        <v>1783</v>
      </c>
      <c r="S313" s="0" t="s">
        <v>1778</v>
      </c>
      <c r="T313" s="0" t="n">
        <v>0</v>
      </c>
      <c r="U313" s="0" t="n">
        <v>1</v>
      </c>
      <c r="V313" s="0" t="n">
        <v>0</v>
      </c>
      <c r="W313" s="0" t="n">
        <v>0</v>
      </c>
      <c r="X313" s="0" t="n">
        <v>0</v>
      </c>
      <c r="Y313" s="0" t="n">
        <v>0</v>
      </c>
      <c r="Z313" s="0" t="n">
        <v>0</v>
      </c>
      <c r="AA313" s="0" t="n">
        <v>0</v>
      </c>
    </row>
    <row r="314" customFormat="false" ht="15.75" hidden="false" customHeight="false" outlineLevel="0" collapsed="false">
      <c r="A314" s="0" t="s">
        <v>1784</v>
      </c>
      <c r="B314" s="4" t="n">
        <v>0.0495967799999999</v>
      </c>
      <c r="C314" s="0" t="s">
        <v>1785</v>
      </c>
      <c r="D314" s="0" t="s">
        <v>1786</v>
      </c>
      <c r="E314" s="0" t="s">
        <v>1787</v>
      </c>
      <c r="F314" s="0" t="n">
        <v>93</v>
      </c>
      <c r="G314" s="5" t="n">
        <v>5E-009</v>
      </c>
      <c r="H314" s="2" t="n">
        <v>3</v>
      </c>
      <c r="I314" s="3" t="s">
        <v>1788</v>
      </c>
      <c r="J314" s="6" t="n">
        <v>7E-018</v>
      </c>
      <c r="K314" s="0" t="s">
        <v>36</v>
      </c>
      <c r="L314" s="3" t="s">
        <v>1789</v>
      </c>
      <c r="M314" s="6" t="n">
        <v>2.3E-018</v>
      </c>
      <c r="N314" s="0" t="n">
        <v>3</v>
      </c>
      <c r="O314" s="3" t="s">
        <v>1790</v>
      </c>
      <c r="S314" s="0" t="s">
        <v>1784</v>
      </c>
      <c r="T314" s="0" t="n">
        <v>1</v>
      </c>
      <c r="U314" s="0" t="n">
        <v>0</v>
      </c>
      <c r="V314" s="0" t="n">
        <v>0</v>
      </c>
      <c r="W314" s="0" t="n">
        <v>0</v>
      </c>
      <c r="X314" s="0" t="n">
        <v>0</v>
      </c>
      <c r="Y314" s="0" t="n">
        <v>0</v>
      </c>
      <c r="Z314" s="0" t="n">
        <v>0</v>
      </c>
      <c r="AA314" s="0" t="n">
        <v>0</v>
      </c>
    </row>
    <row r="315" customFormat="false" ht="15.75" hidden="false" customHeight="false" outlineLevel="0" collapsed="false">
      <c r="A315" s="0" t="s">
        <v>1791</v>
      </c>
      <c r="B315" s="4" t="n">
        <v>0.0483871199999999</v>
      </c>
      <c r="C315" s="0" t="s">
        <v>1792</v>
      </c>
      <c r="D315" s="9" t="s">
        <v>1793</v>
      </c>
      <c r="E315" s="0" t="s">
        <v>1794</v>
      </c>
      <c r="F315" s="0" t="n">
        <v>113</v>
      </c>
      <c r="G315" s="1"/>
      <c r="H315" s="2"/>
      <c r="I315" s="3"/>
      <c r="L315" s="3"/>
      <c r="O315" s="3"/>
      <c r="S315" s="0" t="s">
        <v>1791</v>
      </c>
      <c r="T315" s="0" t="n">
        <v>0</v>
      </c>
      <c r="U315" s="0" t="n">
        <v>0</v>
      </c>
      <c r="V315" s="0" t="n">
        <v>0</v>
      </c>
      <c r="W315" s="0" t="n">
        <v>0</v>
      </c>
      <c r="X315" s="0" t="n">
        <v>1</v>
      </c>
      <c r="Y315" s="0" t="n">
        <v>0</v>
      </c>
      <c r="Z315" s="0" t="n">
        <v>0</v>
      </c>
      <c r="AA315" s="0" t="n">
        <v>0</v>
      </c>
    </row>
    <row r="316" customFormat="false" ht="15.75" hidden="false" customHeight="false" outlineLevel="0" collapsed="false">
      <c r="A316" s="0" t="s">
        <v>1795</v>
      </c>
      <c r="B316" s="4" t="n">
        <v>0.0472350285714285</v>
      </c>
      <c r="C316" s="0" t="s">
        <v>1796</v>
      </c>
      <c r="D316" s="0" t="s">
        <v>1797</v>
      </c>
      <c r="E316" s="0" t="s">
        <v>1798</v>
      </c>
      <c r="F316" s="0" t="n">
        <v>110</v>
      </c>
      <c r="G316" s="5" t="n">
        <v>1E-008</v>
      </c>
      <c r="H316" s="2" t="n">
        <v>3</v>
      </c>
      <c r="I316" s="3" t="s">
        <v>1799</v>
      </c>
      <c r="L316" s="3"/>
      <c r="M316" s="6" t="n">
        <v>1.2E-009</v>
      </c>
      <c r="N316" s="0" t="n">
        <v>3</v>
      </c>
      <c r="O316" s="3" t="s">
        <v>1101</v>
      </c>
      <c r="S316" s="0" t="s">
        <v>1795</v>
      </c>
      <c r="T316" s="0" t="n">
        <v>1</v>
      </c>
      <c r="U316" s="0" t="n">
        <v>0</v>
      </c>
      <c r="V316" s="0" t="n">
        <v>0</v>
      </c>
      <c r="W316" s="0" t="n">
        <v>0</v>
      </c>
      <c r="X316" s="0" t="n">
        <v>0</v>
      </c>
      <c r="Y316" s="0" t="n">
        <v>0</v>
      </c>
      <c r="Z316" s="0" t="n">
        <v>0</v>
      </c>
      <c r="AA316" s="0" t="n">
        <v>0</v>
      </c>
    </row>
    <row r="317" customFormat="false" ht="15.75" hidden="false" customHeight="false" outlineLevel="0" collapsed="false">
      <c r="A317" s="0" t="s">
        <v>1800</v>
      </c>
      <c r="B317" s="4" t="n">
        <v>0.0470046285714285</v>
      </c>
      <c r="C317" s="0" t="s">
        <v>1801</v>
      </c>
      <c r="D317" s="0" t="s">
        <v>1802</v>
      </c>
      <c r="E317" s="10" t="s">
        <v>1803</v>
      </c>
      <c r="F317" s="0" t="n">
        <v>433</v>
      </c>
      <c r="G317" s="1"/>
      <c r="H317" s="2"/>
      <c r="I317" s="3"/>
      <c r="L317" s="3"/>
      <c r="M317" s="0" t="s">
        <v>64</v>
      </c>
      <c r="N317" s="0" t="n">
        <v>3</v>
      </c>
      <c r="O317" s="3" t="s">
        <v>1804</v>
      </c>
      <c r="P317" s="6" t="n">
        <v>4.2E-017</v>
      </c>
      <c r="Q317" s="0" t="n">
        <v>6</v>
      </c>
      <c r="R317" s="0" t="s">
        <v>1805</v>
      </c>
      <c r="S317" s="0" t="s">
        <v>1800</v>
      </c>
      <c r="T317" s="0" t="n">
        <v>0</v>
      </c>
      <c r="U317" s="0" t="n">
        <v>0</v>
      </c>
      <c r="V317" s="0" t="n">
        <v>0</v>
      </c>
      <c r="W317" s="0" t="n">
        <v>0</v>
      </c>
      <c r="X317" s="0" t="n">
        <v>0</v>
      </c>
      <c r="Y317" s="0" t="n">
        <v>0</v>
      </c>
      <c r="Z317" s="0" t="n">
        <v>1</v>
      </c>
      <c r="AA317" s="0" t="n">
        <v>0</v>
      </c>
    </row>
    <row r="318" customFormat="false" ht="15.75" hidden="false" customHeight="false" outlineLevel="0" collapsed="false">
      <c r="A318" s="0" t="s">
        <v>1806</v>
      </c>
      <c r="B318" s="4" t="n">
        <v>0.0455069142857143</v>
      </c>
      <c r="C318" s="0" t="s">
        <v>1807</v>
      </c>
      <c r="D318" s="0" t="s">
        <v>1808</v>
      </c>
      <c r="E318" s="0" t="s">
        <v>1809</v>
      </c>
      <c r="F318" s="0" t="n">
        <v>95</v>
      </c>
      <c r="G318" s="5" t="n">
        <v>3E-008</v>
      </c>
      <c r="H318" s="2" t="n">
        <v>2</v>
      </c>
      <c r="I318" s="3" t="s">
        <v>1810</v>
      </c>
      <c r="J318" s="6" t="n">
        <v>4E-010</v>
      </c>
      <c r="K318" s="0" t="s">
        <v>36</v>
      </c>
      <c r="L318" s="3" t="s">
        <v>1811</v>
      </c>
      <c r="M318" s="6" t="n">
        <v>1.9E-013</v>
      </c>
      <c r="N318" s="0" t="n">
        <v>2</v>
      </c>
      <c r="O318" s="3" t="s">
        <v>1812</v>
      </c>
      <c r="S318" s="0" t="s">
        <v>1806</v>
      </c>
      <c r="T318" s="0" t="n">
        <v>1</v>
      </c>
      <c r="U318" s="0" t="n">
        <v>0</v>
      </c>
      <c r="V318" s="0" t="n">
        <v>0</v>
      </c>
      <c r="W318" s="0" t="n">
        <v>0</v>
      </c>
      <c r="X318" s="0" t="n">
        <v>0</v>
      </c>
      <c r="Y318" s="0" t="n">
        <v>0</v>
      </c>
      <c r="Z318" s="0" t="n">
        <v>0</v>
      </c>
      <c r="AA318" s="0" t="n">
        <v>0</v>
      </c>
    </row>
    <row r="319" customFormat="false" ht="15.75" hidden="false" customHeight="false" outlineLevel="0" collapsed="false">
      <c r="A319" s="0" t="s">
        <v>1813</v>
      </c>
      <c r="B319" s="4" t="n">
        <v>0.0439882909090909</v>
      </c>
      <c r="C319" s="0" t="s">
        <v>1814</v>
      </c>
      <c r="D319" s="0" t="s">
        <v>1815</v>
      </c>
      <c r="E319" s="0" t="s">
        <v>1816</v>
      </c>
      <c r="F319" s="0" t="n">
        <v>105</v>
      </c>
      <c r="G319" s="5" t="n">
        <v>0.0005</v>
      </c>
      <c r="H319" s="2" t="n">
        <v>-2</v>
      </c>
      <c r="I319" s="3" t="s">
        <v>1817</v>
      </c>
      <c r="L319" s="3"/>
      <c r="M319" s="6" t="n">
        <v>8.8E-009</v>
      </c>
      <c r="N319" s="0" t="n">
        <v>6</v>
      </c>
      <c r="O319" s="3" t="s">
        <v>1818</v>
      </c>
      <c r="S319" s="0" t="s">
        <v>1813</v>
      </c>
      <c r="T319" s="0" t="n">
        <v>1</v>
      </c>
      <c r="U319" s="0" t="n">
        <v>0</v>
      </c>
      <c r="V319" s="0" t="n">
        <v>1</v>
      </c>
      <c r="W319" s="0" t="n">
        <v>0</v>
      </c>
      <c r="X319" s="0" t="n">
        <v>0</v>
      </c>
      <c r="Y319" s="0" t="n">
        <v>0</v>
      </c>
      <c r="Z319" s="0" t="n">
        <v>0</v>
      </c>
      <c r="AA319" s="0" t="n">
        <v>0</v>
      </c>
    </row>
    <row r="320" customFormat="false" ht="15.75" hidden="false" customHeight="false" outlineLevel="0" collapsed="false">
      <c r="A320" s="0" t="s">
        <v>1819</v>
      </c>
      <c r="B320" s="4" t="n">
        <v>0.0439882909090909</v>
      </c>
      <c r="C320" s="0" t="s">
        <v>1820</v>
      </c>
      <c r="D320" s="0" t="s">
        <v>1821</v>
      </c>
      <c r="E320" s="0" t="s">
        <v>1822</v>
      </c>
      <c r="F320" s="0" t="n">
        <v>206</v>
      </c>
      <c r="G320" s="5" t="n">
        <v>3E-011</v>
      </c>
      <c r="H320" s="2" t="n">
        <v>-3</v>
      </c>
      <c r="I320" s="3" t="s">
        <v>1823</v>
      </c>
      <c r="J320" s="6" t="n">
        <v>2E-020</v>
      </c>
      <c r="K320" s="0" t="s">
        <v>55</v>
      </c>
      <c r="L320" s="3" t="s">
        <v>1824</v>
      </c>
      <c r="M320" s="6" t="n">
        <v>2.1E-015</v>
      </c>
      <c r="N320" s="0" t="n">
        <v>4</v>
      </c>
      <c r="O320" s="3" t="s">
        <v>1078</v>
      </c>
      <c r="P320" s="0" t="s">
        <v>64</v>
      </c>
      <c r="Q320" s="0" t="n">
        <v>1</v>
      </c>
      <c r="R320" s="0" t="s">
        <v>65</v>
      </c>
      <c r="S320" s="0" t="s">
        <v>1819</v>
      </c>
      <c r="T320" s="0" t="n">
        <v>0</v>
      </c>
      <c r="U320" s="0" t="n">
        <v>0</v>
      </c>
      <c r="V320" s="0" t="n">
        <v>0</v>
      </c>
      <c r="W320" s="0" t="n">
        <v>0</v>
      </c>
      <c r="X320" s="0" t="n">
        <v>0</v>
      </c>
      <c r="Y320" s="0" t="n">
        <v>0</v>
      </c>
      <c r="Z320" s="0" t="n">
        <v>1</v>
      </c>
      <c r="AA320" s="0" t="n">
        <v>0</v>
      </c>
    </row>
    <row r="321" customFormat="false" ht="15.75" hidden="false" customHeight="false" outlineLevel="0" collapsed="false">
      <c r="A321" s="0" t="s">
        <v>1825</v>
      </c>
      <c r="B321" s="4" t="n">
        <v>0.0435483999999999</v>
      </c>
      <c r="C321" s="0" t="s">
        <v>1826</v>
      </c>
      <c r="D321" s="0" t="s">
        <v>1827</v>
      </c>
      <c r="E321" s="0" t="s">
        <v>1828</v>
      </c>
      <c r="F321" s="0" t="n">
        <v>170</v>
      </c>
      <c r="G321" s="1"/>
      <c r="H321" s="2"/>
      <c r="I321" s="3"/>
      <c r="L321" s="3"/>
      <c r="M321" s="0" t="n">
        <v>8.96</v>
      </c>
      <c r="O321" s="3" t="s">
        <v>38</v>
      </c>
      <c r="S321" s="0" t="s">
        <v>1825</v>
      </c>
      <c r="T321" s="0" t="n">
        <v>0</v>
      </c>
      <c r="U321" s="0" t="n">
        <v>0</v>
      </c>
      <c r="V321" s="0" t="n">
        <v>0</v>
      </c>
      <c r="W321" s="0" t="n">
        <v>0</v>
      </c>
      <c r="X321" s="0" t="n">
        <v>0</v>
      </c>
      <c r="Y321" s="0" t="n">
        <v>0</v>
      </c>
      <c r="Z321" s="0" t="n">
        <v>1</v>
      </c>
      <c r="AA321" s="0" t="n">
        <v>0</v>
      </c>
    </row>
    <row r="322" customFormat="false" ht="15.75" hidden="false" customHeight="false" outlineLevel="0" collapsed="false">
      <c r="A322" s="0" t="s">
        <v>1829</v>
      </c>
      <c r="B322" s="4" t="n">
        <v>0.04153225</v>
      </c>
      <c r="C322" s="0" t="s">
        <v>1830</v>
      </c>
      <c r="D322" s="0" t="s">
        <v>1831</v>
      </c>
      <c r="E322" s="0" t="s">
        <v>1832</v>
      </c>
      <c r="F322" s="0" t="n">
        <v>161</v>
      </c>
      <c r="G322" s="5" t="n">
        <v>8E-012</v>
      </c>
      <c r="H322" s="2" t="n">
        <v>3</v>
      </c>
      <c r="I322" s="3" t="s">
        <v>1833</v>
      </c>
      <c r="L322" s="3"/>
      <c r="O322" s="3"/>
      <c r="P322" s="6" t="n">
        <v>3.7E-020</v>
      </c>
      <c r="Q322" s="0" t="n">
        <v>3</v>
      </c>
      <c r="R322" s="0" t="s">
        <v>1834</v>
      </c>
      <c r="S322" s="0" t="s">
        <v>1829</v>
      </c>
      <c r="T322" s="0" t="n">
        <v>1</v>
      </c>
      <c r="U322" s="0" t="n">
        <v>0</v>
      </c>
      <c r="V322" s="0" t="n">
        <v>0</v>
      </c>
      <c r="W322" s="0" t="n">
        <v>0</v>
      </c>
      <c r="X322" s="0" t="n">
        <v>0</v>
      </c>
      <c r="Y322" s="0" t="n">
        <v>0</v>
      </c>
      <c r="Z322" s="0" t="n">
        <v>0</v>
      </c>
      <c r="AA322" s="0" t="n">
        <v>0</v>
      </c>
    </row>
    <row r="323" customFormat="false" ht="15.75" hidden="false" customHeight="false" outlineLevel="0" collapsed="false">
      <c r="A323" s="0" t="s">
        <v>1835</v>
      </c>
      <c r="B323" s="4" t="n">
        <v>0.04153225</v>
      </c>
      <c r="C323" s="0" t="s">
        <v>1836</v>
      </c>
      <c r="D323" s="0" t="s">
        <v>1837</v>
      </c>
      <c r="E323" s="0" t="s">
        <v>1838</v>
      </c>
      <c r="F323" s="0" t="n">
        <v>271</v>
      </c>
      <c r="G323" s="5" t="n">
        <v>7E-008</v>
      </c>
      <c r="H323" s="2" t="n">
        <v>1</v>
      </c>
      <c r="I323" s="3" t="s">
        <v>1839</v>
      </c>
      <c r="L323" s="3"/>
      <c r="O323" s="3"/>
      <c r="P323" s="6" t="n">
        <v>4.7E-011</v>
      </c>
      <c r="Q323" s="0" t="n">
        <v>1</v>
      </c>
      <c r="R323" s="0" t="s">
        <v>1840</v>
      </c>
      <c r="S323" s="0" t="s">
        <v>1835</v>
      </c>
      <c r="T323" s="0" t="n">
        <v>0</v>
      </c>
      <c r="U323" s="0" t="n">
        <v>1</v>
      </c>
      <c r="V323" s="0" t="n">
        <v>0</v>
      </c>
      <c r="W323" s="0" t="n">
        <v>0</v>
      </c>
      <c r="X323" s="0" t="n">
        <v>0</v>
      </c>
      <c r="Y323" s="0" t="n">
        <v>0</v>
      </c>
      <c r="Z323" s="0" t="n">
        <v>0</v>
      </c>
      <c r="AA323" s="0" t="n">
        <v>0</v>
      </c>
    </row>
    <row r="324" customFormat="false" ht="15.75" hidden="false" customHeight="false" outlineLevel="0" collapsed="false">
      <c r="A324" s="0" t="s">
        <v>1841</v>
      </c>
      <c r="B324" s="4" t="n">
        <v>0.04153225</v>
      </c>
      <c r="C324" s="0" t="s">
        <v>1842</v>
      </c>
      <c r="D324" s="0" t="s">
        <v>1843</v>
      </c>
      <c r="E324" s="0" t="s">
        <v>1844</v>
      </c>
      <c r="F324" s="0" t="n">
        <v>160</v>
      </c>
      <c r="G324" s="5" t="n">
        <v>2E-007</v>
      </c>
      <c r="H324" s="2" t="n">
        <v>-2</v>
      </c>
      <c r="I324" s="3" t="s">
        <v>1845</v>
      </c>
      <c r="L324" s="3"/>
      <c r="M324" s="6" t="n">
        <v>1.4E-005</v>
      </c>
      <c r="N324" s="0" t="n">
        <v>4</v>
      </c>
      <c r="O324" s="3" t="s">
        <v>1846</v>
      </c>
      <c r="P324" s="0" t="s">
        <v>64</v>
      </c>
      <c r="Q324" s="0" t="n">
        <v>2</v>
      </c>
      <c r="R324" s="0" t="s">
        <v>65</v>
      </c>
      <c r="S324" s="0" t="s">
        <v>1841</v>
      </c>
      <c r="T324" s="0" t="n">
        <v>0</v>
      </c>
      <c r="U324" s="0" t="n">
        <v>0</v>
      </c>
      <c r="V324" s="0" t="n">
        <v>0</v>
      </c>
      <c r="W324" s="0" t="n">
        <v>0</v>
      </c>
      <c r="X324" s="0" t="n">
        <v>0</v>
      </c>
      <c r="Y324" s="0" t="n">
        <v>0</v>
      </c>
      <c r="Z324" s="0" t="n">
        <v>1</v>
      </c>
      <c r="AA324" s="0" t="n">
        <v>0</v>
      </c>
    </row>
    <row r="325" customFormat="false" ht="15.75" hidden="false" customHeight="false" outlineLevel="0" collapsed="false">
      <c r="A325" s="0" t="s">
        <v>1847</v>
      </c>
      <c r="B325" s="4" t="n">
        <v>0.04153225</v>
      </c>
      <c r="C325" s="0" t="s">
        <v>1848</v>
      </c>
      <c r="D325" s="0" t="s">
        <v>1849</v>
      </c>
      <c r="E325" s="0" t="s">
        <v>1850</v>
      </c>
      <c r="F325" s="0" t="n">
        <v>181</v>
      </c>
      <c r="G325" s="5" t="n">
        <v>4E-006</v>
      </c>
      <c r="H325" s="2" t="n">
        <v>-1</v>
      </c>
      <c r="I325" s="3" t="s">
        <v>1851</v>
      </c>
      <c r="J325" s="6" t="n">
        <v>5E-005</v>
      </c>
      <c r="K325" s="0" t="s">
        <v>55</v>
      </c>
      <c r="L325" s="3" t="s">
        <v>1852</v>
      </c>
      <c r="N325" s="0" t="n">
        <v>3</v>
      </c>
      <c r="O325" s="3" t="s">
        <v>1853</v>
      </c>
      <c r="S325" s="0" t="s">
        <v>1847</v>
      </c>
      <c r="T325" s="0" t="n">
        <v>0</v>
      </c>
      <c r="U325" s="0" t="n">
        <v>0</v>
      </c>
      <c r="V325" s="0" t="n">
        <v>0</v>
      </c>
      <c r="W325" s="0" t="n">
        <v>0</v>
      </c>
      <c r="X325" s="0" t="n">
        <v>0</v>
      </c>
      <c r="Y325" s="0" t="n">
        <v>0</v>
      </c>
      <c r="Z325" s="0" t="n">
        <v>1</v>
      </c>
      <c r="AA325" s="0" t="n">
        <v>0</v>
      </c>
    </row>
    <row r="326" customFormat="false" ht="15.75" hidden="false" customHeight="false" outlineLevel="0" collapsed="false">
      <c r="A326" s="0" t="s">
        <v>1854</v>
      </c>
      <c r="B326" s="4" t="n">
        <v>0.04133065</v>
      </c>
      <c r="C326" s="0" t="s">
        <v>1855</v>
      </c>
      <c r="D326" s="0" t="s">
        <v>1856</v>
      </c>
      <c r="E326" s="0" t="s">
        <v>1857</v>
      </c>
      <c r="F326" s="0" t="n">
        <v>193</v>
      </c>
      <c r="G326" s="5" t="n">
        <v>9E-016</v>
      </c>
      <c r="H326" s="2" t="n">
        <v>3</v>
      </c>
      <c r="I326" s="3" t="s">
        <v>1858</v>
      </c>
      <c r="L326" s="3"/>
      <c r="M326" s="0" t="n">
        <v>8.96</v>
      </c>
      <c r="N326" s="0" t="n">
        <v>4</v>
      </c>
      <c r="O326" s="3" t="s">
        <v>38</v>
      </c>
      <c r="S326" s="0" t="s">
        <v>1854</v>
      </c>
      <c r="T326" s="0" t="n">
        <v>0</v>
      </c>
      <c r="U326" s="0" t="n">
        <v>0</v>
      </c>
      <c r="V326" s="0" t="n">
        <v>0</v>
      </c>
      <c r="W326" s="0" t="n">
        <v>0</v>
      </c>
      <c r="X326" s="0" t="n">
        <v>0</v>
      </c>
      <c r="Y326" s="0" t="n">
        <v>0</v>
      </c>
      <c r="Z326" s="0" t="n">
        <v>1</v>
      </c>
      <c r="AA326" s="0" t="n">
        <v>0</v>
      </c>
    </row>
    <row r="327" customFormat="false" ht="15.75" hidden="false" customHeight="false" outlineLevel="0" collapsed="false">
      <c r="A327" s="0" t="s">
        <v>1859</v>
      </c>
      <c r="B327" s="4" t="n">
        <v>0.04133065</v>
      </c>
      <c r="C327" s="0" t="s">
        <v>1860</v>
      </c>
      <c r="D327" s="0" t="s">
        <v>1861</v>
      </c>
      <c r="E327" s="0" t="s">
        <v>1862</v>
      </c>
      <c r="F327" s="0" t="n">
        <v>280</v>
      </c>
      <c r="G327" s="5"/>
      <c r="H327" s="2" t="n">
        <v>1</v>
      </c>
      <c r="I327" s="3" t="s">
        <v>1863</v>
      </c>
      <c r="L327" s="3"/>
      <c r="M327" s="0" t="n">
        <v>8.96</v>
      </c>
      <c r="N327" s="0" t="n">
        <v>5</v>
      </c>
      <c r="O327" s="3" t="s">
        <v>38</v>
      </c>
      <c r="P327" s="6" t="n">
        <v>7.3E-007</v>
      </c>
      <c r="Q327" s="0" t="n">
        <v>1</v>
      </c>
      <c r="R327" s="0" t="s">
        <v>1864</v>
      </c>
      <c r="S327" s="0" t="s">
        <v>1859</v>
      </c>
      <c r="T327" s="0" t="n">
        <v>0</v>
      </c>
      <c r="U327" s="0" t="n">
        <v>1</v>
      </c>
      <c r="V327" s="0" t="n">
        <v>0</v>
      </c>
      <c r="W327" s="0" t="n">
        <v>0</v>
      </c>
      <c r="X327" s="0" t="n">
        <v>0</v>
      </c>
      <c r="Y327" s="0" t="n">
        <v>1</v>
      </c>
      <c r="Z327" s="0" t="n">
        <v>0</v>
      </c>
      <c r="AA327" s="0" t="n">
        <v>0</v>
      </c>
    </row>
    <row r="328" customFormat="false" ht="15.75" hidden="false" customHeight="false" outlineLevel="0" collapsed="false">
      <c r="A328" s="0" t="s">
        <v>1865</v>
      </c>
      <c r="B328" s="4" t="n">
        <v>0.0403226</v>
      </c>
      <c r="C328" s="0" t="s">
        <v>1866</v>
      </c>
      <c r="D328" s="0" t="s">
        <v>1867</v>
      </c>
      <c r="E328" s="0" t="s">
        <v>1868</v>
      </c>
      <c r="F328" s="0" t="n">
        <v>125</v>
      </c>
      <c r="G328" s="5" t="n">
        <v>2E-005</v>
      </c>
      <c r="H328" s="2" t="n">
        <v>1</v>
      </c>
      <c r="I328" s="3" t="s">
        <v>1869</v>
      </c>
      <c r="L328" s="3"/>
      <c r="M328" s="0" t="n">
        <v>8.96</v>
      </c>
      <c r="N328" s="0" t="n">
        <v>2</v>
      </c>
      <c r="O328" s="3" t="s">
        <v>38</v>
      </c>
      <c r="P328" s="6" t="n">
        <v>1.5E-008</v>
      </c>
      <c r="Q328" s="0" t="n">
        <v>1</v>
      </c>
      <c r="R328" s="0" t="s">
        <v>1870</v>
      </c>
      <c r="S328" s="0" t="s">
        <v>1865</v>
      </c>
      <c r="T328" s="0" t="n">
        <v>0</v>
      </c>
      <c r="U328" s="0" t="n">
        <v>1</v>
      </c>
      <c r="V328" s="0" t="n">
        <v>0</v>
      </c>
      <c r="W328" s="0" t="n">
        <v>0</v>
      </c>
      <c r="X328" s="0" t="n">
        <v>0</v>
      </c>
      <c r="Y328" s="0" t="n">
        <v>0</v>
      </c>
      <c r="Z328" s="0" t="n">
        <v>0</v>
      </c>
      <c r="AA328" s="0" t="n">
        <v>0</v>
      </c>
    </row>
    <row r="329" customFormat="false" ht="15.75" hidden="false" customHeight="false" outlineLevel="0" collapsed="false">
      <c r="A329" s="0" t="s">
        <v>1871</v>
      </c>
      <c r="B329" s="4" t="n">
        <v>0.03991935</v>
      </c>
      <c r="C329" s="0" t="s">
        <v>1872</v>
      </c>
      <c r="D329" s="0" t="s">
        <v>1873</v>
      </c>
      <c r="E329" s="0" t="s">
        <v>1874</v>
      </c>
      <c r="F329" s="0" t="n">
        <v>238</v>
      </c>
      <c r="G329" s="5" t="n">
        <v>9E-011</v>
      </c>
      <c r="H329" s="2" t="n">
        <v>3</v>
      </c>
      <c r="I329" s="3" t="s">
        <v>1875</v>
      </c>
      <c r="L329" s="3"/>
      <c r="O329" s="3"/>
      <c r="P329" s="6" t="n">
        <v>1.4E-015</v>
      </c>
      <c r="Q329" s="0" t="n">
        <v>3</v>
      </c>
      <c r="R329" s="0" t="s">
        <v>1876</v>
      </c>
      <c r="S329" s="0" t="s">
        <v>1871</v>
      </c>
      <c r="T329" s="0" t="n">
        <v>1</v>
      </c>
      <c r="U329" s="0" t="n">
        <v>0</v>
      </c>
      <c r="V329" s="0" t="n">
        <v>0</v>
      </c>
      <c r="W329" s="0" t="n">
        <v>0</v>
      </c>
      <c r="X329" s="0" t="n">
        <v>0</v>
      </c>
      <c r="Y329" s="0" t="n">
        <v>0</v>
      </c>
      <c r="Z329" s="0" t="n">
        <v>0</v>
      </c>
      <c r="AA329" s="0" t="n">
        <v>0</v>
      </c>
    </row>
    <row r="330" customFormat="false" ht="15.75" hidden="false" customHeight="false" outlineLevel="0" collapsed="false">
      <c r="A330" s="0" t="s">
        <v>1877</v>
      </c>
      <c r="B330" s="4" t="n">
        <v>0.03971775</v>
      </c>
      <c r="C330" s="0" t="s">
        <v>1878</v>
      </c>
      <c r="D330" s="0" t="s">
        <v>1879</v>
      </c>
      <c r="E330" s="0" t="s">
        <v>1880</v>
      </c>
      <c r="F330" s="0" t="n">
        <v>432</v>
      </c>
      <c r="G330" s="1"/>
      <c r="H330" s="2"/>
      <c r="I330" s="3"/>
      <c r="J330" s="6" t="n">
        <v>0</v>
      </c>
      <c r="K330" s="12" t="s">
        <v>36</v>
      </c>
      <c r="L330" s="3" t="s">
        <v>1881</v>
      </c>
      <c r="O330" s="3"/>
      <c r="S330" s="0" t="s">
        <v>1877</v>
      </c>
      <c r="T330" s="0" t="n">
        <v>0</v>
      </c>
      <c r="U330" s="0" t="n">
        <v>0</v>
      </c>
      <c r="V330" s="0" t="n">
        <v>0</v>
      </c>
      <c r="W330" s="0" t="n">
        <v>0</v>
      </c>
      <c r="X330" s="0" t="n">
        <v>0</v>
      </c>
      <c r="Y330" s="0" t="n">
        <v>0</v>
      </c>
      <c r="Z330" s="0" t="n">
        <v>1</v>
      </c>
      <c r="AA330" s="0" t="n">
        <v>0</v>
      </c>
    </row>
    <row r="331" customFormat="false" ht="15.75" hidden="false" customHeight="false" outlineLevel="0" collapsed="false">
      <c r="A331" s="0" t="s">
        <v>1882</v>
      </c>
      <c r="B331" s="4" t="n">
        <v>0.03971775</v>
      </c>
      <c r="C331" s="0" t="s">
        <v>1883</v>
      </c>
      <c r="D331" s="9" t="s">
        <v>1884</v>
      </c>
      <c r="E331" s="10" t="s">
        <v>1885</v>
      </c>
      <c r="F331" s="0" t="n">
        <v>225</v>
      </c>
      <c r="G331" s="1"/>
      <c r="H331" s="2"/>
      <c r="I331" s="3"/>
      <c r="L331" s="3"/>
      <c r="O331" s="3"/>
      <c r="S331" s="0" t="s">
        <v>1882</v>
      </c>
      <c r="T331" s="0" t="n">
        <v>0</v>
      </c>
      <c r="U331" s="0" t="n">
        <v>1</v>
      </c>
      <c r="V331" s="0" t="n">
        <v>0</v>
      </c>
      <c r="W331" s="0" t="n">
        <v>0</v>
      </c>
      <c r="X331" s="0" t="n">
        <v>0</v>
      </c>
      <c r="Y331" s="0" t="n">
        <v>0</v>
      </c>
      <c r="Z331" s="0" t="n">
        <v>0</v>
      </c>
      <c r="AA331" s="0" t="n">
        <v>0</v>
      </c>
    </row>
    <row r="332" customFormat="false" ht="15.75" hidden="false" customHeight="false" outlineLevel="0" collapsed="false">
      <c r="A332" s="0" t="s">
        <v>1886</v>
      </c>
      <c r="B332" s="4" t="n">
        <v>0.03971775</v>
      </c>
      <c r="C332" s="0" t="s">
        <v>1887</v>
      </c>
      <c r="D332" s="0" t="s">
        <v>1888</v>
      </c>
      <c r="E332" s="0" t="s">
        <v>1889</v>
      </c>
      <c r="F332" s="0" t="n">
        <v>118</v>
      </c>
      <c r="G332" s="5" t="n">
        <v>2E-008</v>
      </c>
      <c r="H332" s="2" t="n">
        <v>-2</v>
      </c>
      <c r="I332" s="3" t="s">
        <v>1890</v>
      </c>
      <c r="L332" s="3"/>
      <c r="M332" s="6" t="n">
        <v>9.6E-013</v>
      </c>
      <c r="N332" s="0" t="n">
        <v>4</v>
      </c>
      <c r="O332" s="3" t="s">
        <v>1891</v>
      </c>
      <c r="S332" s="0" t="s">
        <v>1886</v>
      </c>
      <c r="T332" s="0" t="n">
        <v>0</v>
      </c>
      <c r="U332" s="0" t="n">
        <v>0</v>
      </c>
      <c r="V332" s="0" t="n">
        <v>0</v>
      </c>
      <c r="W332" s="0" t="n">
        <v>0</v>
      </c>
      <c r="X332" s="0" t="n">
        <v>0</v>
      </c>
      <c r="Y332" s="0" t="n">
        <v>0</v>
      </c>
      <c r="Z332" s="0" t="n">
        <v>1</v>
      </c>
      <c r="AA332" s="0" t="n">
        <v>0</v>
      </c>
    </row>
    <row r="333" customFormat="false" ht="15.75" hidden="false" customHeight="false" outlineLevel="0" collapsed="false">
      <c r="A333" s="0" t="s">
        <v>1892</v>
      </c>
      <c r="B333" s="4" t="n">
        <v>0.0354262714285714</v>
      </c>
      <c r="C333" s="0" t="s">
        <v>1893</v>
      </c>
      <c r="D333" s="0" t="s">
        <v>1894</v>
      </c>
      <c r="E333" s="0" t="s">
        <v>1895</v>
      </c>
      <c r="F333" s="0" t="n">
        <v>254</v>
      </c>
      <c r="G333" s="5" t="n">
        <v>7E-014</v>
      </c>
      <c r="H333" s="2" t="n">
        <v>-3</v>
      </c>
      <c r="I333" s="3" t="s">
        <v>1896</v>
      </c>
      <c r="L333" s="3"/>
      <c r="O333" s="3"/>
      <c r="P333" s="6" t="n">
        <v>4.5E-023</v>
      </c>
      <c r="Q333" s="0" t="n">
        <v>4</v>
      </c>
      <c r="R333" s="0" t="s">
        <v>1897</v>
      </c>
      <c r="S333" s="0" t="s">
        <v>1892</v>
      </c>
      <c r="T333" s="0" t="n">
        <v>0</v>
      </c>
      <c r="U333" s="0" t="n">
        <v>1</v>
      </c>
      <c r="V333" s="0" t="n">
        <v>0</v>
      </c>
      <c r="W333" s="0" t="n">
        <v>0</v>
      </c>
      <c r="X333" s="0" t="n">
        <v>0</v>
      </c>
      <c r="Y333" s="0" t="n">
        <v>0</v>
      </c>
      <c r="Z333" s="0" t="n">
        <v>0</v>
      </c>
      <c r="AA333" s="0" t="n">
        <v>0</v>
      </c>
    </row>
    <row r="334" customFormat="false" ht="15.75" hidden="false" customHeight="false" outlineLevel="0" collapsed="false">
      <c r="A334" s="0" t="s">
        <v>1898</v>
      </c>
      <c r="B334" s="4" t="n">
        <v>0.0332257999999999</v>
      </c>
      <c r="C334" s="0" t="s">
        <v>1899</v>
      </c>
      <c r="D334" s="9" t="s">
        <v>1900</v>
      </c>
      <c r="E334" s="0" t="s">
        <v>1901</v>
      </c>
      <c r="F334" s="0" t="n">
        <v>131</v>
      </c>
      <c r="G334" s="1"/>
      <c r="H334" s="2"/>
      <c r="I334" s="3"/>
      <c r="L334" s="3"/>
      <c r="O334" s="3"/>
      <c r="S334" s="0" t="s">
        <v>1898</v>
      </c>
      <c r="T334" s="0" t="n">
        <v>1</v>
      </c>
      <c r="U334" s="0" t="n">
        <v>0</v>
      </c>
      <c r="V334" s="0" t="n">
        <v>0</v>
      </c>
      <c r="W334" s="0" t="n">
        <v>0</v>
      </c>
      <c r="X334" s="0" t="n">
        <v>0</v>
      </c>
      <c r="Y334" s="0" t="n">
        <v>0</v>
      </c>
      <c r="Z334" s="0" t="n">
        <v>0</v>
      </c>
      <c r="AA334" s="0" t="n">
        <v>0</v>
      </c>
    </row>
    <row r="335" customFormat="false" ht="15.75" hidden="false" customHeight="false" outlineLevel="0" collapsed="false">
      <c r="A335" s="0" t="s">
        <v>1902</v>
      </c>
      <c r="B335" s="4" t="n">
        <v>0.0332257999999999</v>
      </c>
      <c r="C335" s="0" t="s">
        <v>1903</v>
      </c>
      <c r="D335" s="0" t="s">
        <v>1904</v>
      </c>
      <c r="E335" s="0" t="s">
        <v>1905</v>
      </c>
      <c r="F335" s="0" t="n">
        <v>166</v>
      </c>
      <c r="G335" s="5" t="n">
        <v>2E-014</v>
      </c>
      <c r="H335" s="2" t="n">
        <v>-2</v>
      </c>
      <c r="I335" s="3" t="s">
        <v>1906</v>
      </c>
      <c r="L335" s="3"/>
      <c r="M335" s="0" t="n">
        <v>8.96</v>
      </c>
      <c r="N335" s="0" t="n">
        <v>1</v>
      </c>
      <c r="O335" s="3" t="s">
        <v>38</v>
      </c>
      <c r="P335" s="6" t="n">
        <v>1.3E-023</v>
      </c>
      <c r="Q335" s="0" t="n">
        <v>4</v>
      </c>
      <c r="R335" s="0" t="s">
        <v>1907</v>
      </c>
      <c r="S335" s="0" t="s">
        <v>1902</v>
      </c>
      <c r="T335" s="0" t="n">
        <v>0</v>
      </c>
      <c r="U335" s="0" t="n">
        <v>1</v>
      </c>
      <c r="V335" s="0" t="n">
        <v>0</v>
      </c>
      <c r="W335" s="0" t="n">
        <v>0</v>
      </c>
      <c r="X335" s="0" t="n">
        <v>0</v>
      </c>
      <c r="Y335" s="0" t="n">
        <v>0</v>
      </c>
      <c r="Z335" s="0" t="n">
        <v>0</v>
      </c>
      <c r="AA335" s="0" t="n">
        <v>0</v>
      </c>
    </row>
    <row r="336" customFormat="false" ht="15.75" hidden="false" customHeight="false" outlineLevel="0" collapsed="false">
      <c r="A336" s="0" t="s">
        <v>1908</v>
      </c>
      <c r="B336" s="4" t="n">
        <v>0.03306452</v>
      </c>
      <c r="C336" s="0" t="s">
        <v>1909</v>
      </c>
      <c r="D336" s="0" t="s">
        <v>1910</v>
      </c>
      <c r="E336" s="0" t="s">
        <v>1911</v>
      </c>
      <c r="F336" s="0" t="n">
        <v>110</v>
      </c>
      <c r="G336" s="5" t="n">
        <v>5E-007</v>
      </c>
      <c r="H336" s="2" t="n">
        <v>-3</v>
      </c>
      <c r="I336" s="3" t="s">
        <v>1912</v>
      </c>
      <c r="L336" s="3"/>
      <c r="M336" s="6" t="n">
        <v>2.2E-011</v>
      </c>
      <c r="N336" s="0" t="n">
        <v>4</v>
      </c>
      <c r="O336" s="3" t="s">
        <v>1913</v>
      </c>
      <c r="S336" s="0" t="s">
        <v>1908</v>
      </c>
      <c r="T336" s="0" t="n">
        <v>0</v>
      </c>
      <c r="U336" s="0" t="n">
        <v>1</v>
      </c>
      <c r="V336" s="0" t="n">
        <v>0</v>
      </c>
      <c r="W336" s="0" t="n">
        <v>0</v>
      </c>
      <c r="X336" s="0" t="n">
        <v>0</v>
      </c>
      <c r="Y336" s="0" t="n">
        <v>0</v>
      </c>
      <c r="Z336" s="0" t="n">
        <v>0</v>
      </c>
      <c r="AA336" s="0" t="n">
        <v>0</v>
      </c>
    </row>
    <row r="337" customFormat="false" ht="15.75" hidden="false" customHeight="false" outlineLevel="0" collapsed="false">
      <c r="A337" s="0" t="s">
        <v>1914</v>
      </c>
      <c r="B337" s="4" t="n">
        <v>0.0329032399999999</v>
      </c>
      <c r="C337" s="0" t="s">
        <v>1915</v>
      </c>
      <c r="D337" s="0" t="s">
        <v>1916</v>
      </c>
      <c r="E337" s="0" t="s">
        <v>1917</v>
      </c>
      <c r="F337" s="0" t="n">
        <v>200</v>
      </c>
      <c r="G337" s="5" t="n">
        <v>9E-014</v>
      </c>
      <c r="H337" s="2" t="n">
        <v>3</v>
      </c>
      <c r="I337" s="3" t="s">
        <v>1918</v>
      </c>
      <c r="L337" s="3"/>
      <c r="O337" s="3"/>
      <c r="P337" s="6" t="n">
        <v>3E-016</v>
      </c>
      <c r="Q337" s="0" t="n">
        <v>3</v>
      </c>
      <c r="R337" s="0" t="s">
        <v>1919</v>
      </c>
      <c r="S337" s="0" t="s">
        <v>1914</v>
      </c>
      <c r="T337" s="0" t="n">
        <v>0</v>
      </c>
      <c r="U337" s="0" t="n">
        <v>0</v>
      </c>
      <c r="V337" s="0" t="n">
        <v>0</v>
      </c>
      <c r="W337" s="0" t="n">
        <v>0</v>
      </c>
      <c r="X337" s="0" t="n">
        <v>0</v>
      </c>
      <c r="Y337" s="0" t="n">
        <v>0</v>
      </c>
      <c r="Z337" s="0" t="n">
        <v>1</v>
      </c>
      <c r="AA337" s="0" t="n">
        <v>0</v>
      </c>
    </row>
    <row r="338" customFormat="false" ht="15.75" hidden="false" customHeight="false" outlineLevel="0" collapsed="false">
      <c r="A338" s="0" t="s">
        <v>1920</v>
      </c>
      <c r="B338" s="4" t="n">
        <v>0.0319354799999999</v>
      </c>
      <c r="C338" s="0" t="s">
        <v>1921</v>
      </c>
      <c r="D338" s="0" t="s">
        <v>1922</v>
      </c>
      <c r="E338" s="0" t="s">
        <v>1923</v>
      </c>
      <c r="F338" s="0" t="n">
        <v>158</v>
      </c>
      <c r="G338" s="5" t="n">
        <v>1E-020</v>
      </c>
      <c r="H338" s="2" t="n">
        <v>2</v>
      </c>
      <c r="I338" s="3" t="s">
        <v>1924</v>
      </c>
      <c r="J338" s="6" t="n">
        <v>2E-028</v>
      </c>
      <c r="K338" s="0" t="s">
        <v>36</v>
      </c>
      <c r="L338" s="3" t="s">
        <v>1925</v>
      </c>
      <c r="O338" s="3"/>
      <c r="P338" s="6" t="n">
        <v>2E-021</v>
      </c>
      <c r="Q338" s="0" t="n">
        <v>2</v>
      </c>
      <c r="R338" s="0" t="s">
        <v>1926</v>
      </c>
      <c r="S338" s="0" t="s">
        <v>1920</v>
      </c>
      <c r="T338" s="0" t="n">
        <v>0</v>
      </c>
      <c r="U338" s="0" t="n">
        <v>0</v>
      </c>
      <c r="V338" s="0" t="n">
        <v>0</v>
      </c>
      <c r="W338" s="0" t="n">
        <v>0</v>
      </c>
      <c r="X338" s="0" t="n">
        <v>1</v>
      </c>
      <c r="Y338" s="0" t="n">
        <v>0</v>
      </c>
      <c r="Z338" s="0" t="n">
        <v>0</v>
      </c>
      <c r="AA338" s="0" t="n">
        <v>0</v>
      </c>
    </row>
    <row r="339" customFormat="false" ht="15.75" hidden="false" customHeight="false" outlineLevel="0" collapsed="false">
      <c r="A339" s="0" t="s">
        <v>1927</v>
      </c>
      <c r="B339" s="4" t="n">
        <v>0.0319354799999999</v>
      </c>
      <c r="C339" s="0" t="s">
        <v>1928</v>
      </c>
      <c r="D339" s="0" t="s">
        <v>1929</v>
      </c>
      <c r="E339" s="0" t="s">
        <v>1930</v>
      </c>
      <c r="F339" s="0" t="n">
        <v>68</v>
      </c>
      <c r="G339" s="5" t="n">
        <v>2E-005</v>
      </c>
      <c r="H339" s="2" t="n">
        <v>-2</v>
      </c>
      <c r="I339" s="3" t="s">
        <v>1931</v>
      </c>
      <c r="L339" s="3"/>
      <c r="M339" s="6" t="n">
        <v>3.9E-010</v>
      </c>
      <c r="N339" s="0" t="n">
        <v>5</v>
      </c>
      <c r="O339" s="3" t="s">
        <v>1932</v>
      </c>
      <c r="S339" s="0" t="s">
        <v>1927</v>
      </c>
      <c r="T339" s="0" t="n">
        <v>0</v>
      </c>
      <c r="U339" s="0" t="n">
        <v>1</v>
      </c>
      <c r="V339" s="0" t="n">
        <v>0</v>
      </c>
      <c r="W339" s="0" t="n">
        <v>0</v>
      </c>
      <c r="X339" s="0" t="n">
        <v>0</v>
      </c>
      <c r="Y339" s="0" t="n">
        <v>0</v>
      </c>
      <c r="Z339" s="0" t="n">
        <v>0</v>
      </c>
      <c r="AA339" s="0" t="n">
        <v>0</v>
      </c>
    </row>
    <row r="340" customFormat="false" ht="15.75" hidden="false" customHeight="false" outlineLevel="0" collapsed="false">
      <c r="A340" s="0" t="s">
        <v>1933</v>
      </c>
      <c r="B340" s="4" t="n">
        <v>0.0317741999999999</v>
      </c>
      <c r="C340" s="0" t="s">
        <v>1934</v>
      </c>
      <c r="D340" s="0" t="s">
        <v>1935</v>
      </c>
      <c r="E340" s="0" t="s">
        <v>1936</v>
      </c>
      <c r="F340" s="0" t="n">
        <v>422</v>
      </c>
      <c r="G340" s="1"/>
      <c r="H340" s="2"/>
      <c r="I340" s="3"/>
      <c r="J340" s="6" t="n">
        <v>6E-010</v>
      </c>
      <c r="K340" s="12" t="s">
        <v>55</v>
      </c>
      <c r="L340" s="21" t="s">
        <v>1937</v>
      </c>
      <c r="N340" s="0" t="n">
        <v>4</v>
      </c>
      <c r="O340" s="3" t="s">
        <v>1938</v>
      </c>
      <c r="P340" s="0" t="s">
        <v>64</v>
      </c>
      <c r="Q340" s="0" t="n">
        <v>2</v>
      </c>
      <c r="R340" s="0" t="s">
        <v>65</v>
      </c>
      <c r="S340" s="0" t="s">
        <v>1933</v>
      </c>
      <c r="T340" s="0" t="n">
        <v>0</v>
      </c>
      <c r="U340" s="0" t="n">
        <v>0</v>
      </c>
      <c r="V340" s="0" t="n">
        <v>0</v>
      </c>
      <c r="W340" s="0" t="n">
        <v>0</v>
      </c>
      <c r="X340" s="0" t="n">
        <v>0</v>
      </c>
      <c r="Y340" s="0" t="n">
        <v>0</v>
      </c>
      <c r="Z340" s="0" t="n">
        <v>1</v>
      </c>
      <c r="AA340" s="0" t="n">
        <v>0</v>
      </c>
    </row>
    <row r="341" customFormat="false" ht="15.75" hidden="false" customHeight="false" outlineLevel="0" collapsed="false">
      <c r="A341" s="0" t="s">
        <v>1939</v>
      </c>
      <c r="B341" s="4" t="n">
        <v>0.0317741999999999</v>
      </c>
      <c r="C341" s="0" t="s">
        <v>1940</v>
      </c>
      <c r="D341" s="0" t="s">
        <v>1941</v>
      </c>
      <c r="E341" s="10" t="s">
        <v>1942</v>
      </c>
      <c r="F341" s="0" t="n">
        <v>479</v>
      </c>
      <c r="G341" s="5" t="n">
        <v>2E-020</v>
      </c>
      <c r="H341" s="2" t="n">
        <v>2</v>
      </c>
      <c r="I341" s="3" t="s">
        <v>1943</v>
      </c>
      <c r="J341" s="6" t="n">
        <v>1E-160</v>
      </c>
      <c r="K341" s="0" t="s">
        <v>36</v>
      </c>
      <c r="L341" s="3" t="s">
        <v>1944</v>
      </c>
      <c r="O341" s="3"/>
      <c r="P341" s="6" t="n">
        <v>4.1E-030</v>
      </c>
      <c r="Q341" s="0" t="n">
        <v>2</v>
      </c>
      <c r="R341" s="0" t="s">
        <v>1655</v>
      </c>
      <c r="S341" s="0" t="s">
        <v>1939</v>
      </c>
      <c r="T341" s="0" t="n">
        <v>0</v>
      </c>
      <c r="U341" s="0" t="n">
        <v>1</v>
      </c>
      <c r="V341" s="0" t="n">
        <v>0</v>
      </c>
      <c r="W341" s="0" t="n">
        <v>0</v>
      </c>
      <c r="X341" s="0" t="n">
        <v>0</v>
      </c>
      <c r="Y341" s="0" t="n">
        <v>1</v>
      </c>
      <c r="Z341" s="0" t="n">
        <v>0</v>
      </c>
      <c r="AA341" s="0" t="n">
        <v>0</v>
      </c>
    </row>
    <row r="342" customFormat="false" ht="15.75" hidden="false" customHeight="false" outlineLevel="0" collapsed="false">
      <c r="A342" s="0" t="s">
        <v>1945</v>
      </c>
      <c r="B342" s="4" t="n">
        <v>0.0317741999999999</v>
      </c>
      <c r="C342" s="0" t="s">
        <v>1946</v>
      </c>
      <c r="D342" s="0" t="s">
        <v>1947</v>
      </c>
      <c r="E342" s="0" t="s">
        <v>1948</v>
      </c>
      <c r="F342" s="0" t="n">
        <v>192</v>
      </c>
      <c r="G342" s="5" t="n">
        <v>6E-009</v>
      </c>
      <c r="H342" s="2" t="n">
        <v>1</v>
      </c>
      <c r="I342" s="3" t="s">
        <v>1949</v>
      </c>
      <c r="L342" s="3"/>
      <c r="O342" s="3"/>
      <c r="P342" s="6" t="n">
        <v>2.4E-013</v>
      </c>
      <c r="Q342" s="0" t="n">
        <v>1</v>
      </c>
      <c r="R342" s="0" t="s">
        <v>1950</v>
      </c>
      <c r="S342" s="0" t="s">
        <v>1945</v>
      </c>
      <c r="T342" s="0" t="n">
        <v>0</v>
      </c>
      <c r="U342" s="0" t="n">
        <v>1</v>
      </c>
      <c r="V342" s="0" t="n">
        <v>0</v>
      </c>
      <c r="W342" s="0" t="n">
        <v>0</v>
      </c>
      <c r="X342" s="0" t="n">
        <v>0</v>
      </c>
      <c r="Y342" s="0" t="n">
        <v>0</v>
      </c>
      <c r="Z342" s="0" t="n">
        <v>0</v>
      </c>
      <c r="AA342" s="0" t="n">
        <v>0</v>
      </c>
    </row>
    <row r="343" customFormat="false" ht="15.75" hidden="false" customHeight="false" outlineLevel="0" collapsed="false">
      <c r="A343" s="0" t="s">
        <v>1951</v>
      </c>
      <c r="B343" s="4" t="n">
        <v>0.0308064399999999</v>
      </c>
      <c r="C343" s="0" t="s">
        <v>1952</v>
      </c>
      <c r="D343" s="0" t="s">
        <v>1953</v>
      </c>
      <c r="E343" s="0" t="s">
        <v>1954</v>
      </c>
      <c r="F343" s="0" t="n">
        <v>84</v>
      </c>
      <c r="G343" s="5" t="n">
        <v>0.0004</v>
      </c>
      <c r="H343" s="2" t="n">
        <v>3</v>
      </c>
      <c r="I343" s="3" t="s">
        <v>1955</v>
      </c>
      <c r="L343" s="3"/>
      <c r="M343" s="6" t="n">
        <v>3.9E-008</v>
      </c>
      <c r="N343" s="0" t="n">
        <v>3</v>
      </c>
      <c r="O343" s="3" t="s">
        <v>1956</v>
      </c>
      <c r="S343" s="0" t="s">
        <v>1951</v>
      </c>
      <c r="T343" s="0" t="n">
        <v>0</v>
      </c>
      <c r="U343" s="0" t="n">
        <v>0</v>
      </c>
      <c r="V343" s="0" t="n">
        <v>0</v>
      </c>
      <c r="W343" s="0" t="n">
        <v>0</v>
      </c>
      <c r="X343" s="0" t="n">
        <v>0</v>
      </c>
      <c r="Y343" s="0" t="n">
        <v>0</v>
      </c>
      <c r="Z343" s="0" t="n">
        <v>1</v>
      </c>
      <c r="AA343" s="0" t="n">
        <v>0</v>
      </c>
    </row>
    <row r="344" customFormat="false" ht="15.75" hidden="false" customHeight="false" outlineLevel="0" collapsed="false">
      <c r="A344" s="0" t="s">
        <v>1957</v>
      </c>
      <c r="B344" s="4" t="n">
        <v>0.0308064399999999</v>
      </c>
      <c r="C344" s="0" t="s">
        <v>1958</v>
      </c>
      <c r="D344" s="0" t="s">
        <v>1959</v>
      </c>
      <c r="E344" s="0" t="s">
        <v>1960</v>
      </c>
      <c r="F344" s="0" t="n">
        <v>133</v>
      </c>
      <c r="G344" s="5" t="n">
        <v>5E-009</v>
      </c>
      <c r="H344" s="2" t="n">
        <v>3</v>
      </c>
      <c r="I344" s="3" t="s">
        <v>1918</v>
      </c>
      <c r="L344" s="3"/>
      <c r="M344" s="6" t="n">
        <v>4.1E-012</v>
      </c>
      <c r="N344" s="0" t="n">
        <v>3</v>
      </c>
      <c r="O344" s="3" t="s">
        <v>1961</v>
      </c>
      <c r="S344" s="0" t="s">
        <v>1957</v>
      </c>
      <c r="T344" s="0" t="n">
        <v>0</v>
      </c>
      <c r="U344" s="0" t="n">
        <v>0</v>
      </c>
      <c r="V344" s="0" t="n">
        <v>0</v>
      </c>
      <c r="W344" s="0" t="n">
        <v>0</v>
      </c>
      <c r="X344" s="0" t="n">
        <v>0</v>
      </c>
      <c r="Y344" s="0" t="n">
        <v>0</v>
      </c>
      <c r="Z344" s="0" t="n">
        <v>1</v>
      </c>
      <c r="AA344" s="0" t="n">
        <v>0</v>
      </c>
    </row>
    <row r="345" customFormat="false" ht="15.75" hidden="false" customHeight="false" outlineLevel="0" collapsed="false">
      <c r="A345" s="0" t="s">
        <v>1962</v>
      </c>
      <c r="B345" s="4" t="n">
        <v>0.0308064399999999</v>
      </c>
      <c r="C345" s="0" t="s">
        <v>1963</v>
      </c>
      <c r="D345" s="0" t="s">
        <v>1964</v>
      </c>
      <c r="E345" s="0" t="s">
        <v>1965</v>
      </c>
      <c r="F345" s="0" t="n">
        <v>412</v>
      </c>
      <c r="G345" s="1"/>
      <c r="H345" s="2"/>
      <c r="I345" s="3"/>
      <c r="L345" s="3"/>
      <c r="M345" s="0" t="n">
        <v>8.96</v>
      </c>
      <c r="N345" s="0" t="n">
        <v>4</v>
      </c>
      <c r="O345" s="3" t="s">
        <v>38</v>
      </c>
      <c r="P345" s="6" t="n">
        <v>1.7E-006</v>
      </c>
      <c r="Q345" s="0" t="n">
        <v>1</v>
      </c>
      <c r="R345" s="0" t="s">
        <v>1966</v>
      </c>
      <c r="S345" s="0" t="s">
        <v>1962</v>
      </c>
      <c r="T345" s="0" t="n">
        <v>0</v>
      </c>
      <c r="U345" s="0" t="n">
        <v>1</v>
      </c>
      <c r="V345" s="0" t="n">
        <v>0</v>
      </c>
      <c r="W345" s="0" t="n">
        <v>0</v>
      </c>
      <c r="X345" s="0" t="n">
        <v>0</v>
      </c>
      <c r="Y345" s="0" t="n">
        <v>0</v>
      </c>
      <c r="Z345" s="0" t="n">
        <v>0</v>
      </c>
      <c r="AA345" s="0" t="n">
        <v>0</v>
      </c>
    </row>
    <row r="346" customFormat="false" ht="15.75" hidden="false" customHeight="false" outlineLevel="0" collapsed="false">
      <c r="A346" s="0" t="s">
        <v>1967</v>
      </c>
      <c r="B346" s="4" t="n">
        <v>0.0276881666666666</v>
      </c>
      <c r="C346" s="0" t="s">
        <v>1968</v>
      </c>
      <c r="D346" s="0" t="s">
        <v>1969</v>
      </c>
      <c r="E346" s="0" t="s">
        <v>1970</v>
      </c>
      <c r="F346" s="0" t="n">
        <v>99</v>
      </c>
      <c r="G346" s="5" t="n">
        <v>2E-005</v>
      </c>
      <c r="H346" s="2" t="n">
        <v>-2</v>
      </c>
      <c r="I346" s="3" t="s">
        <v>1971</v>
      </c>
      <c r="L346" s="3"/>
      <c r="M346" s="6" t="n">
        <v>8.8E-008</v>
      </c>
      <c r="N346" s="0" t="n">
        <v>6</v>
      </c>
      <c r="O346" s="3" t="s">
        <v>1972</v>
      </c>
      <c r="S346" s="0" t="s">
        <v>1967</v>
      </c>
      <c r="T346" s="0" t="n">
        <v>0</v>
      </c>
      <c r="U346" s="0" t="n">
        <v>0</v>
      </c>
      <c r="V346" s="0" t="n">
        <v>0</v>
      </c>
      <c r="W346" s="0" t="n">
        <v>0</v>
      </c>
      <c r="X346" s="0" t="n">
        <v>0</v>
      </c>
      <c r="Y346" s="0" t="n">
        <v>0</v>
      </c>
      <c r="Z346" s="0" t="n">
        <v>0</v>
      </c>
      <c r="AA346" s="0" t="n">
        <v>1</v>
      </c>
    </row>
    <row r="347" customFormat="false" ht="15.75" hidden="false" customHeight="false" outlineLevel="0" collapsed="false">
      <c r="A347" s="0" t="s">
        <v>1973</v>
      </c>
      <c r="B347" s="4" t="n">
        <v>0.0276881666666666</v>
      </c>
      <c r="C347" s="0" t="s">
        <v>1974</v>
      </c>
      <c r="D347" s="0" t="s">
        <v>1975</v>
      </c>
      <c r="E347" s="0" t="s">
        <v>1976</v>
      </c>
      <c r="F347" s="0" t="n">
        <v>143</v>
      </c>
      <c r="G347" s="5" t="n">
        <v>7E-011</v>
      </c>
      <c r="H347" s="2" t="n">
        <v>-1</v>
      </c>
      <c r="I347" s="3" t="s">
        <v>1977</v>
      </c>
      <c r="L347" s="3"/>
      <c r="O347" s="3"/>
      <c r="P347" s="0" t="s">
        <v>64</v>
      </c>
      <c r="Q347" s="0" t="n">
        <v>6</v>
      </c>
      <c r="R347" s="0" t="s">
        <v>65</v>
      </c>
      <c r="S347" s="0" t="s">
        <v>1973</v>
      </c>
      <c r="T347" s="0" t="n">
        <v>1</v>
      </c>
      <c r="U347" s="0" t="n">
        <v>0</v>
      </c>
      <c r="V347" s="0" t="n">
        <v>1</v>
      </c>
      <c r="W347" s="0" t="n">
        <v>0</v>
      </c>
      <c r="X347" s="0" t="n">
        <v>0</v>
      </c>
      <c r="Y347" s="0" t="n">
        <v>0</v>
      </c>
      <c r="Z347" s="0" t="n">
        <v>0</v>
      </c>
      <c r="AA347" s="0" t="n">
        <v>0</v>
      </c>
    </row>
    <row r="348" customFormat="false" ht="15.75" hidden="false" customHeight="false" outlineLevel="0" collapsed="false">
      <c r="A348" s="0" t="s">
        <v>1978</v>
      </c>
      <c r="B348" s="4" t="n">
        <v>0.0248139076923076</v>
      </c>
      <c r="C348" s="0" t="s">
        <v>1979</v>
      </c>
      <c r="D348" s="9" t="s">
        <v>1980</v>
      </c>
      <c r="E348" s="0" t="s">
        <v>1981</v>
      </c>
      <c r="F348" s="0" t="n">
        <v>177</v>
      </c>
      <c r="G348" s="1"/>
      <c r="H348" s="2"/>
      <c r="I348" s="3"/>
      <c r="L348" s="3"/>
      <c r="O348" s="3"/>
      <c r="S348" s="0" t="s">
        <v>1978</v>
      </c>
      <c r="T348" s="0" t="n">
        <v>0</v>
      </c>
      <c r="U348" s="0" t="n">
        <v>0</v>
      </c>
      <c r="V348" s="0" t="n">
        <v>0</v>
      </c>
      <c r="W348" s="0" t="n">
        <v>0</v>
      </c>
      <c r="X348" s="0" t="n">
        <v>0</v>
      </c>
      <c r="Y348" s="0" t="n">
        <v>0</v>
      </c>
      <c r="Z348" s="0" t="n">
        <v>1</v>
      </c>
      <c r="AA348" s="0" t="n">
        <v>0</v>
      </c>
    </row>
    <row r="349" customFormat="false" ht="15.75" hidden="false" customHeight="false" outlineLevel="0" collapsed="false">
      <c r="A349" s="0" t="s">
        <v>1982</v>
      </c>
      <c r="B349" s="4" t="n">
        <v>0.0236175142857142</v>
      </c>
      <c r="C349" s="0" t="s">
        <v>1983</v>
      </c>
      <c r="D349" s="0" t="s">
        <v>1984</v>
      </c>
      <c r="E349" s="0" t="s">
        <v>1985</v>
      </c>
      <c r="F349" s="0" t="n">
        <v>143</v>
      </c>
      <c r="G349" s="5" t="n">
        <v>0.0006</v>
      </c>
      <c r="H349" s="18" t="n">
        <v>-2</v>
      </c>
      <c r="I349" s="3" t="s">
        <v>1986</v>
      </c>
      <c r="L349" s="3"/>
      <c r="O349" s="3"/>
      <c r="P349" s="6" t="n">
        <v>1.7E-007</v>
      </c>
      <c r="Q349" s="0" t="n">
        <v>3</v>
      </c>
      <c r="R349" s="0" t="s">
        <v>1987</v>
      </c>
      <c r="S349" s="0" t="s">
        <v>1982</v>
      </c>
      <c r="T349" s="0" t="n">
        <v>0</v>
      </c>
      <c r="U349" s="0" t="n">
        <v>0</v>
      </c>
      <c r="V349" s="0" t="n">
        <v>1</v>
      </c>
      <c r="W349" s="0" t="n">
        <v>0</v>
      </c>
      <c r="X349" s="0" t="n">
        <v>0</v>
      </c>
      <c r="Y349" s="0" t="n">
        <v>0</v>
      </c>
      <c r="Z349" s="0" t="n">
        <v>0</v>
      </c>
      <c r="AA349" s="0" t="n">
        <v>0</v>
      </c>
    </row>
    <row r="350" customFormat="false" ht="15.75" hidden="false" customHeight="false" outlineLevel="0" collapsed="false">
      <c r="A350" s="0" t="s">
        <v>1988</v>
      </c>
      <c r="B350" s="4" t="n">
        <v>0.0236175142857142</v>
      </c>
      <c r="C350" s="0" t="s">
        <v>1989</v>
      </c>
      <c r="D350" s="0" t="s">
        <v>1990</v>
      </c>
      <c r="E350" s="0" t="s">
        <v>1991</v>
      </c>
      <c r="F350" s="0" t="n">
        <v>93</v>
      </c>
      <c r="G350" s="5" t="n">
        <v>0.0002</v>
      </c>
      <c r="H350" s="2" t="n">
        <v>2</v>
      </c>
      <c r="I350" s="3" t="s">
        <v>1992</v>
      </c>
      <c r="L350" s="3"/>
      <c r="M350" s="0" t="n">
        <v>0.00015</v>
      </c>
      <c r="N350" s="0" t="n">
        <v>2</v>
      </c>
      <c r="O350" s="3" t="s">
        <v>1993</v>
      </c>
      <c r="S350" s="0" t="s">
        <v>1988</v>
      </c>
      <c r="T350" s="0" t="n">
        <v>0</v>
      </c>
      <c r="U350" s="0" t="n">
        <v>1</v>
      </c>
      <c r="V350" s="0" t="n">
        <v>0</v>
      </c>
      <c r="W350" s="0" t="n">
        <v>0</v>
      </c>
      <c r="X350" s="0" t="n">
        <v>0</v>
      </c>
      <c r="Y350" s="0" t="n">
        <v>0</v>
      </c>
      <c r="Z350" s="0" t="n">
        <v>0</v>
      </c>
      <c r="AA350" s="0" t="n">
        <v>0</v>
      </c>
    </row>
    <row r="351" customFormat="false" ht="15.75" hidden="false" customHeight="false" outlineLevel="0" collapsed="false">
      <c r="A351" s="0" t="s">
        <v>1994</v>
      </c>
      <c r="B351" s="4" t="n">
        <v>0.0235023142857142</v>
      </c>
      <c r="C351" s="0" t="s">
        <v>1995</v>
      </c>
      <c r="D351" s="0" t="s">
        <v>1996</v>
      </c>
      <c r="E351" s="0" t="s">
        <v>1997</v>
      </c>
      <c r="F351" s="0" t="n">
        <v>270</v>
      </c>
      <c r="G351" s="5" t="n">
        <v>2E-020</v>
      </c>
      <c r="H351" s="2" t="n">
        <v>-3</v>
      </c>
      <c r="I351" s="3" t="s">
        <v>1998</v>
      </c>
      <c r="L351" s="3"/>
      <c r="O351" s="3"/>
      <c r="P351" s="6" t="n">
        <v>4.9E-027</v>
      </c>
      <c r="Q351" s="0" t="n">
        <v>5</v>
      </c>
      <c r="R351" s="0" t="s">
        <v>1999</v>
      </c>
      <c r="S351" s="0" t="s">
        <v>1994</v>
      </c>
      <c r="T351" s="0" t="n">
        <v>0</v>
      </c>
      <c r="U351" s="0" t="n">
        <v>0</v>
      </c>
      <c r="V351" s="0" t="n">
        <v>0</v>
      </c>
      <c r="W351" s="0" t="n">
        <v>0</v>
      </c>
      <c r="X351" s="0" t="n">
        <v>0</v>
      </c>
      <c r="Y351" s="0" t="n">
        <v>0</v>
      </c>
      <c r="Z351" s="0" t="n">
        <v>1</v>
      </c>
      <c r="AA351" s="0" t="n">
        <v>0</v>
      </c>
    </row>
    <row r="352" customFormat="false" ht="15.75" hidden="false" customHeight="false" outlineLevel="0" collapsed="false">
      <c r="A352" s="0" t="s">
        <v>2000</v>
      </c>
      <c r="B352" s="4" t="n">
        <v>0.01653226</v>
      </c>
      <c r="C352" s="0" t="s">
        <v>2001</v>
      </c>
      <c r="D352" s="0" t="s">
        <v>2002</v>
      </c>
      <c r="E352" s="0" t="s">
        <v>2003</v>
      </c>
      <c r="F352" s="0" t="n">
        <v>211</v>
      </c>
      <c r="G352" s="5"/>
      <c r="H352" s="2" t="n">
        <v>-1</v>
      </c>
      <c r="I352" s="3" t="s">
        <v>2004</v>
      </c>
      <c r="L352" s="3"/>
      <c r="M352" s="6" t="n">
        <v>4.4E-007</v>
      </c>
      <c r="N352" s="0" t="n">
        <v>6</v>
      </c>
      <c r="O352" s="3" t="s">
        <v>2005</v>
      </c>
      <c r="P352" s="6" t="n">
        <v>3.3E-014</v>
      </c>
      <c r="Q352" s="0" t="n">
        <v>5</v>
      </c>
      <c r="R352" s="0" t="s">
        <v>2006</v>
      </c>
      <c r="S352" s="0" t="s">
        <v>2000</v>
      </c>
      <c r="T352" s="0" t="n">
        <v>0</v>
      </c>
      <c r="U352" s="0" t="n">
        <v>0</v>
      </c>
      <c r="V352" s="0" t="n">
        <v>1</v>
      </c>
      <c r="W352" s="0" t="n">
        <v>0</v>
      </c>
      <c r="X352" s="0" t="n">
        <v>0</v>
      </c>
      <c r="Y352" s="0" t="n">
        <v>0</v>
      </c>
      <c r="Z352" s="0" t="n">
        <v>0</v>
      </c>
      <c r="AA352" s="0" t="n">
        <v>0</v>
      </c>
    </row>
    <row r="353" customFormat="false" ht="15.75" hidden="false" customHeight="false" outlineLevel="0" collapsed="false">
      <c r="A353" s="0" t="s">
        <v>2007</v>
      </c>
      <c r="B353" s="4" t="n">
        <v>0.0161290399999999</v>
      </c>
      <c r="C353" s="0" t="s">
        <v>2008</v>
      </c>
      <c r="D353" s="0" t="s">
        <v>2009</v>
      </c>
      <c r="E353" s="0" t="s">
        <v>2010</v>
      </c>
      <c r="F353" s="0" t="n">
        <v>175</v>
      </c>
      <c r="G353" s="5" t="n">
        <v>8E-007</v>
      </c>
      <c r="H353" s="2" t="n">
        <v>2</v>
      </c>
      <c r="I353" s="3" t="s">
        <v>2011</v>
      </c>
      <c r="L353" s="3"/>
      <c r="M353" s="0" t="n">
        <v>8.96</v>
      </c>
      <c r="N353" s="0" t="n">
        <v>5</v>
      </c>
      <c r="O353" s="3" t="s">
        <v>38</v>
      </c>
      <c r="P353" s="6" t="n">
        <v>1.1E-005</v>
      </c>
      <c r="Q353" s="0" t="n">
        <v>2</v>
      </c>
      <c r="R353" s="0" t="s">
        <v>1402</v>
      </c>
      <c r="S353" s="0" t="s">
        <v>2007</v>
      </c>
      <c r="T353" s="0" t="n">
        <v>0</v>
      </c>
      <c r="U353" s="0" t="n">
        <v>0</v>
      </c>
      <c r="V353" s="0" t="n">
        <v>0</v>
      </c>
      <c r="W353" s="0" t="n">
        <v>0</v>
      </c>
      <c r="X353" s="0" t="n">
        <v>0</v>
      </c>
      <c r="Y353" s="0" t="n">
        <v>0</v>
      </c>
      <c r="Z353" s="0" t="n">
        <v>1</v>
      </c>
      <c r="AA353" s="0" t="n">
        <v>0</v>
      </c>
    </row>
    <row r="354" customFormat="false" ht="15.75" hidden="false" customHeight="false" outlineLevel="0" collapsed="false">
      <c r="A354" s="0" t="s">
        <v>2012</v>
      </c>
      <c r="B354" s="4" t="n">
        <v>0.0146627636363636</v>
      </c>
      <c r="C354" s="0" t="s">
        <v>2013</v>
      </c>
      <c r="D354" s="0" t="s">
        <v>2014</v>
      </c>
      <c r="E354" s="0" t="s">
        <v>2015</v>
      </c>
      <c r="F354" s="0" t="n">
        <v>523</v>
      </c>
      <c r="G354" s="5"/>
      <c r="H354" s="2" t="n">
        <v>-1</v>
      </c>
      <c r="I354" s="3" t="s">
        <v>2016</v>
      </c>
      <c r="L354" s="3"/>
      <c r="M354" s="0" t="n">
        <v>8.96</v>
      </c>
      <c r="N354" s="0" t="n">
        <v>4</v>
      </c>
      <c r="O354" s="3" t="s">
        <v>38</v>
      </c>
      <c r="P354" s="6" t="n">
        <v>1.1E-006</v>
      </c>
      <c r="Q354" s="0" t="n">
        <v>5</v>
      </c>
      <c r="R354" s="0" t="s">
        <v>2017</v>
      </c>
      <c r="S354" s="0" t="s">
        <v>2012</v>
      </c>
      <c r="T354" s="0" t="n">
        <v>0</v>
      </c>
      <c r="U354" s="0" t="n">
        <v>1</v>
      </c>
      <c r="V354" s="0" t="n">
        <v>0</v>
      </c>
      <c r="W354" s="0" t="n">
        <v>0</v>
      </c>
      <c r="X354" s="0" t="n">
        <v>0</v>
      </c>
      <c r="Y354" s="0" t="n">
        <v>0</v>
      </c>
      <c r="Z354" s="0" t="n">
        <v>0</v>
      </c>
      <c r="AA354" s="0" t="n">
        <v>0</v>
      </c>
    </row>
    <row r="355" customFormat="false" ht="15.75" hidden="false" customHeight="false" outlineLevel="0" collapsed="false">
      <c r="A355" s="0" t="s">
        <v>2018</v>
      </c>
      <c r="B355" s="4" t="n">
        <v>0.0137768833333333</v>
      </c>
      <c r="C355" s="0" t="s">
        <v>2019</v>
      </c>
      <c r="D355" s="0" t="s">
        <v>2020</v>
      </c>
      <c r="E355" s="0" t="s">
        <v>2021</v>
      </c>
      <c r="F355" s="0" t="n">
        <v>99</v>
      </c>
      <c r="G355" s="5" t="n">
        <v>5E-005</v>
      </c>
      <c r="H355" s="2" t="n">
        <v>-1</v>
      </c>
      <c r="I355" s="3" t="s">
        <v>2022</v>
      </c>
      <c r="L355" s="3"/>
      <c r="M355" s="6" t="n">
        <v>4.1E-009</v>
      </c>
      <c r="N355" s="0" t="n">
        <v>4</v>
      </c>
      <c r="O355" s="3" t="s">
        <v>2023</v>
      </c>
      <c r="S355" s="0" t="s">
        <v>2018</v>
      </c>
      <c r="T355" s="0" t="n">
        <v>0</v>
      </c>
      <c r="U355" s="0" t="n">
        <v>0</v>
      </c>
      <c r="V355" s="0" t="n">
        <v>0</v>
      </c>
      <c r="W355" s="0" t="n">
        <v>0</v>
      </c>
      <c r="X355" s="0" t="n">
        <v>0</v>
      </c>
      <c r="Y355" s="0" t="n">
        <v>0</v>
      </c>
      <c r="Z355" s="0" t="n">
        <v>1</v>
      </c>
      <c r="AA355" s="0" t="n">
        <v>0</v>
      </c>
    </row>
  </sheetData>
  <conditionalFormatting sqref="N15:N355 Q15:Q355">
    <cfRule type="cellIs" priority="2" operator="between" aboveAverage="0" equalAverage="0" bottom="0" percent="0" rank="0" text="" dxfId="0">
      <formula>4</formula>
      <formula>6</formula>
    </cfRule>
  </conditionalFormatting>
  <conditionalFormatting sqref="Q15:Q245">
    <cfRule type="cellIs" priority="3" operator="greaterThan" aboveAverage="0" equalAverage="0" bottom="0" percent="0" rank="0" text="" dxfId="1">
      <formula>3</formula>
    </cfRule>
  </conditionalFormatting>
  <conditionalFormatting sqref="T2:T355">
    <cfRule type="cellIs" priority="4" operator="equal" aboveAverage="0" equalAverage="0" bottom="0" percent="0" rank="0" text="" dxfId="2">
      <formula>1</formula>
    </cfRule>
  </conditionalFormatting>
  <conditionalFormatting sqref="X2:X355">
    <cfRule type="cellIs" priority="5" operator="equal" aboveAverage="0" equalAverage="0" bottom="0" percent="0" rank="0" text="" dxfId="3">
      <formula>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4T06:42:10Z</dcterms:created>
  <dc:creator>Ying</dc:creator>
  <dc:description/>
  <dc:language>en-US</dc:language>
  <cp:lastModifiedBy>Ping Gong</cp:lastModifiedBy>
  <dcterms:modified xsi:type="dcterms:W3CDTF">2010-04-26T21:45:55Z</dcterms:modified>
  <cp:revision>0</cp:revision>
  <dc:subject/>
  <dc:title/>
</cp:coreProperties>
</file>